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29"/>
  <workbookPr/>
  <mc:AlternateContent xmlns:mc="http://schemas.openxmlformats.org/markup-compatibility/2006">
    <mc:Choice Requires="x15">
      <x15ac:absPath xmlns:x15ac="http://schemas.microsoft.com/office/spreadsheetml/2010/11/ac" url="C:\Users\danselechnik\Desktop\Filtering Parameters\"/>
    </mc:Choice>
  </mc:AlternateContent>
  <xr:revisionPtr revIDLastSave="0" documentId="13_ncr:1_{529DED50-71F5-4E43-9163-E2E862F4BE57}" xr6:coauthVersionLast="45" xr6:coauthVersionMax="45" xr10:uidLastSave="{00000000-0000-0000-0000-000000000000}"/>
  <bookViews>
    <workbookView xWindow="-108" yWindow="-108" windowWidth="23256" windowHeight="12576" tabRatio="500" xr2:uid="{00000000-000D-0000-FFFF-FFFF00000000}"/>
  </bookViews>
  <sheets>
    <sheet name="LiteratureReview" sheetId="5" r:id="rId1"/>
  </sheets>
  <calcPr calcId="181029" calcMode="manual"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F36" i="5" l="1"/>
  <c r="F19" i="5"/>
  <c r="F106" i="5"/>
  <c r="F10" i="5"/>
  <c r="J91" i="5"/>
  <c r="F79"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0ACECCD-2547-48B9-9B9F-9AA206226F52}</author>
    <author>tc={B4B316F2-C142-488F-849F-64816F342587}</author>
    <author>tc={0D8EA3C6-13E0-46EF-AE04-9FCF384BACF1}</author>
    <author>tc={B19DF4D4-2F9B-46FE-B760-7FBE3F9E8A37}</author>
    <author>tc={E202AF58-319B-495B-A1F0-26E65E73D8E2}</author>
  </authors>
  <commentList>
    <comment ref="M26" authorId="0" shapeId="0" xr:uid="{70ACECCD-2547-48B9-9B9F-9AA206226F52}">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Average quality, not minimum</t>
        </r>
      </text>
    </comment>
    <comment ref="U55" authorId="1" shapeId="0" xr:uid="{B4B316F2-C142-488F-849F-64816F342587}">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Stated to be in Table S7, but this was not made available.</t>
        </r>
      </text>
    </comment>
    <comment ref="W178" authorId="2" shapeId="0" xr:uid="{0D8EA3C6-13E0-46EF-AE04-9FCF384BACF1}">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ean read depth per locus
Reply:
    Read depth per individual = ?</t>
        </r>
      </text>
    </comment>
    <comment ref="O190" authorId="3" shapeId="0" xr:uid="{B19DF4D4-2F9B-46FE-B760-7FBE3F9E8A37}">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f individuals within each population</t>
        </r>
      </text>
    </comment>
    <comment ref="U209" authorId="4" shapeId="0" xr:uid="{E202AF58-319B-495B-A1F0-26E65E73D8E2}">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Used visual representation of results before and after filtering per individual. Graph available in supp. material.</t>
        </r>
      </text>
    </comment>
  </commentList>
</comments>
</file>

<file path=xl/sharedStrings.xml><?xml version="1.0" encoding="utf-8"?>
<sst xmlns="http://schemas.openxmlformats.org/spreadsheetml/2006/main" count="5263" uniqueCount="2013">
  <si>
    <t>Year </t>
  </si>
  <si>
    <t>Pairwise Fst</t>
  </si>
  <si>
    <t>Scientific Reports</t>
  </si>
  <si>
    <t>Molecular Ecology</t>
  </si>
  <si>
    <t>Ecology and Evolution</t>
  </si>
  <si>
    <t>Conservation Genetics</t>
  </si>
  <si>
    <t>Molecular Phylogenetics and Evolution</t>
  </si>
  <si>
    <t>Vega, R, Vazquez-Dominguez, E, White, TA, Valenzuela-Galvan, D, Searle, JB</t>
  </si>
  <si>
    <t>Norgaard, LS, Gotz Mikkelsen, DM, Elmeros, M, Chriel, M, Madsen, AB, Nielsen, JL, Pertoldi, C, Randi, E, Fickel, J, Brygida, S, Ruiz-Gonzalez, A</t>
  </si>
  <si>
    <t>Biological Invasions</t>
  </si>
  <si>
    <t>Xu, S, Song, N, Zhao, L, Cai, S, Han, Z, Gao, T</t>
  </si>
  <si>
    <t>Beheregaray, LB, Pfeiffer, LV, Attard, CRM, Sandoval-Castillo, J, Domingos, FMCB, Faulks, LK, Gilligan, DM, Unmack, PJ</t>
  </si>
  <si>
    <t>Marine Genomics</t>
  </si>
  <si>
    <t>Martinez, E, Buonaccorsi, V, Hyde, JR, Aguilar, A</t>
  </si>
  <si>
    <t>Johansson, F, Halvarsson, P, Mikolajewski, DJ, Hoglund, J</t>
  </si>
  <si>
    <t>Biological Journal of the Linnean Society</t>
  </si>
  <si>
    <t>Genomic patterns in Acropora cervicornis show extensive population structure and variable genetic diversity</t>
  </si>
  <si>
    <t>Drury, C, Schopmeyer, S, Goergen, E, Bartel, E, Nedimyer, K, Johnson, M, Maxell, K, Galvan, V, Manfrino, C, Lirman, D</t>
  </si>
  <si>
    <t>Forsstrom, T, Ahmad, F, Vasemagi, A</t>
  </si>
  <si>
    <t>Marine Biology</t>
  </si>
  <si>
    <t>Invasion genomics: genotyping‑by‑sequencing approach reveals regional genetic structure and signatures of temporal selection in an introduced mud crab</t>
  </si>
  <si>
    <t>Metivier, SL, Kim, JH, Addison, JA</t>
  </si>
  <si>
    <r>
      <t xml:space="preserve">Genotype by sequencing identifies natural selection as a driver of intraspecific divergence in Atlantic populations of the high dispersal marine invertebrate, </t>
    </r>
    <r>
      <rPr>
        <i/>
        <sz val="12"/>
        <color theme="1"/>
        <rFont val="Calibri"/>
        <family val="2"/>
        <scheme val="minor"/>
      </rPr>
      <t>Macoma petalum</t>
    </r>
  </si>
  <si>
    <t>Roland, AB, Santos, JC, Carriker, BC, Caty, SN, Tapia, EE, Coloma, LA, O'Connell, LA</t>
  </si>
  <si>
    <t>Wosula, EN, Chen, W, Fei, Z, Legg, JP</t>
  </si>
  <si>
    <t>Genome Biology Evolution</t>
  </si>
  <si>
    <r>
      <t xml:space="preserve">Genetic variation in populations of the earthworm, </t>
    </r>
    <r>
      <rPr>
        <i/>
        <sz val="12"/>
        <color rgb="FF181A18"/>
        <rFont val="Calibri"/>
        <family val="2"/>
        <scheme val="minor"/>
      </rPr>
      <t>Lumbricus rubellus</t>
    </r>
    <r>
      <rPr>
        <sz val="12"/>
        <color rgb="FF181A18"/>
        <rFont val="Calibri"/>
        <family val="2"/>
        <scheme val="minor"/>
      </rPr>
      <t>, across contaminated mine sites</t>
    </r>
  </si>
  <si>
    <t>BMC Genetics</t>
  </si>
  <si>
    <t>Anderson, C, Cunha, L, Sechi, P, Kille, P, Spurgeon, D</t>
  </si>
  <si>
    <t>Kotsakiozi, P, Richardson, JB, Pichler, V, Favia, G, Martins, AJ, Urbanelli, S, Armbruster, PA, Caccone, A</t>
  </si>
  <si>
    <t>Marine Biotechnology</t>
  </si>
  <si>
    <r>
      <t>Population Genomics Reveals Genetic Divergence and Adaptive Differentiation of Chinese Sea Bass (</t>
    </r>
    <r>
      <rPr>
        <i/>
        <sz val="12"/>
        <color rgb="FF181A18"/>
        <rFont val="Calibri"/>
        <family val="2"/>
        <scheme val="minor"/>
      </rPr>
      <t>Lateolabrax maculatus</t>
    </r>
    <r>
      <rPr>
        <sz val="12"/>
        <color rgb="FF181A18"/>
        <rFont val="Calibri"/>
        <family val="2"/>
        <scheme val="minor"/>
      </rPr>
      <t>)</t>
    </r>
  </si>
  <si>
    <t>Zhao, Y, Peng, W, Guo, H, Chen, B, Zhou, Z, Xu, J, Zhang, D, Xu, P</t>
  </si>
  <si>
    <t>Genetic homogeneity of the invasive lionfish across the Northwestern Atlantic and the Gulf of Mexico based on Single Nucleotide Polymorphisms</t>
  </si>
  <si>
    <t>Perez-Portela, R, Bumford, A, Coffman, B, Wedelich, S, Davenport, M, Fogg, A, Swenarton, MK, Coleman, F, Johnston, MA, Crawford, DL, Oleksiak, MF</t>
  </si>
  <si>
    <t>Krohn, AR, Conroy, CJ, Pesapane, R, Bi, K, Foley, JE, Rosenblum, EB</t>
  </si>
  <si>
    <t>Rapid divergence of mussel populations despite incomplete barriers to dispersal</t>
  </si>
  <si>
    <t>Maas, DL, Prost, S, Bi, K, Smith, LL, Armstrong, EE, Aji, LP, Toha, AHA, Gillespie, RG, Becking, LE</t>
  </si>
  <si>
    <t>Xuereb, A, Benestan, L, Normandeau, E, Daigle, RM, Curtis, JMR, Bernatchez, L, Fortin, MJ</t>
  </si>
  <si>
    <t>The Biological Bulletin</t>
  </si>
  <si>
    <t>Collins, EE, Galaska, MP, Halanych, KM, Mahon, AR</t>
  </si>
  <si>
    <t>Jackson, JM, Pimsler, ML, Jeannet Oyen, K, Koch-Uhuad, JB, Herndon, JD, Strange, JP, Dillon, ME, Lozier, JD</t>
  </si>
  <si>
    <t>Distance, elevation and environment as drivers of diversity and divergence in bumble bees across latitude and altitude</t>
  </si>
  <si>
    <t>Population genomic data reveal extreme geographic subdivision and novel conservation actions for the declining foothill yellow legged frog</t>
  </si>
  <si>
    <t>Heredity</t>
  </si>
  <si>
    <t>McCartney-Melstad, E, Gidis M, Shaffer, B</t>
  </si>
  <si>
    <t>BMC Genomics</t>
  </si>
  <si>
    <t>Eimanifar, A, Brooks, SA, Bustamante, T, Ellis, JD</t>
  </si>
  <si>
    <t>Cai, S, Xu, S, Liu, L, Gao, T, Zhou, Y</t>
  </si>
  <si>
    <t>Conservation Genetics Resource</t>
  </si>
  <si>
    <r>
      <t xml:space="preserve">Development of genome-wide SNPs for population genetics and population assignment of </t>
    </r>
    <r>
      <rPr>
        <i/>
        <sz val="12"/>
        <color theme="1"/>
        <rFont val="Calibri"/>
        <family val="2"/>
        <scheme val="minor"/>
      </rPr>
      <t>Sebastiscus marmoratus</t>
    </r>
  </si>
  <si>
    <r>
      <t>Population genomics and morphometric assignment of western honey bees (</t>
    </r>
    <r>
      <rPr>
        <i/>
        <sz val="12"/>
        <color rgb="FF181A18"/>
        <rFont val="Calibri"/>
        <family val="2"/>
        <scheme val="minor"/>
      </rPr>
      <t>Apis mellifera L.</t>
    </r>
    <r>
      <rPr>
        <sz val="12"/>
        <color rgb="FF181A18"/>
        <rFont val="Calibri"/>
        <family val="2"/>
        <scheme val="minor"/>
      </rPr>
      <t>) in the Republic of South Africa</t>
    </r>
  </si>
  <si>
    <t>STACKS</t>
  </si>
  <si>
    <t>ddRAD-seq</t>
  </si>
  <si>
    <t>De novo assembly</t>
  </si>
  <si>
    <t>-</t>
  </si>
  <si>
    <t>STRUCTURE; DAPC</t>
  </si>
  <si>
    <t>Genotyping by sequencing</t>
  </si>
  <si>
    <t>TASSEL</t>
  </si>
  <si>
    <t>100 nt qseq files</t>
  </si>
  <si>
    <t>ADMIXTURE; DAPC</t>
  </si>
  <si>
    <t>GBS-SNP-CROP</t>
  </si>
  <si>
    <t>ADMIXTURE; PCA</t>
  </si>
  <si>
    <t>100 bp Paired-end reads</t>
  </si>
  <si>
    <t>150 bp Paired-end reads</t>
  </si>
  <si>
    <t>pyRAD</t>
  </si>
  <si>
    <t>0.053-0.339 (not calculated globally)</t>
  </si>
  <si>
    <t>RAD-Seq</t>
  </si>
  <si>
    <t>101 bp Paired-end reads</t>
  </si>
  <si>
    <t>Yes</t>
  </si>
  <si>
    <t>sNMF; DAPC</t>
  </si>
  <si>
    <t>Cited conservative approach of White et al (2013)</t>
  </si>
  <si>
    <t>75 bp Single-end reads</t>
  </si>
  <si>
    <t>GATK, TASSEL</t>
  </si>
  <si>
    <t>DAPC</t>
  </si>
  <si>
    <t>0.001-0.003 (regional); 0.002-0.004 (wild)</t>
  </si>
  <si>
    <t>0.009-0.026 (regional); 0.006-0..018 (wild)</t>
  </si>
  <si>
    <t>100 bp reads</t>
  </si>
  <si>
    <t>Bowtie2, Samtools, BCFtools</t>
  </si>
  <si>
    <t>0.250-0.291</t>
  </si>
  <si>
    <t>0.223-0.254</t>
  </si>
  <si>
    <t>NextRAD</t>
  </si>
  <si>
    <r>
      <t>Chinese Sea Bass (</t>
    </r>
    <r>
      <rPr>
        <i/>
        <sz val="12"/>
        <color rgb="FF181A18"/>
        <rFont val="Calibri"/>
        <family val="2"/>
        <scheme val="minor"/>
      </rPr>
      <t>Lateolabrax maculatus</t>
    </r>
    <r>
      <rPr>
        <sz val="12"/>
        <color rgb="FF181A18"/>
        <rFont val="Calibri"/>
        <family val="2"/>
        <scheme val="minor"/>
      </rPr>
      <t>)</t>
    </r>
  </si>
  <si>
    <t>2b-RAD</t>
  </si>
  <si>
    <t>CLC</t>
  </si>
  <si>
    <t>STRUCTURE; PCA</t>
  </si>
  <si>
    <t>0.3524-0.5749</t>
  </si>
  <si>
    <t>0.3249-0.5697</t>
  </si>
  <si>
    <t>To minimize the effect of allele dropout that generally leads to overestimation of genetic variation</t>
  </si>
  <si>
    <t>150 bp SIngle-end reads</t>
  </si>
  <si>
    <t>MEAM1 whitefly genome</t>
  </si>
  <si>
    <t>0.05-0.25</t>
  </si>
  <si>
    <t>75 bp Paired-end reads</t>
  </si>
  <si>
    <t>UNEAK/TASSEL</t>
  </si>
  <si>
    <t xml:space="preserve">125 bp Paired-end reads </t>
  </si>
  <si>
    <t>FreeBayes</t>
  </si>
  <si>
    <t>100 bp Single-end reads</t>
  </si>
  <si>
    <t>Novalign, GATK</t>
  </si>
  <si>
    <t>Single-end reads</t>
  </si>
  <si>
    <t>50 bp Single-end reads</t>
  </si>
  <si>
    <t>BWA, Samtools, VCFtools</t>
  </si>
  <si>
    <t>Samtools mpileup, GATK</t>
  </si>
  <si>
    <t>Bowtie2, Samtools, VCFtools; pyRAD</t>
  </si>
  <si>
    <t>Compared using genome to de novo to assess result stability</t>
  </si>
  <si>
    <t>ADMIXTURE; DAPC; PCA</t>
  </si>
  <si>
    <t>0.08-0.138</t>
  </si>
  <si>
    <t>0.18-0.21</t>
  </si>
  <si>
    <t>STRUCTURE</t>
  </si>
  <si>
    <t>PCA; Neighbor joining tree; STRUCTURE</t>
  </si>
  <si>
    <t>0.2141-0.2397</t>
  </si>
  <si>
    <t>0.2637-0.2772</t>
  </si>
  <si>
    <t>0.099-0.359</t>
  </si>
  <si>
    <t>0.05-0.337</t>
  </si>
  <si>
    <t>0.08 - 0.216</t>
  </si>
  <si>
    <t>Amargosa vole de novo genome assembly</t>
  </si>
  <si>
    <t>NGSadmix; PCA</t>
  </si>
  <si>
    <t>0.0081 (neutral); 0.267 (candidate)</t>
  </si>
  <si>
    <t>0.248-0.287 (neutral); 0.240-0.369 (candidate)</t>
  </si>
  <si>
    <t>0.246-0.374 (neutral); 0.232-0.433 (candidate)</t>
  </si>
  <si>
    <t>0.002-0.015 (neutral)</t>
  </si>
  <si>
    <t>0.001-0.486 (candidate)</t>
  </si>
  <si>
    <t>Used multiple parameter choices to assess potential artefacts of coverage of SNPs and percentage of included individuals. Found that downstream patterns remained highly similar, so these filtering parameter choices didn't largely influence the results.</t>
  </si>
  <si>
    <t>PCA; neighborhood joining tree; ngsAdmix</t>
  </si>
  <si>
    <t>0.069-0.235</t>
  </si>
  <si>
    <t>According to the recommendations from Benestan, Ferchaud, et al. (2016)</t>
  </si>
  <si>
    <t>0.014−0.081</t>
  </si>
  <si>
    <t>0.110−0.117</t>
  </si>
  <si>
    <t>0.103−0.115</t>
  </si>
  <si>
    <t>0.0002-0.5277</t>
  </si>
  <si>
    <t>Adegenet; DAPC</t>
  </si>
  <si>
    <t>0.001-0.646</t>
  </si>
  <si>
    <t>0.0106-0.0458</t>
  </si>
  <si>
    <t>0.036-0.134</t>
  </si>
  <si>
    <t>0.261-0.589</t>
  </si>
  <si>
    <t>0.0001-0.32</t>
  </si>
  <si>
    <t>0.033-0.059 (Florida)</t>
  </si>
  <si>
    <t>0.012-0.171 (Carribbean)</t>
  </si>
  <si>
    <t>0.0009-0.3456</t>
  </si>
  <si>
    <t>0.089-0.39</t>
  </si>
  <si>
    <t>0.118-0.172</t>
  </si>
  <si>
    <t>0.015-0.057</t>
  </si>
  <si>
    <t xml:space="preserve"> -0.04071-0.01363</t>
  </si>
  <si>
    <t xml:space="preserve"> -0.050-0.091</t>
  </si>
  <si>
    <t>sNMF; PCA</t>
  </si>
  <si>
    <t>0.0187 (bifarius); 0.0027 (vosnesenskii)</t>
  </si>
  <si>
    <t>0.143 (bifarius); 0.1207 (vosnesenskii)</t>
  </si>
  <si>
    <t>37,474 (bifarius); 18,700 (vosnesenskii)</t>
  </si>
  <si>
    <t>Analyzed the two species separately in both GATK and mpileup; measured diversity in different types of SNPs</t>
  </si>
  <si>
    <t>fastStructure; PCA</t>
  </si>
  <si>
    <t>fastStructure; DAPC</t>
  </si>
  <si>
    <t>Used 50% missingness for phylogenetics and 80% missingness for population structure</t>
  </si>
  <si>
    <t>0.00028-0.794</t>
  </si>
  <si>
    <t>A. mellifera reference genome</t>
  </si>
  <si>
    <t>STRUCTURE HARVESTER; PCoA</t>
  </si>
  <si>
    <t>0.035 (capensis), 0.04 (scutellata)</t>
  </si>
  <si>
    <t>0.02 (capensis); 0.006 (scutellata)</t>
  </si>
  <si>
    <t>0.24 (capensis); 0.22 (scutellata)</t>
  </si>
  <si>
    <t>0.23 (capensis); 0.24 (scutellata)</t>
  </si>
  <si>
    <t>0.02-0.35</t>
  </si>
  <si>
    <t>PCA</t>
  </si>
  <si>
    <t>0.21-0.26</t>
  </si>
  <si>
    <t>0.201-0239</t>
  </si>
  <si>
    <r>
      <t xml:space="preserve">Population genomics applications for conservation: the case of the tropical dry forest dweller </t>
    </r>
    <r>
      <rPr>
        <i/>
        <sz val="12"/>
        <color theme="1"/>
        <rFont val="Calibri"/>
        <family val="2"/>
        <scheme val="minor"/>
      </rPr>
      <t>Peromyscus melanophrys</t>
    </r>
  </si>
  <si>
    <t>PstI</t>
  </si>
  <si>
    <t>EcoT22I</t>
  </si>
  <si>
    <t>NlaIII, MseI</t>
  </si>
  <si>
    <t>SbfI and MseI</t>
  </si>
  <si>
    <t>SbfI-HF</t>
  </si>
  <si>
    <t>EcoRI-HF, MseI</t>
  </si>
  <si>
    <t>ApeKI</t>
  </si>
  <si>
    <t>PstI-HF, BamHI</t>
  </si>
  <si>
    <t xml:space="preserve">Sau96I, MluCI </t>
  </si>
  <si>
    <t>EcoRI-HF, SphI-HF</t>
  </si>
  <si>
    <t>SbfI</t>
  </si>
  <si>
    <t>NlaIII, MluCI</t>
  </si>
  <si>
    <t>EcoRI, MseI</t>
  </si>
  <si>
    <t>EcoRI, MspI</t>
  </si>
  <si>
    <t>SbfI-HF, MseI</t>
  </si>
  <si>
    <t>SphI-HF, MlucI</t>
  </si>
  <si>
    <t>MspI, PstI</t>
  </si>
  <si>
    <t>Alf1</t>
  </si>
  <si>
    <t>MspI, SbfI, ClaI</t>
  </si>
  <si>
    <t>~1,935,000,000</t>
  </si>
  <si>
    <t>Mock reference made from individual with largest number of reads</t>
  </si>
  <si>
    <t>Explored different parameters (maf=0.5,0.1) and chose the ones which yielded the most robust dataset</t>
  </si>
  <si>
    <t>Number of SNPs before filtering</t>
  </si>
  <si>
    <t>0.2202-0.2335</t>
  </si>
  <si>
    <t xml:space="preserve"> -0.0072-0.597</t>
  </si>
  <si>
    <t>2 (STRUCTURE); 1 (DAPC)</t>
  </si>
  <si>
    <t>3 (fastStructure); 4 (DAPC)</t>
  </si>
  <si>
    <t>4 (ADMIXTURE, DAPC)</t>
  </si>
  <si>
    <t>3 (ADMIXTURE, PCA)</t>
  </si>
  <si>
    <t>1 (sNMF, DAPC)</t>
  </si>
  <si>
    <t>3 (STRUCTURE, DAPC)</t>
  </si>
  <si>
    <t>2 (STRUCTURE, PCA)</t>
  </si>
  <si>
    <t>3 (STRUCTURE); 2 (DAPC)</t>
  </si>
  <si>
    <t>4 (STRUCTURE); 6 (PCA)</t>
  </si>
  <si>
    <t>2 (STRUCTURE)</t>
  </si>
  <si>
    <t>2 (ADMIXTURE, DAPC, PCA)</t>
  </si>
  <si>
    <t>3 (PCA, neighbor joining tree); 2 (STRUCTURE)</t>
  </si>
  <si>
    <t>3-5 (STRUCTURE); 1 (DAPC)</t>
  </si>
  <si>
    <t>2 (NGSadmix, PCA without Amargosa); 3 (with Amargosa)</t>
  </si>
  <si>
    <t>1 (fastStructure, DAPC for neutral data); 5 (fastStructure, DAPC for candidate loci)</t>
  </si>
  <si>
    <t>6 (PCA, neighborhood joining tree); 7  (ngsAdmix)</t>
  </si>
  <si>
    <t>2 (ADMIXTURE, DAPC)</t>
  </si>
  <si>
    <t>2 (sNMF, PCA)</t>
  </si>
  <si>
    <t>3 (PCA); 4 (fastStructure)</t>
  </si>
  <si>
    <t>2 (STRUCTURE HARVESTER, PCoA)</t>
  </si>
  <si>
    <t>0.014-0.062</t>
  </si>
  <si>
    <t xml:space="preserve">0.0004-0.0026 </t>
  </si>
  <si>
    <t>0.272-0.278</t>
  </si>
  <si>
    <t>0.264-0.281</t>
  </si>
  <si>
    <t>17-43</t>
  </si>
  <si>
    <t>19.59-35.64</t>
  </si>
  <si>
    <t>17-66</t>
  </si>
  <si>
    <t>Munoz, J, Chaturvedi, A, De Meester, L &amp; Weider, L</t>
  </si>
  <si>
    <t>STRUCTURE, PCoA</t>
  </si>
  <si>
    <t>2 (STRUCTURE); 5 (PCoA)</t>
  </si>
  <si>
    <t>Genome divergence and diversification within geographic mosaic of coevolution</t>
  </si>
  <si>
    <t>Parchman, T, Buerkle, C, Soria-Carrasco, V &amp; Benkman, C</t>
  </si>
  <si>
    <t>SEQMAN, BWA, SAMTOOLS, BCFTOOLS</t>
  </si>
  <si>
    <t>STRUCTURE, PCA</t>
  </si>
  <si>
    <t>5 (STRUCTURE, PCA)</t>
  </si>
  <si>
    <t>0.011-0.035</t>
  </si>
  <si>
    <t>Sekino, M, Nakamichi, R, Iwasaki, Y, Tanabe, A, Fujiwara, A, Yasuike, M, Shiraishi, M &amp; Saitoh, K</t>
  </si>
  <si>
    <t>Ichthyological Research</t>
  </si>
  <si>
    <t>0.247-0.248</t>
  </si>
  <si>
    <t>0.214-0.215</t>
  </si>
  <si>
    <r>
      <t>Population Genomics of the Euryhaline Teleost</t>
    </r>
    <r>
      <rPr>
        <i/>
        <sz val="12"/>
        <color theme="1"/>
        <rFont val="Calibri"/>
        <family val="2"/>
        <scheme val="minor"/>
      </rPr>
      <t xml:space="preserve"> Poecilia latipinna</t>
    </r>
  </si>
  <si>
    <t>Nunez, J, Seale, T, Fraser, M, Burton, T, Fortson, T, Hoover, D, Travis, J, Oleksiak, M &amp; Crawford, D</t>
  </si>
  <si>
    <t>PLOS ONE</t>
  </si>
  <si>
    <t>AseI</t>
  </si>
  <si>
    <t>fastSTRUCTURE</t>
  </si>
  <si>
    <t>0.011 - 0.462</t>
  </si>
  <si>
    <t>Dispersal in the sub-Antarctic: king penguins show remarkably little population genetic differentiation across their range</t>
  </si>
  <si>
    <t>Clucas, G, Younger, J, Kao, D, Rogers, A, Handley, J, Miller, G, Jouventin, P, Nolan, P, Gharbi, K, Miller, K &amp; Hart, T</t>
  </si>
  <si>
    <t>BMC Evolutionary Biology</t>
  </si>
  <si>
    <t>125 bp Paired-end reads</t>
  </si>
  <si>
    <t>Emperor penguin reference genome</t>
  </si>
  <si>
    <t xml:space="preserve"> -0.001 - 0.005</t>
  </si>
  <si>
    <t>0.1161-0.1187</t>
  </si>
  <si>
    <t>0.1066-0.1151</t>
  </si>
  <si>
    <t>Shultz, A, Baker, A, Hill, G, Nolan, P &amp; Edwards, S</t>
  </si>
  <si>
    <t>SphI, EcoRI</t>
  </si>
  <si>
    <t>150 bp Paired-end reads </t>
  </si>
  <si>
    <t xml:space="preserve">Zebra finch (Taeniopygia guttata) reference genome v3.2.4 </t>
  </si>
  <si>
    <t>Ran multiple read depths and missingness values and found consistent results</t>
  </si>
  <si>
    <t>0.404–0.555 across species</t>
  </si>
  <si>
    <t>0.128–0.213 across subspecies</t>
  </si>
  <si>
    <t>0.049-0.129 across populations within frontalis subspecies</t>
  </si>
  <si>
    <t>0.0029-0.0048</t>
  </si>
  <si>
    <t>Riverscape genomics of a threatened fish across a hydroclimatically heterogeneous river basin</t>
  </si>
  <si>
    <t>Brauer, C, Hammer, M &amp; Beheregaray, L</t>
  </si>
  <si>
    <t>SbfI, MseI</t>
  </si>
  <si>
    <t xml:space="preserve"> -0.002 - 0.798</t>
  </si>
  <si>
    <t>Peters, J, Lavretsky, P, DaCosta, J, Bielefeld, R, Feddersen, J &amp; Sorenson, M</t>
  </si>
  <si>
    <t>Biological Conservation</t>
  </si>
  <si>
    <t>SbfI, EcoRI</t>
  </si>
  <si>
    <t>DaCosta and Sorenson's (2014) computational pipeline</t>
  </si>
  <si>
    <t>Mallard reference genome</t>
  </si>
  <si>
    <t>Ran four models of population structure 100 times each to test range gap as a barrier</t>
  </si>
  <si>
    <t>STRUCTURE, DAPC</t>
  </si>
  <si>
    <t>ΦST = 0.034 - 0.05 across species</t>
  </si>
  <si>
    <t>ΦST = 0.039 across subspecies</t>
  </si>
  <si>
    <t>Fine-scale genetic structure among greater sage-grouse leks in central Nevada</t>
  </si>
  <si>
    <t>Jahner, J, Gibson, D, Weitzman, C, Blomberg, E, Sedinger, J &amp; Parchman, T</t>
  </si>
  <si>
    <t>SeqMan ngen, BWA, Samtools, bcftools</t>
  </si>
  <si>
    <t>0.0230-0.0361</t>
  </si>
  <si>
    <t>Gloria-Soria, A, Dunn, W, Telleria, E, Evans, B, Okedi, L, Echodu, R, Warren, W, Montague, M, Aksoy, S &amp; Caccone, A </t>
  </si>
  <si>
    <t>G3: Genes, Genomes and Genetics</t>
  </si>
  <si>
    <t>NlaIII, MluCI (NEB)</t>
  </si>
  <si>
    <t>fastSTRUCTURE, PCA</t>
  </si>
  <si>
    <t>3 (fastSTRUCTURE, PCA)</t>
  </si>
  <si>
    <t>Monzon, J, Atkinson, E, Henn, B &amp; Benach, J</t>
  </si>
  <si>
    <t>Genome Biology and Evolution</t>
  </si>
  <si>
    <t>UNEAK</t>
  </si>
  <si>
    <t>PCA, ADMIXTURE</t>
  </si>
  <si>
    <t>3 (PCA, ADMIXTURE)</t>
  </si>
  <si>
    <t>0.046-0.349</t>
  </si>
  <si>
    <t>0.037-0.082</t>
  </si>
  <si>
    <t>0.074-0.108</t>
  </si>
  <si>
    <r>
      <t xml:space="preserve">Population and phylogenomic decomposition via genotyping-by-sequencing in Australian </t>
    </r>
    <r>
      <rPr>
        <i/>
        <sz val="12"/>
        <color theme="1"/>
        <rFont val="Calibri"/>
        <family val="2"/>
        <scheme val="minor"/>
      </rPr>
      <t>Pelargonium</t>
    </r>
  </si>
  <si>
    <t>Nicotra, A, Chong, C, Bragg, J, Ong, C, Aitken, N, Chuah, A, Lepschi, B &amp; Borevitz, J</t>
  </si>
  <si>
    <t>3 (STRUCTURE); 4 (DAPC)</t>
  </si>
  <si>
    <t>Population genomics of the Anthropocene: urbanization is negatively associated with genome-wide variation in white-footed mouse populations</t>
  </si>
  <si>
    <t>Munshi-South, J, Zolnik, C &amp; Harris, S</t>
  </si>
  <si>
    <t>Evolutionary Applications</t>
  </si>
  <si>
    <t>SphI-HF, MluCI</t>
  </si>
  <si>
    <t>100 bp Paired-end reads </t>
  </si>
  <si>
    <t>ADMIXTURE, fastSTRUCTURE, DAPC</t>
  </si>
  <si>
    <t>2 (ADMIXTURE, fastSTRUCTURE); 3 (DAPC)</t>
  </si>
  <si>
    <t>0.033 - 0.145</t>
  </si>
  <si>
    <t>Kjeldsen, S, Zenger, K, Leigh, K, Ellis, W, Tobey, J, Phalen, D, Melzer, A, FitzGibbon, S &amp; Raaddsma, H</t>
  </si>
  <si>
    <t>Various levels of missingness were run for minimisation of bias in genetically distant populations</t>
  </si>
  <si>
    <t>DAPC, NETVIEW</t>
  </si>
  <si>
    <t>3 (DAPC, NETVIEW)</t>
  </si>
  <si>
    <t>0.11-0.32</t>
  </si>
  <si>
    <t>0.01-0.28</t>
  </si>
  <si>
    <t>0.25-0.35</t>
  </si>
  <si>
    <t>0.22-0.29</t>
  </si>
  <si>
    <t>Population genomics of divergence among extreme and intermediate colour forms in a polymorphic insect</t>
  </si>
  <si>
    <t>Lozier, J, Jackson, J, Dillon, M &amp; Strange, J</t>
  </si>
  <si>
    <t>150 bp reads </t>
  </si>
  <si>
    <t>Varied parameters for mismatches allowed between stacks within and among individuals to optimize merging of loci</t>
  </si>
  <si>
    <t>0.019-0.243</t>
  </si>
  <si>
    <t>Spatially explicit analysis of genome-wide SNPs detects subtle population structure in a mobile marine mammal, the Harbor Porpoise</t>
  </si>
  <si>
    <t>Lah, L, Trense, D, Benke, H, Berggren, P, Gunnlaugsson, P, Lockyer, C, Ozturk, A, Ozturk, B, Pawliczka, I, Roos, A, Siebert, U, Skora, K, Vikingsson, G &amp; Tiedemann, R</t>
  </si>
  <si>
    <t>PstI, MspI</t>
  </si>
  <si>
    <t>Tested several combinations of parameter settings in Stacks</t>
  </si>
  <si>
    <t>STRUCTURE, sPCA</t>
  </si>
  <si>
    <t>3 (STRUCTURE, sPCA)</t>
  </si>
  <si>
    <t xml:space="preserve"> -0.038 - 0.240</t>
  </si>
  <si>
    <t>0.047-0.095</t>
  </si>
  <si>
    <t>0.052-0.102</t>
  </si>
  <si>
    <t>Pellegrino, I, Boatti, L, Cucco, M, Mignome, F, Kristensen, T, Mucci, N, Randi, E, Ruiz-Gonzalez, A &amp; Pertoldi, C </t>
  </si>
  <si>
    <t>Conservation Genetics Resources</t>
  </si>
  <si>
    <t xml:space="preserve">Custom bioinformatics pipeline </t>
  </si>
  <si>
    <t>Analyzed all SNPs and FST outlier SNPs</t>
  </si>
  <si>
    <t>No</t>
  </si>
  <si>
    <t>Stockwell, B, Larson, W, Waples, R, Abesamis, R, Seeb, L &amp; Carpenter, K</t>
  </si>
  <si>
    <t xml:space="preserve"> -0.0002 - 0.0014</t>
  </si>
  <si>
    <t>0.301 - 0.304</t>
  </si>
  <si>
    <t>0.291 - 0.298</t>
  </si>
  <si>
    <t>Genetic diversity in migratory bats: Results from RADseq data for three tree bat species at an Ohio windfarm</t>
  </si>
  <si>
    <t>Sovic, M, Carstens, B &amp; Gibbs, H</t>
  </si>
  <si>
    <t>PeerJ</t>
  </si>
  <si>
    <t>EcoRI, SbfI</t>
  </si>
  <si>
    <t>75 bp reads</t>
  </si>
  <si>
    <t>AftrRAD</t>
  </si>
  <si>
    <t>11.71 (L. noctivagans), 36.58 (L. borealis), 32.64 (L. cinereus)</t>
  </si>
  <si>
    <t>0.003-0.00409</t>
  </si>
  <si>
    <t>0.088-0.275</t>
  </si>
  <si>
    <t>Genetic differentiation and reduced genetic diversity at the northern range edge of two species with different dispersal modes</t>
  </si>
  <si>
    <t>Cahill, A &amp; Levinton, J</t>
  </si>
  <si>
    <t>Analyzed the two species separately</t>
  </si>
  <si>
    <t>A genome wide catalogue of single nucleotide polymorphisms in white-beaked and Atlantic white-sided dolphins</t>
  </si>
  <si>
    <t>Fernandez, R, Schubert, M, Vargas-Velazquez, A, Brownlow, A, Vikingsson, G, Siebert, U, Jensen, L, Oien, N, Wall, D, Rogan, E, Mikkelsen, B, Dabin, W, Alfarhan, A, Alquraishi, S, Al-Rasheid, K, Guillot, G &amp; Orlando, L</t>
  </si>
  <si>
    <t>Molecular Ecology Resources</t>
  </si>
  <si>
    <t>SbfI-HF (NEB)</t>
  </si>
  <si>
    <t>76 bp Single-end reads</t>
  </si>
  <si>
    <t>Cited the recommendations from Viricel et al. (2014)</t>
  </si>
  <si>
    <t>Varied parameter settings of Phred quality scores, 'M' values between 1-5 and 'n' values between 0-6 to determine the most adequate final set of parameters</t>
  </si>
  <si>
    <t>ADMIXTURE</t>
  </si>
  <si>
    <t>Capblancq, T, Despres, L, Rioux, D &amp; Mavarez, J</t>
  </si>
  <si>
    <t>SbfI–HF, MspI</t>
  </si>
  <si>
    <t>Seascape genetics along environmental gradients in the Arabian Peninsula: insights from ddRAD sequencing of anemonefishes</t>
  </si>
  <si>
    <t>Saenz-Agudelo, P, Dibattista, J, Piatek, M, Gaither, M, Harrinson, H, Nanninga, G &amp; Berumen, M</t>
  </si>
  <si>
    <t>SphI, MluCI (NEB)</t>
  </si>
  <si>
    <t>101 bp Single-end reads</t>
  </si>
  <si>
    <t>PCA, Bayesian Clustering Analysis</t>
  </si>
  <si>
    <t>2 (PCA, Bayesian Clustering Analysis)</t>
  </si>
  <si>
    <t>0.057-0.219</t>
  </si>
  <si>
    <t xml:space="preserve"> -0.001 - 0.178</t>
  </si>
  <si>
    <t>0.214 - 0.262</t>
  </si>
  <si>
    <t>0.18 - 0.245</t>
  </si>
  <si>
    <t>Rasic, G, Endersby-Harshman, N, Tantowijoyo, W, Goundar, A, White, V, Yang, Q, Filipovic, I, Johnson, P, Hoffmann, A &amp; Arguni, E</t>
  </si>
  <si>
    <t>Parasites &amp; Vectors</t>
  </si>
  <si>
    <t>4 (STRUCTURE); 3 (DAPC)</t>
  </si>
  <si>
    <t xml:space="preserve"> -0.011 - 0.157</t>
  </si>
  <si>
    <t>0.008 - 0.162</t>
  </si>
  <si>
    <t>0.205-0.230</t>
  </si>
  <si>
    <t>Hecht, B, Matala, A, Hess, J &amp; Narum, S</t>
  </si>
  <si>
    <t>Rainbow trout reference genome</t>
  </si>
  <si>
    <t>PCA, DAPC</t>
  </si>
  <si>
    <t>3 (PCA); 7 (DAPC)</t>
  </si>
  <si>
    <t>0.1797-0.2374</t>
  </si>
  <si>
    <t>Speciation genomics and a role for the Z chromosome in the early stages of divergence between Mexican ducks and Mallards</t>
  </si>
  <si>
    <t>Lavretsky, P, Dacosta, J, Hernandez-Banos, B, Engilis, A, Sorenson, M &amp; Peters, J</t>
  </si>
  <si>
    <t>Pipeline described by DaCosta &amp; Sorenson (2014)</t>
  </si>
  <si>
    <t>ADMIXTURE, PCA</t>
  </si>
  <si>
    <t>4 (ADMIXTURE); 4 (PCA)</t>
  </si>
  <si>
    <t>Antarctic krill population genomics: apparent panmixia, but genome complexity and large population size muddy the water </t>
  </si>
  <si>
    <t>Deagle, B, Faux, C, Kawaguchi, S, Meyer, B &amp; Jarman, S</t>
  </si>
  <si>
    <t>Floragenex, Samtools</t>
  </si>
  <si>
    <t>PCA                 DAPC</t>
  </si>
  <si>
    <t>φST: -0.002</t>
  </si>
  <si>
    <t>ΦST= -0.0021 - 0.383</t>
  </si>
  <si>
    <r>
      <t xml:space="preserve">Neutral and selective processes drive population differentiation for </t>
    </r>
    <r>
      <rPr>
        <i/>
        <sz val="12"/>
        <color theme="1"/>
        <rFont val="Calibri"/>
        <family val="2"/>
        <scheme val="minor"/>
      </rPr>
      <t>Iris hexagona</t>
    </r>
  </si>
  <si>
    <t>Hamlin, J &amp; Arnold, M</t>
  </si>
  <si>
    <t>Journal of Heredity</t>
  </si>
  <si>
    <t>EcoT221</t>
  </si>
  <si>
    <t>0.082-0.392</t>
  </si>
  <si>
    <t>Less is more: extreme genome complexity reduction with ddRAD using Ion Torrent semiconductor technology</t>
  </si>
  <si>
    <t>Pukk, L, Ahmad, F, Hasan, S, Kisand, V, Gross, R &amp; Vasemagi, A</t>
  </si>
  <si>
    <t>PstI, BamHI</t>
  </si>
  <si>
    <t>PRINSEQ-LITE, MIRA, TABLET, Samtools</t>
  </si>
  <si>
    <t xml:space="preserve">GST = 0–0.8933 </t>
  </si>
  <si>
    <t>Complex histories of repeated gene flow in Cameroon crater lake cichlids cast doubt on one of the clearest examples of sympatric speciation</t>
  </si>
  <si>
    <t>Martin, C, Cutler, J, Friel, J, Touokong, C, Coop, G &amp; Wainwright, P</t>
  </si>
  <si>
    <t>Evolution</t>
  </si>
  <si>
    <t>Cichlid fishes, 53 taxa</t>
  </si>
  <si>
    <t>SbfI, NlaIII</t>
  </si>
  <si>
    <t>41,428 (Coptodonini), 51,638 (Oreochromini)</t>
  </si>
  <si>
    <t>37,175 (Coptodonini), 33,201 (Oreochromini)</t>
  </si>
  <si>
    <t>5 Captodonini (STRUCTURE); 6 Oreochromini (STRUCTURE)</t>
  </si>
  <si>
    <t>Reed frog diversification in the Gulf of Guinea: Overseas dispersal, the progression rule, and in situ speciation</t>
  </si>
  <si>
    <t>Bell, R, Drewes, R &amp; Zamudio, K</t>
  </si>
  <si>
    <t>Sbf1, MspI</t>
  </si>
  <si>
    <t>Replicated two samples of H. thomensis and H. molleri in each library and processed the reads through STACKS , checking for consistency between libraries</t>
  </si>
  <si>
    <t>0.419-0.705</t>
  </si>
  <si>
    <t>0.05-0.10</t>
  </si>
  <si>
    <t>0.04-0.08</t>
  </si>
  <si>
    <t>Phylogenomics of Phrynosomatid Lizards: Conflicting signals from sequence capture versus Restriction site associated DNA sequencing</t>
  </si>
  <si>
    <t>Leache, A, Chavez, A, Jones, L, Grummer, J, Gottscho, A &amp; Linkem, C</t>
  </si>
  <si>
    <t>SbfI, MspI</t>
  </si>
  <si>
    <t>pyRAD, USEARCH, MUSCLE</t>
  </si>
  <si>
    <t>Tested the sensitivity of missing data on phylogenetic analysis by compiling data matrices with minimum individual values ranging from 3 to 10</t>
  </si>
  <si>
    <t>Schield, D, Card, D, Adams, R, Jezkova, T, Reyes-Velasco, J, Proctor, F, Spencer, C, Herrmann, H, Mackessy, S &amp; Castoe, T </t>
  </si>
  <si>
    <t>SbfI, Sau3AI</t>
  </si>
  <si>
    <t>Varied coverage and missingness thresholds and found that results were not altered</t>
  </si>
  <si>
    <t>Varied coverage and missingness thresholds</t>
  </si>
  <si>
    <t>0.0011-0.0018</t>
  </si>
  <si>
    <t>Boehm, J, Waldman, J, Robinson, J &amp; Hickerson, M</t>
  </si>
  <si>
    <t>90 bp Single-end reads</t>
  </si>
  <si>
    <t>BOWTIE, Samtools, vcftools</t>
  </si>
  <si>
    <t>0.0454-0.1012</t>
  </si>
  <si>
    <t>Farrell, E, Carlsson, J &amp; Carlsson, J</t>
  </si>
  <si>
    <t>Royal Society Open Science</t>
  </si>
  <si>
    <t>250 bp Paired-end reads</t>
  </si>
  <si>
    <t>LOSITAN</t>
  </si>
  <si>
    <t>Ran STRUCTURE on all loci (40) and non-outlier loci (32)</t>
  </si>
  <si>
    <t>3 without outliers; 5 with outliers</t>
  </si>
  <si>
    <t>0.0192 without outliers, 0.0245 with outliers</t>
  </si>
  <si>
    <t>0.0041 - 0.0776</t>
  </si>
  <si>
    <t>Parallel signatures of selection in temporally isolated lineages of pink salmon</t>
  </si>
  <si>
    <t>Seeb, L, Waples, R, Limborg, M, Warheit, K, Pascal, C &amp; Seeb, J</t>
  </si>
  <si>
    <t>101 bp Single-end reads (but Paired-end reads for 12 individuals)</t>
  </si>
  <si>
    <t>BOWTIE, NOVOLIGN, STACKS</t>
  </si>
  <si>
    <t>Selected two individuals with high coverage and made all possible pairwise combinations of these individuals to form 15 proxy individuals </t>
  </si>
  <si>
    <t>13,731 contigs</t>
  </si>
  <si>
    <t>Neighborhood-joining tree</t>
  </si>
  <si>
    <t>0.069-0.159</t>
  </si>
  <si>
    <t>0.292 - 0.305</t>
  </si>
  <si>
    <t>0.279 - 0.294</t>
  </si>
  <si>
    <t>Bolton, P, West, A, Cardilini, A, Clark, J, Maute, K, Legge, S, Brazill-Boast, J, Griffith, S &amp; Rollins, L</t>
  </si>
  <si>
    <t>Changing min MAF and missingness did not affect data interpretation, so authors made most stringent choices</t>
  </si>
  <si>
    <t xml:space="preserve">Varied minimum minor allele frequencies of 0.00, 0.01 and 0.05. Also varied removal of individuals with &gt;30% and &gt;50% missing genotypes. </t>
  </si>
  <si>
    <t>fastSTRUCTURE, DAPC</t>
  </si>
  <si>
    <t>1 (fastSTRUCTURE, DAPC)</t>
  </si>
  <si>
    <t>0-0.011</t>
  </si>
  <si>
    <t>Wyngaarden, M, Snelgrove, P, DiBacco, C, Hamilton, L, Rodriguez-Ezpeleta, N, Jeffery, N, Stanley, R &amp; Bradbury, I</t>
  </si>
  <si>
    <t>Sbf1</t>
  </si>
  <si>
    <t>Tested min MAF of 0.05 and 0.01 and found no difference in results</t>
  </si>
  <si>
    <t xml:space="preserve"> -0.004 - 0.018</t>
  </si>
  <si>
    <t>Novel trophic niches drive variable progress towards ecological speciation within an adaptive radiation of pupfishes</t>
  </si>
  <si>
    <t>Martin, C &amp; Feinstein, L</t>
  </si>
  <si>
    <r>
      <t xml:space="preserve">Pupfishes, seven species of genus </t>
    </r>
    <r>
      <rPr>
        <i/>
        <sz val="12"/>
        <color theme="1"/>
        <rFont val="Calibri"/>
        <family val="2"/>
        <scheme val="minor"/>
      </rPr>
      <t>Cyprinodon</t>
    </r>
  </si>
  <si>
    <t>Sbf1, NlaIII</t>
  </si>
  <si>
    <t>150 bp Single-end reads</t>
  </si>
  <si>
    <t>0.09-0.52</t>
  </si>
  <si>
    <t>Larson, W, Seeb, L, Everett, M, Waples, R, Templin, W &amp; Seeb, J</t>
  </si>
  <si>
    <t>100 bp Single-end reads (18 libraries) and 1 library of 100 bp Paired-end reads (1 library)</t>
  </si>
  <si>
    <t>0.003-0.098</t>
  </si>
  <si>
    <t>0.232-0.261</t>
  </si>
  <si>
    <t>0.232-0.260</t>
  </si>
  <si>
    <t>Revisiting comparisons of genetic diversity in stable and declining species: assessing genome-wide polymorphism in North American bumble bees using RAD sequencing</t>
  </si>
  <si>
    <t>Lozier, J</t>
  </si>
  <si>
    <t>SgrAI</t>
  </si>
  <si>
    <t>BOWTIE, vcftools</t>
  </si>
  <si>
    <t>White, T, Perkins, S, Heckel, G &amp; Searle, J</t>
  </si>
  <si>
    <t>Varied missing data threshold and observed heterozygosity threshold, which changed read depth. Applied stringent missingness filter.</t>
  </si>
  <si>
    <t>A second library was made for 24 individuals, which was sequenced as before, to assess repeatability</t>
  </si>
  <si>
    <t>0.237-0.357</t>
  </si>
  <si>
    <t>Population genomics of an endemic Mediterranean fish: differentiation by fine scale dispersal and adaptation</t>
  </si>
  <si>
    <t>Carreras, C, Ordonez, V, Zane, L, Kruschel, C, Nasto, I, Macpherson, E &amp; Pascual, M</t>
  </si>
  <si>
    <t>4 (STRUCTURE); 2 (PCoA)</t>
  </si>
  <si>
    <t>0.0012-0.0220</t>
  </si>
  <si>
    <t>0.198-0.220</t>
  </si>
  <si>
    <t>0.171-0.200</t>
  </si>
  <si>
    <t>Restriction site-associated DNA sequencing, genotyping error estimation and de novo assembly optimization for population genetic interference</t>
  </si>
  <si>
    <t>Mastretta-Yanes, A, Arrigo, N, Alvarez, N, Jorgensen, T, Pinero, D &amp; Emerson, B</t>
  </si>
  <si>
    <t>Varied the minimum number of raw reads required to form a stack (2-15), the maximum number of mismatches allowed between stacks when processing an individual (2-10), the allowed number of mismatches between loci when building the catalogue (0-5), and the maximum number of stacks per locus (2-6)</t>
  </si>
  <si>
    <t>Title</t>
  </si>
  <si>
    <t>Authors</t>
  </si>
  <si>
    <t>Journal</t>
  </si>
  <si>
    <t>Taxa and number of species/subspecies</t>
  </si>
  <si>
    <t>Initial sample size</t>
  </si>
  <si>
    <t>Sequencing method</t>
  </si>
  <si>
    <t>Read type</t>
  </si>
  <si>
    <t>Enzymes</t>
  </si>
  <si>
    <t>Number of reads</t>
  </si>
  <si>
    <t>Pipeline</t>
  </si>
  <si>
    <t>Reference</t>
  </si>
  <si>
    <t>Minimum phred score</t>
  </si>
  <si>
    <t>Minimum read depth</t>
  </si>
  <si>
    <t>Justification for parameter choices</t>
  </si>
  <si>
    <t>Number of tags/contigs</t>
  </si>
  <si>
    <t>Final sample size</t>
  </si>
  <si>
    <t>Analysis of other datasets</t>
  </si>
  <si>
    <t>Number of SNPs after filtering</t>
  </si>
  <si>
    <t>Average coverage of SNPs per individual</t>
  </si>
  <si>
    <t>Population structure method</t>
  </si>
  <si>
    <t>Number of populations</t>
  </si>
  <si>
    <t>Global Fst</t>
  </si>
  <si>
    <t xml:space="preserve">Global Fis </t>
  </si>
  <si>
    <t>Expected heterozygosity</t>
  </si>
  <si>
    <t>Observed heterozygosity</t>
  </si>
  <si>
    <t>Supplemental information</t>
  </si>
  <si>
    <t>Raw data location</t>
  </si>
  <si>
    <t>https://datadryad.org/resource/doi:10.5061/dryad.65d97/3</t>
  </si>
  <si>
    <t>https://www.ncbi.nlm.nih.gov/bioproject/PRJNA280774/</t>
  </si>
  <si>
    <t>https://datadryad.org/resource/doi:10.5061/dryad.0h2g0</t>
  </si>
  <si>
    <t>https://datadryad.org/resource/doi:10.5061/dryad.3dp50</t>
  </si>
  <si>
    <t>Varied read depth (30) and missingness (filtered to cover at least 75% of individuals in two samples)</t>
  </si>
  <si>
    <t>Tested range gap as a barrier that causes genetic differentiation</t>
  </si>
  <si>
    <t>Tested different minimum MAF</t>
  </si>
  <si>
    <t>Tested different sample sizes (104, 98, 79, 65)</t>
  </si>
  <si>
    <t>Separated dataset into "regional" and "wild" to optimize number of SNPs per locus, allelic patterns, and independent AMOVAs</t>
  </si>
  <si>
    <t>Dataset was run twice, once against a genome and once de novo assembly. Genome dataset is separated into three datasets: (1) global, (2), native, and (3) invasive. Minimum phred score was altered to 20 to see how that would affect the results</t>
  </si>
  <si>
    <t>Analyzed Amargosa+North+South vs. North+South only</t>
  </si>
  <si>
    <t>Analyzed neutral and candidate loci separately</t>
  </si>
  <si>
    <t>Three coverage depths (3X, 5X, 10X) and two levels of percentage inclusion (40% and 70%)</t>
  </si>
  <si>
    <t>Separately analyzed selection candidates (298 SNPs total)</t>
  </si>
  <si>
    <t>https://www.ncbi.nlm.nih.gov/bioproject/PRJNA343361/</t>
  </si>
  <si>
    <t>https://datadryad.org/resource/doi:10.5061/dryad.652r5</t>
  </si>
  <si>
    <t>https://www.ncbi.nlm.nih.gov/bioproject/PRJNA303153/</t>
  </si>
  <si>
    <t>https://datadryad.org/resource/doi:10.5061/dryad.k21r5</t>
  </si>
  <si>
    <t>https://www.ncbi.nlm.nih.gov/bioproject/PRJNA343959</t>
  </si>
  <si>
    <t>https://datadryad.org/resource/doi:10.5061/dryad.jh7h4</t>
  </si>
  <si>
    <t>https://www.ncbi.nlm.nih.gov/bioproject/PRJNA285294</t>
  </si>
  <si>
    <t>https://www.ncbi.nlm.nih.gov/bioproject/PRJNA343012</t>
  </si>
  <si>
    <t>https://www.ncbi.nlm.nih.gov/bioproject/309089</t>
  </si>
  <si>
    <t>https://www.ncbi.nlm.nih.gov/bioproject/PRJNA303111</t>
  </si>
  <si>
    <t>https://www.ncbi.nlm.nih.gov/bioproject/PRJNA280898</t>
  </si>
  <si>
    <t>https://datadryad.org/resource/doi:10.5061/dryad.j4389</t>
  </si>
  <si>
    <t>https://www.ncbi.nlm.nih.gov/bioproject/PRJNA294760</t>
  </si>
  <si>
    <t>https://www.ncbi.nlm.nih.gov/bioproject/PRJNA241150</t>
  </si>
  <si>
    <t>https://www.ncbi.nlm.nih.gov/bioproject/PRJNA295689</t>
  </si>
  <si>
    <t>https://data.aad.gov.au/metadata/records/AAS_4015_Population_Genetics</t>
  </si>
  <si>
    <t>https://datadryad.org/resource/doi:10.5061/dryad.s2405</t>
  </si>
  <si>
    <t>https://www.ncbi.nlm.nih.gov/bioproject/PRJNA282170</t>
  </si>
  <si>
    <t>https://www.ncbi.nlm.nih.gov/bioproject/PRJNA268025</t>
  </si>
  <si>
    <t>https://www.ncbi.nlm.nih.gov/bioproject/PRJNA263088</t>
  </si>
  <si>
    <t>https://www.ncbi.nlm.nih.gov/bioproject/PRJNA213854</t>
  </si>
  <si>
    <t>https://datadryad.org/resource/doi:10.5061/dryad.vd127</t>
  </si>
  <si>
    <t>https://www.ncbi.nlm.nih.gov/bioproject/PRJNA340326</t>
  </si>
  <si>
    <t>https://www.ncbi.nlm.nih.gov/bioproject/PRJNA231549</t>
  </si>
  <si>
    <t>https://datadryad.org/resource/doi:10.5061/dryad.rs4v1</t>
  </si>
  <si>
    <t>https://datadryad.org/resource/doi:10.5061/dryad.12j05</t>
  </si>
  <si>
    <t>https://www.ncbi.nlm.nih.gov/bioproject/PRJNA196490</t>
  </si>
  <si>
    <t>https://www.ncbi.nlm.nih.gov/bioproject/PRJNA234373</t>
  </si>
  <si>
    <t>https://www.ncbi.nlm.nih.gov/bioproject/PRJNA297572</t>
  </si>
  <si>
    <t>https://www.ncbi.nlm.nih.gov/bioproject/PRJNA359404</t>
  </si>
  <si>
    <t>https://www.ncbi.nlm.nih.gov/bioproject/PRJNA316872</t>
  </si>
  <si>
    <t>https://datadryad.org/resource/doi:10.5061/dryad.c9j53</t>
  </si>
  <si>
    <t>https://www.ncbi.nlm.nih.gov/bioproject/PRJNA328497</t>
  </si>
  <si>
    <t>https://datastorre.stir.ac.uk/handle/11667/97</t>
  </si>
  <si>
    <t>https://www.ncbi.nlm.nih.gov/bioproject/PRJNA356786</t>
  </si>
  <si>
    <t>https://doi.pangaea.de/10.1594/PANGAEA.886118</t>
  </si>
  <si>
    <t>https://www.ncbi.nlm.nih.gov/sra/SRP097751/</t>
  </si>
  <si>
    <t>https://datadryad.org/resource/doi:10.5061/dryad.1cf2p</t>
  </si>
  <si>
    <t>https://datadryad.org/resource/doi:10.5061/dryad.1r89hq8</t>
  </si>
  <si>
    <t>https://www.ncbi.nlm.nih.gov/bioproject/PRJNA436919/</t>
  </si>
  <si>
    <t>https://datadryad.org/resource/doi:10.5061/dryad.st7gm24</t>
  </si>
  <si>
    <t>https://zenodo.org/record/885534#.W7w7ilJoR68</t>
  </si>
  <si>
    <t>https://datadryad.org/resource/doi:10.5061/dryad.98jh446</t>
  </si>
  <si>
    <t>0.0059-0.1370</t>
  </si>
  <si>
    <t>0.08532-0.32144</t>
  </si>
  <si>
    <t xml:space="preserve">Mixed population genomics support for the central marginal hypothesis across the invasive range of the cane toad (Rhinella marina) in Australia </t>
  </si>
  <si>
    <t>Trumbo, DR, Epstein, B, Hohenlohe, PA, Alford, RA, Schwarzkopf, L, Storfer, A</t>
  </si>
  <si>
    <t>PstI, EcoRI</t>
  </si>
  <si>
    <t>Analyzed by transect, region, and across the entire range</t>
  </si>
  <si>
    <t>Varied MAF when analyzing by transect, region, and entire range</t>
  </si>
  <si>
    <t>https://www.ncbi.nlm.nih.gov/bioproject/PRJNA328156</t>
  </si>
  <si>
    <t>ADMIXTURE; STRUCTURE</t>
  </si>
  <si>
    <t>2 (ADMIXTURE, STRUCTURE)</t>
  </si>
  <si>
    <t>0.0136-0.0712 (transect)</t>
  </si>
  <si>
    <t>0.0159-0.0706 (region)</t>
  </si>
  <si>
    <t>Iannella, A, Peacock, D, Cassey, P, &amp; Schwensow, N</t>
  </si>
  <si>
    <t>PstI-HF, MspI-HF</t>
  </si>
  <si>
    <t>Rabbit genome assembly OryCun2.0</t>
  </si>
  <si>
    <t>fastSTRUCTURE, DAPC, TASS3R</t>
  </si>
  <si>
    <t>6 (fastSTRUCTURE); 5 (DAPC)</t>
  </si>
  <si>
    <t>0.007-0.247</t>
  </si>
  <si>
    <t>0.23-0.286</t>
  </si>
  <si>
    <t>0.246-0.272</t>
  </si>
  <si>
    <t>0.25 (in at most 4 of 12 populations)</t>
  </si>
  <si>
    <t>0.30 (from each location)</t>
  </si>
  <si>
    <t>0.25 (in each population)</t>
  </si>
  <si>
    <t>0.30 (and no site-coverage depth &lt;20 in each individual)</t>
  </si>
  <si>
    <t>0.20 (and cannot be absent from any of the four colonies)</t>
  </si>
  <si>
    <t>0.25 (in half of the populations)</t>
  </si>
  <si>
    <t>0.30 (and cannot be absent from more than 30% of populations)</t>
  </si>
  <si>
    <t>0.50 (and cannot be absent from more than 1/23 sampling sites)</t>
  </si>
  <si>
    <t>0.20 (and cannot be absent from more than 1 out of 7 sub-regions)</t>
  </si>
  <si>
    <t>0.94 (and the major allele identified in no less than 50% of the samples)</t>
  </si>
  <si>
    <t>0.20 (and cannot be absent from more than 4 of 11 sites)</t>
  </si>
  <si>
    <t>0.25 (and cannot be absent from any of the three lineages)</t>
  </si>
  <si>
    <t>Recent lineage diversification in a venomous snake through dispersal across the Amazon River</t>
  </si>
  <si>
    <t>100 bp Paired-end reads</t>
  </si>
  <si>
    <t>Previous study in this system</t>
  </si>
  <si>
    <t>Followed previous study in this taxa</t>
  </si>
  <si>
    <t>0.0396-0.168</t>
  </si>
  <si>
    <t>https://datadryad.org/stash/dataset/doi:10.5061/dryad.36sv8</t>
  </si>
  <si>
    <t>RAD-seq</t>
  </si>
  <si>
    <t>https://datadryad.org/stash/dataset/doi:10.5061/dryad.2tm29</t>
  </si>
  <si>
    <t>0.15-0.18</t>
  </si>
  <si>
    <t>0.06-0.15</t>
  </si>
  <si>
    <r>
      <t xml:space="preserve">Venomous pitviper </t>
    </r>
    <r>
      <rPr>
        <i/>
        <sz val="12"/>
        <color theme="1"/>
        <rFont val="Calibri"/>
        <family val="2"/>
        <scheme val="minor"/>
      </rPr>
      <t>(Bothrops atrox)</t>
    </r>
  </si>
  <si>
    <t>100 bp paired-end reads</t>
  </si>
  <si>
    <t>https://datadryad.org/stash/dataset/doi:10.5061/dryad.j24r0</t>
  </si>
  <si>
    <t>0.222-0.326</t>
  </si>
  <si>
    <t>0.244-0.281</t>
  </si>
  <si>
    <t>fastSTRUCTURE, DAPC, PCA</t>
  </si>
  <si>
    <t>3 (DAPC, PCA)</t>
  </si>
  <si>
    <t>Varied stacks settings (m, M, n, N)</t>
  </si>
  <si>
    <t>ADEGENET, PCA; STRUCTURE, Bayesian clustering analysis</t>
  </si>
  <si>
    <t>1 metapopulation; 3-5 PCA*deemed unreliable)</t>
  </si>
  <si>
    <t>0.13-0.1744</t>
  </si>
  <si>
    <t>0.1431-0.2593</t>
  </si>
  <si>
    <t>0.013-0.328</t>
  </si>
  <si>
    <t>0.01-0.32</t>
  </si>
  <si>
    <r>
      <rPr>
        <i/>
        <sz val="12"/>
        <rFont val="Calibri"/>
        <family val="2"/>
        <scheme val="minor"/>
      </rPr>
      <t>Aedes aegypti</t>
    </r>
    <r>
      <rPr>
        <sz val="12"/>
        <rFont val="Calibri"/>
        <family val="2"/>
        <scheme val="minor"/>
      </rPr>
      <t xml:space="preserve"> reference genome</t>
    </r>
  </si>
  <si>
    <t>125 paired-end reads</t>
  </si>
  <si>
    <t>SbfI-HF, MspI</t>
  </si>
  <si>
    <r>
      <t xml:space="preserve">Mosquito </t>
    </r>
    <r>
      <rPr>
        <i/>
        <sz val="12"/>
        <rFont val="Calibri"/>
        <family val="2"/>
        <scheme val="minor"/>
      </rPr>
      <t>(Aedes aegypti)</t>
    </r>
  </si>
  <si>
    <t>Sherpa, S, Rioux, D, Goindin, D, Fouque, F, François, O, &amp; Després, L</t>
  </si>
  <si>
    <r>
      <t xml:space="preserve">At the Origin of a Worldwide Invasion: Unraveling the Genetic Makeup of the Caribbean Bridgehead Populations of the Dengue Vector </t>
    </r>
    <r>
      <rPr>
        <i/>
        <sz val="12"/>
        <rFont val="Calibri"/>
        <family val="2"/>
        <scheme val="minor"/>
      </rPr>
      <t>Aedes aegypti</t>
    </r>
  </si>
  <si>
    <t>ADEGENET, DAPC</t>
  </si>
  <si>
    <t>Exploring the phylogeography of a hexaploid freshwater fish by RAD sequencing</t>
  </si>
  <si>
    <r>
      <t xml:space="preserve">Yellowfish </t>
    </r>
    <r>
      <rPr>
        <i/>
        <sz val="12"/>
        <rFont val="Calibri"/>
        <family val="2"/>
        <scheme val="minor"/>
      </rPr>
      <t>(Labeobarbus natalensis)</t>
    </r>
  </si>
  <si>
    <t>90 bp paired-end reads</t>
  </si>
  <si>
    <t>STACKS, CLC</t>
  </si>
  <si>
    <t>Varied stacks settings (m, M, n)</t>
  </si>
  <si>
    <t>Compared depth of coverage</t>
  </si>
  <si>
    <t>0.0036-0.0049</t>
  </si>
  <si>
    <t>0.0021-0.0033</t>
  </si>
  <si>
    <t>https://datadryad.org/stash/dataset/doi:10.5061/dryad.g00b7</t>
  </si>
  <si>
    <t>STRUCTURE; RADpainter; FineRADstructure, PCA; GENETIX, FCA</t>
  </si>
  <si>
    <t>2 (STRUCTURE); 5 (PCA, FCA)</t>
  </si>
  <si>
    <t>Single-nucleotide polymorphism discovery and panel characterization in the African forest elephant</t>
  </si>
  <si>
    <r>
      <t xml:space="preserve">Forest elephant </t>
    </r>
    <r>
      <rPr>
        <i/>
        <sz val="12"/>
        <color theme="1"/>
        <rFont val="Calibri"/>
        <family val="2"/>
        <scheme val="minor"/>
      </rPr>
      <t>(Loxodonta cyclotis)</t>
    </r>
  </si>
  <si>
    <t>SbfI, SphI</t>
  </si>
  <si>
    <t>160 bp paired-end reads</t>
  </si>
  <si>
    <t>Present in more than 10 elephants</t>
  </si>
  <si>
    <t>0.05-0.500</t>
  </si>
  <si>
    <t>0.040-0.53</t>
  </si>
  <si>
    <t>Hammerman, N, Rivera-Vicens, R, Galaska, M, Weil, E, Appledoorn, R, Alfaro, M, &amp; Schizas, N</t>
  </si>
  <si>
    <t>Coral Reefs</t>
  </si>
  <si>
    <t>EcoR1–Msp1</t>
  </si>
  <si>
    <t>150 bp paired-end reads</t>
  </si>
  <si>
    <t>STACKS, BOWTIE</t>
  </si>
  <si>
    <t>0-0.026</t>
  </si>
  <si>
    <t>Weiss, M, Weigand, H, Weigand, A, &amp; Leese, F</t>
  </si>
  <si>
    <r>
      <t xml:space="preserve">Freshwater snail </t>
    </r>
    <r>
      <rPr>
        <i/>
        <sz val="12"/>
        <color theme="1"/>
        <rFont val="Calibri"/>
        <family val="2"/>
        <scheme val="minor"/>
      </rPr>
      <t>(Ancylus fluviatilis)</t>
    </r>
  </si>
  <si>
    <t>Csp61, Pst1</t>
  </si>
  <si>
    <t>125 bp paired-end reads</t>
  </si>
  <si>
    <t>https://www.ncbi.nlm.nih.gov/bioproject/?term=PRJNA389679</t>
  </si>
  <si>
    <t>Bradford, T, Pickett, M, Donnellan, S, Gardner, M, &amp; Schofield, J</t>
  </si>
  <si>
    <t>Emu - Austral Ornithology</t>
  </si>
  <si>
    <t>PstI-HF, HpaII</t>
  </si>
  <si>
    <t>Addison, J, &amp; Kim, J</t>
  </si>
  <si>
    <t>Facets</t>
  </si>
  <si>
    <r>
      <t xml:space="preserve">Sea urchins </t>
    </r>
    <r>
      <rPr>
        <i/>
        <sz val="12"/>
        <color theme="1"/>
        <rFont val="Calibri"/>
        <family val="2"/>
        <scheme val="minor"/>
      </rPr>
      <t>(Strongylocentrotus droebachiensis), (Strongylocentrotus pallidus)</t>
    </r>
  </si>
  <si>
    <t>MluCI, Sau961</t>
  </si>
  <si>
    <t>After MAF filtering 13,816; discarding non-intergenic regions 3094</t>
  </si>
  <si>
    <t>0.467-0.497</t>
  </si>
  <si>
    <t>0.230-0.321</t>
  </si>
  <si>
    <t>0.218-0.366</t>
  </si>
  <si>
    <t>https://datadryad.org/stash/dataset/doi:10.5061/dryad.dn160</t>
  </si>
  <si>
    <t>Contrasting geographic structure in evolutionarily divergent Lake Tanganyika catfishes</t>
  </si>
  <si>
    <t>299,633 (Lophiobargrus), 107,321 (S. multipunctatus)</t>
  </si>
  <si>
    <t>https://datadryad.org/stash/dataset/doi:10.5061/dryad.671bs</t>
  </si>
  <si>
    <t>5 (STRUCTURE, FineRADStructure); 3 (PCA)</t>
  </si>
  <si>
    <t>STRUCTURE, Bayesian clustering; ADEGENET; PCA; FineRADstructure</t>
  </si>
  <si>
    <t>AlfI</t>
  </si>
  <si>
    <t>50 bp single-end reads</t>
  </si>
  <si>
    <t>0.08369683-0.18527692</t>
  </si>
  <si>
    <t>0.0715-0.1634</t>
  </si>
  <si>
    <t>0.0662-0.1643</t>
  </si>
  <si>
    <r>
      <t>Spangled perch</t>
    </r>
    <r>
      <rPr>
        <i/>
        <sz val="12"/>
        <color theme="1"/>
        <rFont val="Calibri"/>
        <family val="2"/>
        <scheme val="minor"/>
      </rPr>
      <t xml:space="preserve"> (Leiopotherapon unicolor)</t>
    </r>
  </si>
  <si>
    <t>100 bp single-end reads</t>
  </si>
  <si>
    <t>Tested larger stacks settings (m, M, n)</t>
  </si>
  <si>
    <t>Found negligible impact on results</t>
  </si>
  <si>
    <t>0.005-0.027</t>
  </si>
  <si>
    <t>0.122-0.129</t>
  </si>
  <si>
    <t>https://datadryad.org/stash/dataset/doi:10.5061/dryad.h5r77</t>
  </si>
  <si>
    <t>Spatial dynamics and mixing of bluefin tuna in the Atlantic Ocean and Mediterranean Sea revealed using next-generation sequencing</t>
  </si>
  <si>
    <r>
      <t xml:space="preserve">Atlantic bluefin tuna </t>
    </r>
    <r>
      <rPr>
        <i/>
        <sz val="12"/>
        <color theme="1"/>
        <rFont val="Calibri"/>
        <family val="2"/>
        <scheme val="minor"/>
      </rPr>
      <t>(Thunnus thynnus)</t>
    </r>
  </si>
  <si>
    <t>75 bp paired-end reads</t>
  </si>
  <si>
    <t>ABYSS, BOWTIE2, GBSX, FLASH, FREEBAYES</t>
  </si>
  <si>
    <t>Increased read count threshold found to increase heterozygosity</t>
  </si>
  <si>
    <t xml:space="preserve">Analysed datasets with minimum thresholds of 3, 4 and 5 </t>
  </si>
  <si>
    <t>0.000-0.012</t>
  </si>
  <si>
    <t>0.316-0.346</t>
  </si>
  <si>
    <t>0.291-0.343</t>
  </si>
  <si>
    <t>https://datadryad.org/stash/dataset/doi:10.5061/dryad.2f7v9</t>
  </si>
  <si>
    <t>STRUCTURE, ADMIXTURE</t>
  </si>
  <si>
    <t>0-0.19961</t>
  </si>
  <si>
    <t>Netview; DAPC</t>
  </si>
  <si>
    <t>10 (Netview, DAPC)</t>
  </si>
  <si>
    <t>STACKS, CLUMPAK</t>
  </si>
  <si>
    <t>0.0315-0.1900</t>
  </si>
  <si>
    <t>0.142-0.175</t>
  </si>
  <si>
    <t>0.154-0.188</t>
  </si>
  <si>
    <t>6 (STRUCTURE); 4 (DAPC)</t>
  </si>
  <si>
    <t>Perry, K, Baker, G, Powis, K, Kent, J, Ward, C, &amp; Baxter, S</t>
  </si>
  <si>
    <r>
      <t xml:space="preserve">Diamondback moths </t>
    </r>
    <r>
      <rPr>
        <i/>
        <sz val="12"/>
        <color theme="1"/>
        <rFont val="Calibri"/>
        <family val="2"/>
        <scheme val="minor"/>
      </rPr>
      <t>(Plutella australiana), (Plutella xylostella)</t>
    </r>
  </si>
  <si>
    <t>276,800,00</t>
  </si>
  <si>
    <t>GATK</t>
  </si>
  <si>
    <r>
      <t>0.0002 (</t>
    </r>
    <r>
      <rPr>
        <i/>
        <sz val="12"/>
        <color theme="1"/>
        <rFont val="Calibri"/>
        <family val="2"/>
        <scheme val="minor"/>
      </rPr>
      <t>P. australiana)</t>
    </r>
  </si>
  <si>
    <t>STRUCTURE; STRUCTURE HARVESTER</t>
  </si>
  <si>
    <t>2 (STRUCTURE); 1 (STRUCTURE HARVESTER)</t>
  </si>
  <si>
    <t>Mito-nuclear discordance across a recent contact zone for California voles</t>
  </si>
  <si>
    <r>
      <t>California voles</t>
    </r>
    <r>
      <rPr>
        <i/>
        <sz val="12"/>
        <color theme="1"/>
        <rFont val="Calibri"/>
        <family val="2"/>
        <scheme val="minor"/>
      </rPr>
      <t xml:space="preserve"> (Microtus californicus)</t>
    </r>
  </si>
  <si>
    <t>EcoR1, SphI</t>
  </si>
  <si>
    <t>Novoalign, GATK, SAMTools, SNPcleaner, Picard</t>
  </si>
  <si>
    <t>Followed methods of previous study</t>
  </si>
  <si>
    <t>https://www.ncbi.nlm.nih.gov/bioproject/?term=PRJNA432693</t>
  </si>
  <si>
    <t>ANGSD</t>
  </si>
  <si>
    <t>Dudaniec, R, Yong, C, Lancaster, L, Svensson, E, &amp; Hansson, B</t>
  </si>
  <si>
    <r>
      <t xml:space="preserve">Damselfly </t>
    </r>
    <r>
      <rPr>
        <i/>
        <sz val="12"/>
        <color theme="1"/>
        <rFont val="Calibri"/>
        <family val="2"/>
        <scheme val="minor"/>
      </rPr>
      <t>(Ischnura elegans)</t>
    </r>
  </si>
  <si>
    <t xml:space="preserve">SbfI-HF </t>
  </si>
  <si>
    <t>STACKS, BOWTIE2</t>
  </si>
  <si>
    <t>https://datadryad.org/stash/dataset/doi:10.5061/dryad.8s449qb</t>
  </si>
  <si>
    <t>Adaptive population divergence and directional gene flow across steep elevational gradients in a climate-sensitive mammal</t>
  </si>
  <si>
    <r>
      <t xml:space="preserve">American pika </t>
    </r>
    <r>
      <rPr>
        <i/>
        <sz val="12"/>
        <color theme="1"/>
        <rFont val="Calibri"/>
        <family val="2"/>
        <scheme val="minor"/>
      </rPr>
      <t>(Ochotona princeps)</t>
    </r>
  </si>
  <si>
    <t>100 bp single-end reads.</t>
  </si>
  <si>
    <t>STACKS, SAMTOOLS, BWA, BCFTOOLS, VCFTOOLS</t>
  </si>
  <si>
    <t>&gt;607,468 (after filtering for read depth of &gt;6)</t>
  </si>
  <si>
    <t>ADMIXTURE; SNMF</t>
  </si>
  <si>
    <t>2 (ADMIXTURE, SNMF)</t>
  </si>
  <si>
    <t>0.0176-0.1866</t>
  </si>
  <si>
    <t>0.297-0.339</t>
  </si>
  <si>
    <t>0.302-0.365</t>
  </si>
  <si>
    <t>https://www.ncbi.nlm.nih.gov/sra/SRP136538</t>
  </si>
  <si>
    <t>https://www.ncbi.nlm.nih.gov/sra/SRP126637</t>
  </si>
  <si>
    <t>https://www.ebi.ac.uk/ena/data/view/PRJEB20594</t>
  </si>
  <si>
    <r>
      <t>Population connectivity of the plating coral</t>
    </r>
    <r>
      <rPr>
        <i/>
        <sz val="12"/>
        <rFont val="Calibri"/>
        <family val="2"/>
        <scheme val="minor"/>
      </rPr>
      <t xml:space="preserve"> Agaricia lamarcki</t>
    </r>
    <r>
      <rPr>
        <sz val="12"/>
        <rFont val="Calibri"/>
        <family val="2"/>
        <scheme val="minor"/>
      </rPr>
      <t xml:space="preserve"> from southwest Puerto Rico</t>
    </r>
  </si>
  <si>
    <r>
      <t xml:space="preserve">Plating coral </t>
    </r>
    <r>
      <rPr>
        <i/>
        <sz val="12"/>
        <rFont val="Calibri"/>
        <family val="2"/>
        <scheme val="minor"/>
      </rPr>
      <t>(Agaricia lamarcki)</t>
    </r>
  </si>
  <si>
    <r>
      <t>Symbiodinium</t>
    </r>
    <r>
      <rPr>
        <sz val="12"/>
        <rFont val="Calibri"/>
        <family val="2"/>
        <scheme val="minor"/>
      </rPr>
      <t xml:space="preserve"> reference genome</t>
    </r>
  </si>
  <si>
    <t>https://www.ncbi.nlm.nih.gov/bioproject/PRJNA396981</t>
  </si>
  <si>
    <r>
      <t xml:space="preserve">Conservation genomics of an endangered  subspecies of Southern Emu-Wren, </t>
    </r>
    <r>
      <rPr>
        <i/>
        <sz val="12"/>
        <rFont val="Calibri"/>
        <family val="2"/>
        <scheme val="minor"/>
      </rPr>
      <t>Stipiturus malachurus</t>
    </r>
    <r>
      <rPr>
        <sz val="12"/>
        <rFont val="Calibri"/>
        <family val="2"/>
        <scheme val="minor"/>
      </rPr>
      <t xml:space="preserve"> (Passeriformes: Maluridae)</t>
    </r>
  </si>
  <si>
    <r>
      <t>Southern Emu-Wren (</t>
    </r>
    <r>
      <rPr>
        <i/>
        <sz val="12"/>
        <rFont val="Calibri"/>
        <family val="2"/>
        <scheme val="minor"/>
      </rPr>
      <t>Stipiturus malachurus)</t>
    </r>
  </si>
  <si>
    <t>https://www.ncbi.nlm.nih.gov/sra/?term=samn08331787</t>
  </si>
  <si>
    <r>
      <t xml:space="preserve">Genomic analyses of Northern snakehead </t>
    </r>
    <r>
      <rPr>
        <i/>
        <sz val="12"/>
        <rFont val="Calibri"/>
        <family val="2"/>
        <scheme val="minor"/>
      </rPr>
      <t>(Channa argus)</t>
    </r>
    <r>
      <rPr>
        <sz val="12"/>
        <rFont val="Calibri"/>
        <family val="2"/>
        <scheme val="minor"/>
      </rPr>
      <t xml:space="preserve"> populations in North America</t>
    </r>
  </si>
  <si>
    <r>
      <t xml:space="preserve">Northern snakehead </t>
    </r>
    <r>
      <rPr>
        <i/>
        <sz val="12"/>
        <rFont val="Calibri"/>
        <family val="2"/>
        <scheme val="minor"/>
      </rPr>
      <t>(Channa argus)</t>
    </r>
  </si>
  <si>
    <r>
      <t xml:space="preserve">Loci under selection and markers associated with host plant and host-related strains shape the genetic structure of Brazilian populations of </t>
    </r>
    <r>
      <rPr>
        <i/>
        <sz val="12"/>
        <rFont val="Calibri"/>
        <family val="2"/>
        <scheme val="minor"/>
      </rPr>
      <t>Spodoptera frugiperda</t>
    </r>
    <r>
      <rPr>
        <sz val="12"/>
        <rFont val="Calibri"/>
        <family val="2"/>
        <scheme val="minor"/>
      </rPr>
      <t xml:space="preserve"> (Lepidoptera, Noctuidae)</t>
    </r>
  </si>
  <si>
    <r>
      <t xml:space="preserve">Moth </t>
    </r>
    <r>
      <rPr>
        <i/>
        <sz val="12"/>
        <rFont val="Calibri"/>
        <family val="2"/>
        <scheme val="minor"/>
      </rPr>
      <t>(Spodoptera frugiperda)</t>
    </r>
  </si>
  <si>
    <r>
      <t xml:space="preserve">Population genomics and comparisons of selective signatures in two invasions of melon fly, </t>
    </r>
    <r>
      <rPr>
        <i/>
        <sz val="12"/>
        <rFont val="Calibri"/>
        <family val="2"/>
        <scheme val="minor"/>
      </rPr>
      <t>Bactrocera cucurbitae</t>
    </r>
    <r>
      <rPr>
        <sz val="12"/>
        <rFont val="Calibri"/>
        <family val="2"/>
        <scheme val="minor"/>
      </rPr>
      <t xml:space="preserve"> (Diptera: Tephritidae)</t>
    </r>
  </si>
  <si>
    <r>
      <t xml:space="preserve">Melon fly </t>
    </r>
    <r>
      <rPr>
        <i/>
        <sz val="12"/>
        <rFont val="Calibri"/>
        <family val="2"/>
        <scheme val="minor"/>
      </rPr>
      <t>(Bactrocera cucurbitae)</t>
    </r>
  </si>
  <si>
    <r>
      <rPr>
        <i/>
        <sz val="12"/>
        <rFont val="Calibri"/>
        <family val="2"/>
        <scheme val="minor"/>
      </rPr>
      <t xml:space="preserve">B.cucurbitae </t>
    </r>
    <r>
      <rPr>
        <sz val="12"/>
        <rFont val="Calibri"/>
        <family val="2"/>
        <scheme val="minor"/>
      </rPr>
      <t>reference genome</t>
    </r>
  </si>
  <si>
    <t>Fishing in troubled waters: Revealing genomic signatures of local adaptation in response to freshwater pollutants in two macroinvertebrates</t>
  </si>
  <si>
    <t>Weigand, H, Weiss, M, Cai, H, Li, Y, Yu, L, Zhang, C, &amp; Leese, F</t>
  </si>
  <si>
    <t>Science of the Total Environment</t>
  </si>
  <si>
    <t>252 (Glossosoma conformis), 241 (Dugesia gonocephala)</t>
  </si>
  <si>
    <t>Csp6I, PstI</t>
  </si>
  <si>
    <t>Varied stacks settings and chose settings providing best consistency for replicated individuals</t>
  </si>
  <si>
    <t>Compared PCA analysis</t>
  </si>
  <si>
    <r>
      <t xml:space="preserve">0.03-0.53 </t>
    </r>
    <r>
      <rPr>
        <i/>
        <sz val="12"/>
        <color theme="1"/>
        <rFont val="Calibri"/>
        <family val="2"/>
        <scheme val="minor"/>
      </rPr>
      <t>(Dugesia gonocephala)</t>
    </r>
  </si>
  <si>
    <t>https://www.ncbi.nlm.nih.gov/bioproject/PRJNA408022 (Glossosoma conformis),  https://www.ncbi.nlm.nih.gov/bioproject/?term=PRJNA408023 (Dugesia gonocephala)</t>
  </si>
  <si>
    <t>Contrasting gene flow at different spatial scales revealed by genotyping- by-sequencing in Isocladus armatus, a massively colour polymorphic New Zealand marine isopod</t>
  </si>
  <si>
    <r>
      <t xml:space="preserve">Marine isopod </t>
    </r>
    <r>
      <rPr>
        <i/>
        <sz val="12"/>
        <color theme="1"/>
        <rFont val="Calibri"/>
        <family val="2"/>
        <scheme val="minor"/>
      </rPr>
      <t>(Isocladus armatus)</t>
    </r>
  </si>
  <si>
    <t>Genotyping by sequencing (DArTseq)</t>
  </si>
  <si>
    <t>PstI-SphI</t>
  </si>
  <si>
    <t>single-end reads</t>
  </si>
  <si>
    <t>DArT pipeline, VCFtools</t>
  </si>
  <si>
    <t>STRUCTURE, Bayesian clustering; PCA</t>
  </si>
  <si>
    <t>2 (STRUCTURE, PCA), 4 (LOCPRIOR model when excluding one sample location)</t>
  </si>
  <si>
    <t>0.163-0.257</t>
  </si>
  <si>
    <t>0.153-0.229</t>
  </si>
  <si>
    <t>https://www.ncbi.nlm.nih.gov/bioproject/486197</t>
  </si>
  <si>
    <t>Opposing patterns of intraspecific and interspecific differentiation in sex chromosomes and autosomes</t>
  </si>
  <si>
    <r>
      <t xml:space="preserve">Australian cricket </t>
    </r>
    <r>
      <rPr>
        <i/>
        <sz val="12"/>
        <color theme="1"/>
        <rFont val="Calibri"/>
        <family val="2"/>
        <scheme val="minor"/>
      </rPr>
      <t>(Teleogryllus commodus), (Teleogryllus oceanicus), (Teleogryllus marini)</t>
    </r>
  </si>
  <si>
    <t>STACKS, BWA</t>
  </si>
  <si>
    <t xml:space="preserve">Changed MDT </t>
  </si>
  <si>
    <t>Tested for 0.8, 0.5 and 0.2 MDT</t>
  </si>
  <si>
    <t>fastSTRUCTURE; PCA</t>
  </si>
  <si>
    <t>4 (fastSTRUCTURE), 3 (PCA)</t>
  </si>
  <si>
    <r>
      <t xml:space="preserve">0.00-0.36 </t>
    </r>
    <r>
      <rPr>
        <i/>
        <sz val="12"/>
        <color theme="1"/>
        <rFont val="Calibri"/>
        <family val="2"/>
        <scheme val="minor"/>
      </rPr>
      <t>(Teleogryllus commodus)</t>
    </r>
  </si>
  <si>
    <t>0.196-0.218 (Teleogryllus commodus), 0.191-0.219(Teleogryllus oceanicus)</t>
  </si>
  <si>
    <t>https://datadryad.org/stash/dataset/doi:10.5061/dryad.573531d</t>
  </si>
  <si>
    <t>Integrative approaches to guide conservation decisions: Using genomics to define conservation units and functional corridors</t>
  </si>
  <si>
    <r>
      <t xml:space="preserve">Cabrera voles </t>
    </r>
    <r>
      <rPr>
        <i/>
        <sz val="12"/>
        <color theme="1"/>
        <rFont val="Calibri"/>
        <family val="2"/>
        <scheme val="minor"/>
      </rPr>
      <t>(Microtus cabrerae)</t>
    </r>
  </si>
  <si>
    <t>STRUCTURE; DAPC; PCA</t>
  </si>
  <si>
    <t>4 (STRUCTURE, DAPC), 3 (PCA)</t>
  </si>
  <si>
    <t>0.073-0.253</t>
  </si>
  <si>
    <t>https://datadryad.org/stash/dataset/doi:10.5061/dryad.24b7j2b</t>
  </si>
  <si>
    <t>Phylogeography and population genomics of a lotic water beetle across a complex tropical landscape</t>
  </si>
  <si>
    <r>
      <t xml:space="preserve">Diving beetle </t>
    </r>
    <r>
      <rPr>
        <i/>
        <sz val="12"/>
        <color theme="1"/>
        <rFont val="Calibri"/>
        <family val="2"/>
        <scheme val="minor"/>
      </rPr>
      <t>(Exocelina manokwariensis)</t>
    </r>
  </si>
  <si>
    <t>2 (STRUCTURE,  PCA)</t>
  </si>
  <si>
    <t>0.02-0.26</t>
  </si>
  <si>
    <t>https://datadryad.org/stash/dataset/doi:10.5061/dryad.hq77h24</t>
  </si>
  <si>
    <t>Monitoring age‐related trends in genomic diversity of Australian lungfish</t>
  </si>
  <si>
    <t>Schmidt, D, Fallon, S, Roberts, D, Espinoza, T, McDougall, A, Brooks, S, Kind, P, Bond, N, Kannard, M, &amp; Hughes, J</t>
  </si>
  <si>
    <r>
      <t xml:space="preserve">Australian lungfish </t>
    </r>
    <r>
      <rPr>
        <i/>
        <sz val="12"/>
        <color theme="1"/>
        <rFont val="Calibri"/>
        <family val="2"/>
        <scheme val="minor"/>
      </rPr>
      <t>(Neoceratodus forsteri)</t>
    </r>
  </si>
  <si>
    <t>PstI, MseI</t>
  </si>
  <si>
    <t>Varied parameters to find optimal</t>
  </si>
  <si>
    <t>Repeated runs of pipeline using 12 individuals</t>
  </si>
  <si>
    <t>sNMF; DAPC; ADMIXTURE</t>
  </si>
  <si>
    <t>3 (sNMF, DAPC, ADMIXTURE)</t>
  </si>
  <si>
    <t>https://www.ncbi.nlm.nih.gov/bioproject/PRJNA477902</t>
  </si>
  <si>
    <t>Lucek, K, Keller, I, Nolte, Arne, &amp; Seehausen, O</t>
  </si>
  <si>
    <t>Journal of Evolutionary Biology</t>
  </si>
  <si>
    <r>
      <t xml:space="preserve">European sculpins </t>
    </r>
    <r>
      <rPr>
        <i/>
        <sz val="12"/>
        <color theme="1"/>
        <rFont val="Calibri"/>
        <family val="2"/>
        <scheme val="minor"/>
      </rPr>
      <t>(Cottus gobio)</t>
    </r>
  </si>
  <si>
    <t>BOWTIE2, GATK</t>
  </si>
  <si>
    <t>Changed minor allele filtering</t>
  </si>
  <si>
    <t>Analysed without MAF threshold</t>
  </si>
  <si>
    <t>FASTSTRUCTURE</t>
  </si>
  <si>
    <t>0.0004-0.8798 (All populations)</t>
  </si>
  <si>
    <t>0.0421-0.6438 (Aare/Rhine populations)</t>
  </si>
  <si>
    <t>0.17 (lake systems), 0.11 (stream systems)</t>
  </si>
  <si>
    <t>https://www.ncbi.nlm.nih.gov/bioproject/?term=PRJNA416944</t>
  </si>
  <si>
    <r>
      <t xml:space="preserve">Cryptic genetic diversity, population structure, and gene flow in the Mojave rattlesnake </t>
    </r>
    <r>
      <rPr>
        <i/>
        <sz val="12"/>
        <color theme="1"/>
        <rFont val="Calibri"/>
        <family val="2"/>
        <scheme val="minor"/>
      </rPr>
      <t>(Crotalus scutulatus)</t>
    </r>
  </si>
  <si>
    <r>
      <t xml:space="preserve">Mojave rattlesnake </t>
    </r>
    <r>
      <rPr>
        <i/>
        <sz val="12"/>
        <color theme="1"/>
        <rFont val="Calibri"/>
        <family val="2"/>
        <scheme val="minor"/>
      </rPr>
      <t>(Crotalus scutulatus)</t>
    </r>
  </si>
  <si>
    <t>3 (STRUCTURE), 4 (DAPC)</t>
  </si>
  <si>
    <t>0.0212-0.1085</t>
  </si>
  <si>
    <t>https://www.ncbi.nlm.nih.gov/sra/SRX4193203[accn]</t>
  </si>
  <si>
    <t>Lower, S, Stranger-Hall, K, &amp; Hall, D</t>
  </si>
  <si>
    <r>
      <t xml:space="preserve">American firefly </t>
    </r>
    <r>
      <rPr>
        <i/>
        <sz val="12"/>
        <color theme="1"/>
        <rFont val="Calibri"/>
        <family val="2"/>
        <scheme val="minor"/>
      </rPr>
      <t>(Photinus pyralis)</t>
    </r>
  </si>
  <si>
    <t>3RAD</t>
  </si>
  <si>
    <t>ClaI, BamHI, MspI</t>
  </si>
  <si>
    <t>Paired-end reads</t>
  </si>
  <si>
    <t>https://www.ncbi.nlm.nih.gov/sra/SRX4550059[accn]</t>
  </si>
  <si>
    <t>Habitat or temporal isolation: Unraveling herbivore–parasitoid speciation patterns using double digest RADseq</t>
  </si>
  <si>
    <t>NlaIII, MluCl</t>
  </si>
  <si>
    <t>300 bp paired-end reads</t>
  </si>
  <si>
    <t xml:space="preserve">ipyrad </t>
  </si>
  <si>
    <t>Varied settings to balance stringent filtering and data retention</t>
  </si>
  <si>
    <t>Multiple test runs</t>
  </si>
  <si>
    <t>https://datadryad.org/stash/dataset/doi:10.5061/dryad.5vv1dj8</t>
  </si>
  <si>
    <t>Reduced representation sequencing detects only subtle regional structure in a heavily exploited and rapidly recolonizing marine mammal species</t>
  </si>
  <si>
    <r>
      <t>New Zealand fur seal</t>
    </r>
    <r>
      <rPr>
        <i/>
        <sz val="12"/>
        <color theme="1"/>
        <rFont val="Calibri"/>
        <family val="2"/>
        <scheme val="minor"/>
      </rPr>
      <t xml:space="preserve"> (Arctocephalus forsteri)</t>
    </r>
  </si>
  <si>
    <t>Pst1</t>
  </si>
  <si>
    <t>STRUCTURE; DAPC; ADMIXTURE</t>
  </si>
  <si>
    <t>2 (STRUCTURE, DAPC), 1 (ADMIXTURE)</t>
  </si>
  <si>
    <t>0-0.023</t>
  </si>
  <si>
    <t>0.259-0.272</t>
  </si>
  <si>
    <t>0.227-247</t>
  </si>
  <si>
    <t>https://datadryad.org/stash/dataset/doi:10.5061/dryad.63nm407</t>
  </si>
  <si>
    <t>Isolation by distance, local adaptation, and fortuitous coincidence of geo-political boundaries with spatial-genetic clusters in southern Bog Turtles</t>
  </si>
  <si>
    <t>Global Ecology and Conservation</t>
  </si>
  <si>
    <r>
      <t xml:space="preserve">Bog turtles </t>
    </r>
    <r>
      <rPr>
        <i/>
        <sz val="12"/>
        <color theme="1"/>
        <rFont val="Calibri"/>
        <family val="2"/>
        <scheme val="minor"/>
      </rPr>
      <t>(Glyptemys muhlenbergii)</t>
    </r>
  </si>
  <si>
    <t>ClaI, MspI, BamHI-HF</t>
  </si>
  <si>
    <t>296 857 917</t>
  </si>
  <si>
    <t>ipyrad, VCFtools</t>
  </si>
  <si>
    <t>0-0.45</t>
  </si>
  <si>
    <t>0.155-0.219</t>
  </si>
  <si>
    <t>https://www.ncbi.nlm.nih.gov/bioproject/?term=PRJNA505048</t>
  </si>
  <si>
    <t>Urbanization as a facilitator of gene flow in a human health pest</t>
  </si>
  <si>
    <r>
      <t xml:space="preserve">Western black widow spider </t>
    </r>
    <r>
      <rPr>
        <i/>
        <sz val="12"/>
        <color theme="1"/>
        <rFont val="Calibri"/>
        <family val="2"/>
        <scheme val="minor"/>
      </rPr>
      <t>(Latrodectus hesperus)</t>
    </r>
  </si>
  <si>
    <t>&gt;100,000</t>
  </si>
  <si>
    <t>0.04-0.93 (nuDNA)</t>
  </si>
  <si>
    <t>0.00-1.00 (mtDNA)</t>
  </si>
  <si>
    <t>https://datadryad.org/stash/dataset/doi:10.5061/dryad.dg32560</t>
  </si>
  <si>
    <t>Genotyping-by-sequencing supports a genetic basis for wing reduction in an alpine New Zealand stonefly</t>
  </si>
  <si>
    <t>Veale, A, Foster, B, Dearden, P, &amp; Waters, J</t>
  </si>
  <si>
    <r>
      <t xml:space="preserve">New Zealand stonefly </t>
    </r>
    <r>
      <rPr>
        <i/>
        <sz val="12"/>
        <color theme="1"/>
        <rFont val="Calibri"/>
        <family val="2"/>
        <scheme val="minor"/>
      </rPr>
      <t>(Zelandoperla fenestrata)</t>
    </r>
  </si>
  <si>
    <t>4UPstI-HF</t>
  </si>
  <si>
    <t>1 (FASTSTRUCTURE, ADEGENET)</t>
  </si>
  <si>
    <t>0.26 (average)</t>
  </si>
  <si>
    <t>0.29 (average)</t>
  </si>
  <si>
    <t>Transpacific coalescent pathways of coconut rhinoceros beetle biotypes: Resistance to biological control catalyses resurgence of an old pest</t>
  </si>
  <si>
    <r>
      <t xml:space="preserve">Coconut rhinoceros beetle </t>
    </r>
    <r>
      <rPr>
        <i/>
        <sz val="12"/>
        <color theme="1"/>
        <rFont val="Calibri"/>
        <family val="2"/>
        <scheme val="minor"/>
      </rPr>
      <t>(Oryctes rhinoceros)</t>
    </r>
  </si>
  <si>
    <t>STRUCTURE, FASTSTRUCTURE</t>
  </si>
  <si>
    <t>2 or 7 (STRUCTURE, FASTSTRUCTURE)</t>
  </si>
  <si>
    <t>0.224-0.494</t>
  </si>
  <si>
    <t>0.033-0.160</t>
  </si>
  <si>
    <t>0.050-0.144</t>
  </si>
  <si>
    <t>https://www.ncbi.nlm.nih.gov/sra/SRP132406</t>
  </si>
  <si>
    <t>RADseq and mate choice assays reveal unidirectional gene flow among three lamprey ecotypes despite weak assortative mating: Insights into the formation and stability of multiple ecotypes in sympatry</t>
  </si>
  <si>
    <t>STRUCTURE; GenAlEx, PCA, FineRADStructure</t>
  </si>
  <si>
    <t>3 (STRUCTURE, PCA, FineRADStructure)</t>
  </si>
  <si>
    <t>0.049-0.154</t>
  </si>
  <si>
    <t>https://www.ncbi.nlm.nih.gov/bioproject/PRJNA488599</t>
  </si>
  <si>
    <r>
      <t xml:space="preserve">Coyote </t>
    </r>
    <r>
      <rPr>
        <i/>
        <sz val="12"/>
        <color theme="1"/>
        <rFont val="Calibri"/>
        <family val="2"/>
        <scheme val="minor"/>
      </rPr>
      <t>(Canis latrans)</t>
    </r>
  </si>
  <si>
    <t>0.0159-0.0263</t>
  </si>
  <si>
    <t xml:space="preserve">0.0157-0.263 </t>
  </si>
  <si>
    <t>https://www.ncbi.nlm.nih.gov/bioproject/?term=PRJNA497119</t>
  </si>
  <si>
    <t>Opening the Door to the Past: Accessing Phylogenetic, Pathogen, and Population Data From Museum Curated Bees</t>
  </si>
  <si>
    <t>Insect Systematics and Diversity</t>
  </si>
  <si>
    <r>
      <t xml:space="preserve">Squash bee </t>
    </r>
    <r>
      <rPr>
        <i/>
        <sz val="12"/>
        <rFont val="Calibri"/>
        <family val="2"/>
        <scheme val="minor"/>
      </rPr>
      <t>(Eucera pruinosa)</t>
    </r>
  </si>
  <si>
    <t>DAPC,BIC</t>
  </si>
  <si>
    <t>1 or 3 (DAPC,BIC)</t>
  </si>
  <si>
    <t>https://datadryad.org/stash/dataset/doi:10.5061/dryad.3528sj6</t>
  </si>
  <si>
    <t>Penguin ectoparasite panmixia suggests extensive host movement within a colony</t>
  </si>
  <si>
    <t>The Auk</t>
  </si>
  <si>
    <r>
      <t xml:space="preserve">Ixodidae ticks </t>
    </r>
    <r>
      <rPr>
        <i/>
        <sz val="12"/>
        <rFont val="Calibri"/>
        <family val="2"/>
        <scheme val="minor"/>
      </rPr>
      <t>(Ixodes kohlsi), (Ixodes eudyptidis)</t>
    </r>
  </si>
  <si>
    <t>Pst1-HF</t>
  </si>
  <si>
    <t>Varied MDT (MDT = 0.50, 0.80)</t>
  </si>
  <si>
    <t>Found no change in genetic structure; chose low filters to improve phylogenetic resolution</t>
  </si>
  <si>
    <t>PCA, fastSTRUCTURE</t>
  </si>
  <si>
    <t>1 (PCA), 2-3 (fastSTRUCTURE)</t>
  </si>
  <si>
    <t>0.025-0.029</t>
  </si>
  <si>
    <t>https://datadryad.org/stash/dataset/doi:10.5061/dryad.t12dr12</t>
  </si>
  <si>
    <t>Using high-throughput sequencing to investigate the factors structuring genomic variation of a Mediterranean grasshopper of great conservation concern</t>
  </si>
  <si>
    <r>
      <t xml:space="preserve">Cross-backed grasshopper </t>
    </r>
    <r>
      <rPr>
        <i/>
        <sz val="12"/>
        <rFont val="Calibri"/>
        <family val="2"/>
        <scheme val="minor"/>
      </rPr>
      <t>(Dociostaurus crassiusculus)</t>
    </r>
  </si>
  <si>
    <t>MseI, EcoRI</t>
  </si>
  <si>
    <t>150 bp single-end reads</t>
  </si>
  <si>
    <t>STACKS, PyRAD</t>
  </si>
  <si>
    <t>Varied settings and pipeline used</t>
  </si>
  <si>
    <t>Compared PyRAD results and chose to use STACKS</t>
  </si>
  <si>
    <t>0.063-0.237</t>
  </si>
  <si>
    <t>0.0010-0.0011</t>
  </si>
  <si>
    <t>https://www.nature.com/articles/s41598-018-31775-x#Sec18</t>
  </si>
  <si>
    <t>Morphological and genetic correlates in the left–right asymmetric scale-eating cichlid fish of Lake Tanganyika</t>
  </si>
  <si>
    <t>Raffini, F, Fruciano, C, &amp; Meyer, A</t>
  </si>
  <si>
    <r>
      <t xml:space="preserve">Cichlid fish </t>
    </r>
    <r>
      <rPr>
        <i/>
        <sz val="12"/>
        <rFont val="Calibri"/>
        <family val="2"/>
        <scheme val="minor"/>
      </rPr>
      <t>(Perissodus microlepis)</t>
    </r>
  </si>
  <si>
    <t>0.0227-0.5573</t>
  </si>
  <si>
    <t>https://www.ncbi.nlm.nih.gov/bioproject/PRJNA324541</t>
  </si>
  <si>
    <t>Muniz, F, Campos, Z, Rangel, S, Martínez, J, Souza, B, DeThoisy, B, Botero-Arias, R, Hrbek, T, &amp; Farias, I</t>
  </si>
  <si>
    <r>
      <t xml:space="preserve">Dwarf caiman </t>
    </r>
    <r>
      <rPr>
        <i/>
        <sz val="12"/>
        <rFont val="Calibri"/>
        <family val="2"/>
        <scheme val="minor"/>
      </rPr>
      <t>(Paleosuchus palpebrosus)</t>
    </r>
  </si>
  <si>
    <t>SdaI, Csp6I</t>
  </si>
  <si>
    <t>SAMtools, PyRAD</t>
  </si>
  <si>
    <t>Followed suggestions of other studies</t>
  </si>
  <si>
    <t>ARLEQUIN; AMOVA, STRUCTURE</t>
  </si>
  <si>
    <t>0.769-0.981</t>
  </si>
  <si>
    <t>https://link.springer.com/article/10.1007%2Fs10592-017-1035-6</t>
  </si>
  <si>
    <t>Genome-wide divergence patterns support fine-scaled genetic structuring associated with migration tendency in brown trout</t>
  </si>
  <si>
    <t>Lemopoulos, A, Uusi-Heikkilä, S, Vasemägi, A, Huusko, A, Kokko, H, &amp; Vainikkaa, A</t>
  </si>
  <si>
    <t>Canadian Journal of Fisheries and Aquatic Sciences</t>
  </si>
  <si>
    <r>
      <t xml:space="preserve">Brown trout </t>
    </r>
    <r>
      <rPr>
        <i/>
        <sz val="12"/>
        <color theme="1"/>
        <rFont val="Calibri"/>
        <family val="2"/>
        <scheme val="minor"/>
      </rPr>
      <t>(Salmo trutta)</t>
    </r>
  </si>
  <si>
    <t>PstI-H, BamHI-H</t>
  </si>
  <si>
    <t>Varied parameters</t>
  </si>
  <si>
    <t>Compared results of varied parameters</t>
  </si>
  <si>
    <t>DAPC; STRUCTURE</t>
  </si>
  <si>
    <t>4 (DAPC), 6 (STRUCTURE)</t>
  </si>
  <si>
    <t>0.014-0.358</t>
  </si>
  <si>
    <t>0.06-0.13</t>
  </si>
  <si>
    <t>fastSTRUCTURE, ADEGENET</t>
  </si>
  <si>
    <t>ADMIXTURE, flashPCA; PCA</t>
  </si>
  <si>
    <t>The Muskox Lost a Substantial Part of Its Genetic Diversity on Its Long Road to Greenland</t>
  </si>
  <si>
    <t>Current Biology</t>
  </si>
  <si>
    <r>
      <t xml:space="preserve">Muskox </t>
    </r>
    <r>
      <rPr>
        <i/>
        <sz val="12"/>
        <color theme="1"/>
        <rFont val="Calibri"/>
        <family val="2"/>
        <scheme val="minor"/>
      </rPr>
      <t>(Ovibos moschatus)</t>
    </r>
  </si>
  <si>
    <t>PCA; NGSadmix</t>
  </si>
  <si>
    <t>3 (PCA), 6 (NGSadmix)</t>
  </si>
  <si>
    <t>0.51-0.63</t>
  </si>
  <si>
    <t>https://www.ncbi.nlm.nih.gov/bioproject/PRJEB29130</t>
  </si>
  <si>
    <t>Genome-wide signatures of local adaptation among seven stoneflies species along a nationwide latitudinal gradient in Japan</t>
  </si>
  <si>
    <t>Gamboa, M, &amp; Watanabe, K</t>
  </si>
  <si>
    <r>
      <t xml:space="preserve">Stoneflies </t>
    </r>
    <r>
      <rPr>
        <i/>
        <sz val="12"/>
        <color theme="1"/>
        <rFont val="Calibri"/>
        <family val="2"/>
        <scheme val="minor"/>
      </rPr>
      <t>(Perlodini incertae), (Haploperla japonica), (Nemoura ovocercia), (Rhabdiopteryx japonica), (Obipteryx femoralis), (Isoperla nipponica), (Amphinemura longispina), (Stavsolus japonicus)</t>
    </r>
  </si>
  <si>
    <t>SbfI, HaeIII</t>
  </si>
  <si>
    <t>Varied parameter combinations (m, M, n)</t>
  </si>
  <si>
    <t>Evaluated number of loci for each combination</t>
  </si>
  <si>
    <t>3-6</t>
  </si>
  <si>
    <t>0.043-0.123</t>
  </si>
  <si>
    <t>0.20-0.30</t>
  </si>
  <si>
    <t>0.70-0.80</t>
  </si>
  <si>
    <t>https://www.ncbi.nlm.nih.gov/bioproject/PRJNA496336</t>
  </si>
  <si>
    <t>The first genomic study on Lake Tanganyika sprat Stolothrissa tanganicae indicates a lack of population structure in this important fisheries target</t>
  </si>
  <si>
    <r>
      <t>Lake Tanganyika sprat</t>
    </r>
    <r>
      <rPr>
        <i/>
        <sz val="12"/>
        <color theme="1"/>
        <rFont val="Calibri"/>
        <family val="2"/>
        <scheme val="minor"/>
      </rPr>
      <t xml:space="preserve"> (Stolothrissa tanganicae)</t>
    </r>
  </si>
  <si>
    <t>101 bp paired-end reads</t>
  </si>
  <si>
    <t>STACKS, VCFtools</t>
  </si>
  <si>
    <t>fineRADstructure; PCA; DAPC</t>
  </si>
  <si>
    <t>1 (fineRADstructure, PCA, DAPC)</t>
  </si>
  <si>
    <t>-0.0012-0.0166</t>
  </si>
  <si>
    <t>0.2088-0.2605</t>
  </si>
  <si>
    <t>0.1920-0.2619</t>
  </si>
  <si>
    <t>https://data.mendeley.com/datasets/hhd3mz3myd/1</t>
  </si>
  <si>
    <r>
      <t xml:space="preserve">Tsetse fly </t>
    </r>
    <r>
      <rPr>
        <i/>
        <sz val="12"/>
        <color theme="1"/>
        <rFont val="Calibri"/>
        <family val="2"/>
        <scheme val="minor"/>
      </rPr>
      <t>(Glossina fuscipes fuscipes)</t>
    </r>
  </si>
  <si>
    <t>STACKS, BOWTIE2, SAMTOOLS, PLINK</t>
  </si>
  <si>
    <t>STRUCTURE, DAPC, PCA</t>
  </si>
  <si>
    <t>2 (STRUCTURE, DAPC, PCA)</t>
  </si>
  <si>
    <t>-0.012-0.472</t>
  </si>
  <si>
    <t>0.089-0.178</t>
  </si>
  <si>
    <t>0.101-0.207</t>
  </si>
  <si>
    <t>https://www.ncbi.nlm.nih.gov/bioproject/?term=PRJNA498097.</t>
  </si>
  <si>
    <t>Medaka Population Genome Structure and Demographic History Described via Genotyping-by-Sequencing</t>
  </si>
  <si>
    <t>Katsumura, T, Oda, S, Mitani, H, &amp; Oota, H</t>
  </si>
  <si>
    <t>G3: GENES, GENOMES, GENETICS</t>
  </si>
  <si>
    <r>
      <t xml:space="preserve">Medaka </t>
    </r>
    <r>
      <rPr>
        <i/>
        <sz val="12"/>
        <color theme="1"/>
        <rFont val="Calibri"/>
        <family val="2"/>
        <scheme val="minor"/>
      </rPr>
      <t>(Oryzias latipes)</t>
    </r>
  </si>
  <si>
    <t>FASTX-Toolkit, STACKS</t>
  </si>
  <si>
    <t>4</t>
  </si>
  <si>
    <t>0.023-0.054</t>
  </si>
  <si>
    <t>https://ddbj.nig.ac.jp/DRASearch/submission?acc=DRA006353</t>
  </si>
  <si>
    <t>Resource stability and geographic isolation are associated with genome divergence in western Palearctic crossbills</t>
  </si>
  <si>
    <t>Parchman, T, Edelaar, P, Uckele, K, Mezquidas, E, Alonso, D, Jahner, J, Sumers, R, &amp; Benkman, C</t>
  </si>
  <si>
    <r>
      <t xml:space="preserve">Common crossbill </t>
    </r>
    <r>
      <rPr>
        <i/>
        <sz val="12"/>
        <color theme="1"/>
        <rFont val="Calibri"/>
        <family val="2"/>
        <scheme val="minor"/>
      </rPr>
      <t>(Loxia curvirostra)</t>
    </r>
  </si>
  <si>
    <t>SAMtools, BFCtools</t>
  </si>
  <si>
    <t>ENTROPY</t>
  </si>
  <si>
    <t>3</t>
  </si>
  <si>
    <t>0.017-0.101</t>
  </si>
  <si>
    <t>0.214-0.235</t>
  </si>
  <si>
    <t>https://datadryad.org/stash/dataset/doi:10.5061/dryad.hf492bp</t>
  </si>
  <si>
    <t>Genomewide SNP markers breathe new life into phylogeography and species delimitation for the problematic short‐necked turtles (Chelidae: Emydura ) of eastern Australia</t>
  </si>
  <si>
    <r>
      <t>Short-necked turtle</t>
    </r>
    <r>
      <rPr>
        <i/>
        <sz val="12"/>
        <color theme="1"/>
        <rFont val="Calibri"/>
        <family val="2"/>
        <scheme val="minor"/>
      </rPr>
      <t xml:space="preserve"> (Emydura macquarii)</t>
    </r>
  </si>
  <si>
    <t>PstI, SphI</t>
  </si>
  <si>
    <t>DArT pipeline</t>
  </si>
  <si>
    <t>2</t>
  </si>
  <si>
    <t>0.007-0.060</t>
  </si>
  <si>
    <t>https://datadryad.org/stash/dataset/doi:10.5061/dryad.t2c668d</t>
  </si>
  <si>
    <t>Ship, A, Joseph, L, Schmidt, D, Drew, A, Mason, I, &amp; Hughes, J</t>
  </si>
  <si>
    <r>
      <t xml:space="preserve">Australian parrots </t>
    </r>
    <r>
      <rPr>
        <i/>
        <sz val="12"/>
        <color theme="1"/>
        <rFont val="Calibri"/>
        <family val="2"/>
        <scheme val="minor"/>
      </rPr>
      <t>(Platycercus adscitus), (Platycercus eximius)</t>
    </r>
  </si>
  <si>
    <t>0.062257-0.227118</t>
  </si>
  <si>
    <t>https://datadryad.org/stash/dataset/doi:10.5061/dryad.794436q</t>
  </si>
  <si>
    <t>Population Genetic Structure and Species Delimitation of a Widespread, Neotropical Dwarf Gecko</t>
  </si>
  <si>
    <r>
      <t>Neotropical dwarf gecko</t>
    </r>
    <r>
      <rPr>
        <i/>
        <sz val="12"/>
        <color theme="1"/>
        <rFont val="Calibri"/>
        <family val="2"/>
        <scheme val="minor"/>
      </rPr>
      <t xml:space="preserve"> (Gonatodes humeralis)</t>
    </r>
  </si>
  <si>
    <t>PyRAD</t>
  </si>
  <si>
    <t>Varied combinations of parameters</t>
  </si>
  <si>
    <t>https://www.ncbi.nlm.nih.gov/bioproject/384066</t>
  </si>
  <si>
    <t>5</t>
  </si>
  <si>
    <t>Piálek, L, Casciotta, J, Almirón, A, &amp; Říčanek, O</t>
  </si>
  <si>
    <t>Hydrobiologia</t>
  </si>
  <si>
    <r>
      <t xml:space="preserve">Pelagic pike cichlid </t>
    </r>
    <r>
      <rPr>
        <i/>
        <sz val="12"/>
        <color theme="1"/>
        <rFont val="Calibri"/>
        <family val="2"/>
        <scheme val="minor"/>
      </rPr>
      <t>(Crenicichla mandelburgeri)</t>
    </r>
  </si>
  <si>
    <t>STACKS, Bowtie2</t>
  </si>
  <si>
    <t>6</t>
  </si>
  <si>
    <r>
      <t xml:space="preserve">Divergent mitochondrial lineages arose within a large, panmictic population of the Savannah sparrow </t>
    </r>
    <r>
      <rPr>
        <i/>
        <sz val="12"/>
        <rFont val="Calibri"/>
        <family val="2"/>
        <scheme val="minor"/>
      </rPr>
      <t>(Passerculus sandwichensis)</t>
    </r>
  </si>
  <si>
    <t>Savannah sparrow (Passerculus sandwichensis)</t>
  </si>
  <si>
    <t>EcoRI, Mse1</t>
  </si>
  <si>
    <t>0.05, 0.1, 0.15, 0.25</t>
  </si>
  <si>
    <t>Varied parameters (m, M, n)</t>
  </si>
  <si>
    <t>Found m to have major influence on results</t>
  </si>
  <si>
    <t>13,058-200,791</t>
  </si>
  <si>
    <t>3-4 (PCA), 3 (fastSTRUCTURE)</t>
  </si>
  <si>
    <t>https://www.ncbi.nlm.nih.gov/bioproject/?term=PRJNA521441</t>
  </si>
  <si>
    <t>Genetic diversity and structure in Arapaima gigas populations from Amazon and Araguaia-Tocantins river basins</t>
  </si>
  <si>
    <r>
      <t>Pirarucu</t>
    </r>
    <r>
      <rPr>
        <i/>
        <sz val="12"/>
        <color theme="1"/>
        <rFont val="Calibri"/>
        <family val="2"/>
        <scheme val="minor"/>
      </rPr>
      <t xml:space="preserve"> (Arapaima gigas)</t>
    </r>
  </si>
  <si>
    <t>162 bp paired-end reads</t>
  </si>
  <si>
    <t>DAPC, STRUCTURE</t>
  </si>
  <si>
    <t xml:space="preserve">3 (DAPC), 2 (STRUCTURE) </t>
  </si>
  <si>
    <t>0.077-0.556</t>
  </si>
  <si>
    <t>0.039-0.204</t>
  </si>
  <si>
    <t>0.042-0.220</t>
  </si>
  <si>
    <t>https://www.ncbi.nlm.nih.gov/bioproject/PRJEB26083</t>
  </si>
  <si>
    <t>Multiple forms of selection shape reproductive isolation in a primate hybrid zone</t>
  </si>
  <si>
    <r>
      <t xml:space="preserve">Howler monkeys </t>
    </r>
    <r>
      <rPr>
        <i/>
        <sz val="12"/>
        <color theme="1"/>
        <rFont val="Calibri"/>
        <family val="2"/>
        <scheme val="minor"/>
      </rPr>
      <t>(Alouatta palliata), (Alouatta pigra)</t>
    </r>
  </si>
  <si>
    <t>SphI, MluCI</t>
  </si>
  <si>
    <t>PyRAD, BWA</t>
  </si>
  <si>
    <t>fastSTRUCTURE, PCA, ADMIXTURE</t>
  </si>
  <si>
    <t>2 (fastSTRUCTURE, PCA), 2-3 (ADMIXTURE)</t>
  </si>
  <si>
    <t>https://www.ncbi.nlm.nih.gov/bioproject/?term=PRJNA504885.</t>
  </si>
  <si>
    <t>RAD sequencing sheds new light on the genetic structure and local adaptation of European scallops and resolves their demographic histories</t>
  </si>
  <si>
    <r>
      <t>European scallops (</t>
    </r>
    <r>
      <rPr>
        <i/>
        <sz val="12"/>
        <color theme="1"/>
        <rFont val="Calibri"/>
        <family val="2"/>
        <scheme val="minor"/>
      </rPr>
      <t>Pecten maximus), (Pecten jacobeus)</t>
    </r>
  </si>
  <si>
    <t>STACKS, VCFtools, PLINK</t>
  </si>
  <si>
    <t>Followed optimization procedure from another study</t>
  </si>
  <si>
    <t>PCA, fineRADstructure</t>
  </si>
  <si>
    <t>3 (PCA, fineRADstructure)</t>
  </si>
  <si>
    <t>0.02-0.05 (between Norwegian and Atlantic groups)</t>
  </si>
  <si>
    <t>0.0001-0.02 (within Atlantic groups)</t>
  </si>
  <si>
    <t>https://www.ncbi.nlm.nih.gov/bioproject/PRJNA526674</t>
  </si>
  <si>
    <t>Genetic diversity of Nyssorhynchus (Anopheles) darlingi related to biting behavior in western Amazon</t>
  </si>
  <si>
    <r>
      <t xml:space="preserve">Mosquito </t>
    </r>
    <r>
      <rPr>
        <i/>
        <sz val="12"/>
        <color theme="1"/>
        <rFont val="Calibri"/>
        <family val="2"/>
        <scheme val="minor"/>
      </rPr>
      <t>(Nyssorhynchus darlingi)</t>
    </r>
  </si>
  <si>
    <t>EcoRI-MspI</t>
  </si>
  <si>
    <t>STRUCTURE, PCA, DAPC</t>
  </si>
  <si>
    <t>2 (STRUCTURE), 3 (PCA, DAPC)</t>
  </si>
  <si>
    <r>
      <t xml:space="preserve">Delimitation of evolutionary units in Cuvier’s dwarf caiman, </t>
    </r>
    <r>
      <rPr>
        <i/>
        <sz val="12"/>
        <rFont val="Calibri"/>
        <family val="2"/>
        <scheme val="minor"/>
      </rPr>
      <t>Paleosuchus palpebrosus</t>
    </r>
    <r>
      <rPr>
        <sz val="12"/>
        <rFont val="Calibri"/>
        <family val="2"/>
        <scheme val="minor"/>
      </rPr>
      <t xml:space="preserve"> (Cuvier, 1807): insights from conservation of a broadly distributed species</t>
    </r>
  </si>
  <si>
    <t>Gibbs, HL, Sovic, M, Amazonas, D, Chalkidis, H, Salazar-Valenzuela, D &amp; Moura-Da-Silva, AM</t>
  </si>
  <si>
    <t>Attard, CRM, Brauer, CJ, Sandoval-Castillo, J, Faulks, LK, Unmack, PJ, Gilligan, DM, &amp; Beheregaray, LB</t>
  </si>
  <si>
    <t>Micheletti, SJ, Matala, AR, Matala, AP &amp; Narum, SR</t>
  </si>
  <si>
    <t>Stobie, CS, Oosthuizen, CJ, Cunningham, MJ, &amp; Bloomer, P</t>
  </si>
  <si>
    <t>Bourgeois, S, Senn, H, Kaden, J, Taggart, BJ, Ogden, R, Jeffery, KJ, Bunnefield, N, Abernethy, K, &amp; McEwing, R</t>
  </si>
  <si>
    <t>Peart, CR, Dasmahapatra, KK, &amp; Day, JJ</t>
  </si>
  <si>
    <t>Resh, CA, Galaska, MP, &amp; Mahon, AR</t>
  </si>
  <si>
    <t>Schmidt, DJ, Huey, JA, &amp; Hughes, JM</t>
  </si>
  <si>
    <t>Puncher, GN, Cariani, A, Maes, GE, Houdt, JV, Herten, K, Cannas, R, Rodriguez-Ezpeleta, Albaina, A, Estonba, A, Lutcavage, M, Hanke, A, Rooker, J, Franks, JS, Quattro, JM, Basilone, G, Fraile, I, Laconcha, U, Goñi, N, Kimoto, A, Macías, D, Alemany, F, Deguara, S, Zgozi, SW, Garibaldi, F, Oray, IK, Karakulak, FS, Abid, N, Santos, MN, Addis, P, Arrizabalaga, H, &amp; Tinti, F</t>
  </si>
  <si>
    <t>Silva-Brandão, KL, Peruchi, A, Seraphim, N, Murad, NF, Carvalho, RA, Farias, JR, Omoto, C, Cônsoli, FL, Figueira, A, &amp; Brandão, MM</t>
  </si>
  <si>
    <t>Dupuis, JR, Sim, SB, Jose, MS, Leblanc, L, Hoassain, MA, &amp; Geib, SM</t>
  </si>
  <si>
    <t>Lin, D, Bi, K, Conroy, CJ, Lacey, EA, Schraiber, JG, &amp; Bowie, RCK</t>
  </si>
  <si>
    <t>Waterhouse, MD, Erb, LP, Beever, EA, &amp; Russello, MA</t>
  </si>
  <si>
    <t>Wells, SJ, &amp; Dale, J</t>
  </si>
  <si>
    <t>Moran, PA, Pascoal, S, Cezard, T, Risse, JE, Ritchie, MG, &amp; Bailey, NW</t>
  </si>
  <si>
    <t>Barbosa, S, Mestre, F, White, TA, Paupério, J, Alves, PC, &amp; Searle, JB</t>
  </si>
  <si>
    <t>Lam, AW, Gueuning, M, Kindler, C, Van Dam, M, Alvarez, N, Panjaitan, R, Shaverdo, H, White, L,T Roderick, GK, &amp; Balke, M</t>
  </si>
  <si>
    <t>Schnield, DR, Adams, RH, Card, DC, Corbin, AB, Jezkova, T, Hales, NR, Meik, JM, Perry, BW, Spencer, CL, Smith, LL, García, GC, Bouzid, NM, Strickland, JL, Parkinson, CL, Borja, M, Castañeda-Gaytán, G, Bryson, RW, Flores-Villela, OA, Mackessy, SP, &amp; Castoe,TA</t>
  </si>
  <si>
    <t>Zhang, YM, Bass, AIH, Fernández, DC, &amp; Sharanowski, BJ</t>
  </si>
  <si>
    <t>Dussex, N, Taylor, HR, Stovall, WR, Rutherford, K, Dodds, KG, Clarke, SM, &amp; Gemmell, NJ</t>
  </si>
  <si>
    <t>Dresser, CM, Pierson, TW, &amp; Fitzpatrick, BM</t>
  </si>
  <si>
    <t>Miles, LS, Johnson, JC, Dyer, RJ, &amp; Verrelli, BC</t>
  </si>
  <si>
    <t>Reil, JB, Doorenweerd, C, Jose, MD, Sim, SB, Geib, SM, &amp; Rubinoff, D</t>
  </si>
  <si>
    <t>Hume, JB, Recknagel, H, Bean, CW, Adams, CE, &amp; Mable, BK</t>
  </si>
  <si>
    <t>Heppenheimer, E, Brzeski, KE, Hinton, JW, Patterson, BR, Rutledge, LY, DeCandia, AL, Wheeldon, T, Fain, SR, Hohenlohe, PA, Kay, R, White, BN, Chamberlain, MJ, &amp; vonHoldt, BM</t>
  </si>
  <si>
    <t>Vaudo, AD, Fritz, ML, &amp; López-Uribe, MM</t>
  </si>
  <si>
    <t>Moon, KL, Dann, P, Chown, LS, McGaughra, A, &amp; Fraser, CI</t>
  </si>
  <si>
    <t>González-Serna, MJ, Cordero, PJ, &amp; Ortego, J</t>
  </si>
  <si>
    <t>Hansen, CCR, Hvilsom, C, Schmidt, NM, Aastrup, P, Van Coeverden de Groot, PJ, Siegismund, HR, &amp; Heller, R</t>
  </si>
  <si>
    <t>Saarman, NP, Opiro, R, Hyseni, C, Echodu, R, Opiyo, EA, Dion, K, Johnson, T, Aksoy, S, &amp; Caccone, A</t>
  </si>
  <si>
    <t xml:space="preserve">Georges, A, Gruber, B, Pauly, GB, White, D, Adams, M, Young, MJ, Kilian, A, Zhang, X, Shaffer, HB, &amp; Unmack, PJ </t>
  </si>
  <si>
    <t>Baiz, MD, Tucker, PK,  &amp; Cortés‐Ortiz, L</t>
  </si>
  <si>
    <t>De Keyzer, ELR, De Corte, Z, Van Steenberge, M, Raeymaekers, JAM, Calboli, FCF, Mulimbwa, TN, Virgilio, M, Vangestel, C, Mulungula, PM, Volckaert, FAM, &amp;Vanhove, MPM</t>
  </si>
  <si>
    <t>Pinto, BJ, Colli, GR, Higham, TE, Russell, AP, Scantlebury, DP, Vitt, LJ, &amp; Gamble, T</t>
  </si>
  <si>
    <t>Benham, PM, &amp; Cheviron, ZA</t>
  </si>
  <si>
    <t>Torati, LS, Taggart, JB, Varela, ES, Araripe, J, Wehner, S, &amp; Migaud, H</t>
  </si>
  <si>
    <t>Vendrami, DLJ, De Noia, M, Telesca, L, Handal, W, Charrier, G, Boudry, P, Eberhart-Phillips, L, &amp; Hoffman, JI</t>
  </si>
  <si>
    <t>Campos, M, Alonso, DP, Conn, JE, Vinetz, JM, Emerson, KJ, &amp; Ribolla, PEM</t>
  </si>
  <si>
    <r>
      <t xml:space="preserve">RADseq analyses reveal concordant Indian Ocean biogeographic and phylogeographic boundaries in the reef fish </t>
    </r>
    <r>
      <rPr>
        <i/>
        <sz val="12"/>
        <color theme="1"/>
        <rFont val="Calibri"/>
        <family val="2"/>
        <scheme val="minor"/>
      </rPr>
      <t>Dascyllus trimaculatus</t>
    </r>
  </si>
  <si>
    <t>Salas, EM, Bernardi, G, Berumen, ML, Gaither, MR &amp; Rocha, LA</t>
  </si>
  <si>
    <t>Royal Society open science</t>
  </si>
  <si>
    <r>
      <t xml:space="preserve">Damselfish </t>
    </r>
    <r>
      <rPr>
        <i/>
        <sz val="12"/>
        <color theme="1"/>
        <rFont val="Calibri"/>
        <family val="2"/>
        <scheme val="minor"/>
      </rPr>
      <t>(Dascyllus trimaculatus)</t>
    </r>
  </si>
  <si>
    <t xml:space="preserve">SphI, MluCl </t>
  </si>
  <si>
    <t>Neutral dataset: 2 (DAPC), 1 (STRUCTURE); Outlier dataset: 2 (DAPC, STRUCTURE)</t>
  </si>
  <si>
    <t>0.0057 (neutral dataset), 0.3271 (outlier dataset)</t>
  </si>
  <si>
    <t>https://datadryad.org/stash/dataset/doi:10.5061/dryad.bn457rr</t>
  </si>
  <si>
    <t>Dexter, E, Bollens, SM, Cordell, J, Soh, HY, Rollwagen-Bollens, G, Pfeifer, Sp, Goudet J, &amp; Vuilleumier, S</t>
  </si>
  <si>
    <t>Sbf1, MseI</t>
  </si>
  <si>
    <t>*169,768,892 reads retained after filtering</t>
  </si>
  <si>
    <t>3 (PCA, DAPC)</t>
  </si>
  <si>
    <t>0.0006-0.0024</t>
  </si>
  <si>
    <t>Quantitative analysis of connectivity in populations of a semi‐aquatic mammal using kinship categories and network assortativity</t>
  </si>
  <si>
    <t>Escoda, L, Fernández‐González, A, &amp;  Castresana, J</t>
  </si>
  <si>
    <r>
      <t>Pyrenean desman</t>
    </r>
    <r>
      <rPr>
        <i/>
        <sz val="12"/>
        <color theme="1"/>
        <rFont val="Calibri"/>
        <family val="2"/>
        <scheme val="minor"/>
      </rPr>
      <t xml:space="preserve"> (Galemys pyrenaicus) </t>
    </r>
  </si>
  <si>
    <t>Varied parameter (-a = 0) to check distribution of SNPs across reads</t>
  </si>
  <si>
    <t>Chose parameters with best performance for relatedness analysis</t>
  </si>
  <si>
    <t>0.0192-0.9015</t>
  </si>
  <si>
    <t>https://datadryad.org/stash/dataset/doi:10.5061/dryad.rq583</t>
  </si>
  <si>
    <t>Bernatchez, S, Xuereb, A, Laporte, M, Benestan, L, Steeves, R, Laflamme, M, Bernatchez, L, &amp; Mallet, MA</t>
  </si>
  <si>
    <r>
      <t xml:space="preserve">Eastern oyster </t>
    </r>
    <r>
      <rPr>
        <i/>
        <sz val="12"/>
        <color theme="1"/>
        <rFont val="Calibri"/>
        <family val="2"/>
        <scheme val="minor"/>
      </rPr>
      <t>(Crassostrea virginica)</t>
    </r>
  </si>
  <si>
    <t>NsiI, MspI</t>
  </si>
  <si>
    <t>Aimed to minimise missing data while keeping informative SNPs</t>
  </si>
  <si>
    <t>8-10</t>
  </si>
  <si>
    <t>0.0007-0.205</t>
  </si>
  <si>
    <t>0.28-0.29</t>
  </si>
  <si>
    <t>0.22-0.23</t>
  </si>
  <si>
    <t>https://www.ncbi.nlm.nih.gov/sra/SRP169933</t>
  </si>
  <si>
    <t>The genetic legacy of 50 years of desert bighorn sheep translocations</t>
  </si>
  <si>
    <t>Jahner, JP, Matocq, MD, Malaney, JL, Cox, M, Wolff, P, Gritts, MA, &amp; Parchman, TL</t>
  </si>
  <si>
    <r>
      <t xml:space="preserve">Bighorn sheep </t>
    </r>
    <r>
      <rPr>
        <i/>
        <sz val="12"/>
        <color theme="1"/>
        <rFont val="Calibri"/>
        <family val="2"/>
        <scheme val="minor"/>
      </rPr>
      <t>(Ovis canadensis)</t>
    </r>
  </si>
  <si>
    <t>Bowtie2, VCFTools</t>
  </si>
  <si>
    <t>ENTROPY, PCA</t>
  </si>
  <si>
    <t>4 (ENTROPY, PCA)</t>
  </si>
  <si>
    <t>0.016-0.088</t>
  </si>
  <si>
    <t>0.177-0.201</t>
  </si>
  <si>
    <t>0.142-0.190</t>
  </si>
  <si>
    <r>
      <t xml:space="preserve">European rabbit </t>
    </r>
    <r>
      <rPr>
        <i/>
        <sz val="12"/>
        <color theme="1"/>
        <rFont val="Calibri"/>
        <family val="2"/>
        <scheme val="minor"/>
      </rPr>
      <t>(Oryctolagus cuniculus)</t>
    </r>
  </si>
  <si>
    <t>75 bp single-end reads</t>
  </si>
  <si>
    <t>DAPC, fastSTRUCTURE</t>
  </si>
  <si>
    <t>5 (DAPC), 6 (fastSTRUCTURE)</t>
  </si>
  <si>
    <t>0.230-0.286</t>
  </si>
  <si>
    <t>0.225-0.272</t>
  </si>
  <si>
    <t>Geraldes, A, Askelson, KK, Nikelski, E, Doyle, FI, Harrower, WL, Winker, K, &amp; Irwin, DE</t>
  </si>
  <si>
    <t>VCFTools, GATK</t>
  </si>
  <si>
    <t>PCA, ADMIXTURE, DAPC</t>
  </si>
  <si>
    <t>2 (PCA, ADMIXTURE, DAPC)</t>
  </si>
  <si>
    <t>0.000-0.093</t>
  </si>
  <si>
    <t>https://www.ncbi.nlm.nih.gov/bioproject/PRJNA503605</t>
  </si>
  <si>
    <t>Landscape genomic signatures indicate reduced gene flow and forest‐associated adaptive divergence in an endangered neotropical turtle</t>
  </si>
  <si>
    <t>Gallego‐García, N, Forero‐Medina, G, Vargas‐Ramírez, M, Caballero, S, &amp; Shaffer, HB</t>
  </si>
  <si>
    <r>
      <t>Dahl´s Toad-headed turtle</t>
    </r>
    <r>
      <rPr>
        <i/>
        <sz val="12"/>
        <color theme="1"/>
        <rFont val="Calibri"/>
        <family val="2"/>
        <scheme val="minor"/>
      </rPr>
      <t xml:space="preserve"> (Mesoclemmys dahli)</t>
    </r>
  </si>
  <si>
    <t>NsiI-HF, MspI, PstI-HF</t>
  </si>
  <si>
    <t>ipyrad</t>
  </si>
  <si>
    <t>STRUCTURE, DAPC, STRUCTURESELECTOR</t>
  </si>
  <si>
    <t>3 (STRUCTURE, DAPC), 5 (STRUCTURESELECTOR)</t>
  </si>
  <si>
    <t>0.047-0.340</t>
  </si>
  <si>
    <t>0.139-0.181</t>
  </si>
  <si>
    <t>https://www.ncbi.nlm.nih.gov/bioproject/PRJNA541002</t>
  </si>
  <si>
    <t>Smith, CC, Weber, JN,  Mikheyev, AS, Roces, F, Bollazzi, M, Kellner, K, Seal, JN, &amp; Mueller, UG</t>
  </si>
  <si>
    <r>
      <t>Leafcutter ant </t>
    </r>
    <r>
      <rPr>
        <i/>
        <sz val="12"/>
        <color theme="1"/>
        <rFont val="Calibri"/>
        <family val="2"/>
        <scheme val="minor"/>
      </rPr>
      <t>(Atta texana)</t>
    </r>
  </si>
  <si>
    <t>NlaIII, EcoRI-HF</t>
  </si>
  <si>
    <t>Samtools, STACKS, VCFTools</t>
  </si>
  <si>
    <t>0.0005 - 0.26</t>
  </si>
  <si>
    <t>https://www.ncbi.nlm.nih.gov/bioproject/PRJNA395768</t>
  </si>
  <si>
    <t>Spatiotemporally explicit demographic modelling supports a joint effect of historical barriers to dispersal and contemporary landscape composition on structuring genomic variation in a red‐listed grasshopper</t>
  </si>
  <si>
    <t>González‐Serna, MJ, Cordero, PJ, &amp; Ortego, J</t>
  </si>
  <si>
    <r>
      <t xml:space="preserve">Iberian cross-backed grasshopper </t>
    </r>
    <r>
      <rPr>
        <i/>
        <sz val="12"/>
        <color theme="1"/>
        <rFont val="Calibri"/>
        <family val="2"/>
        <scheme val="minor"/>
      </rPr>
      <t>(Dociostaurus hispanicus)</t>
    </r>
  </si>
  <si>
    <t xml:space="preserve">MseI, EcoR1 </t>
  </si>
  <si>
    <t>States that different filtering thresholds have negligible impact</t>
  </si>
  <si>
    <t>PCA, STRUCTURE</t>
  </si>
  <si>
    <t>0.082-0.307</t>
  </si>
  <si>
    <t>0.0008-0.0011</t>
  </si>
  <si>
    <t>Adaptive Genetic Variation Underlies Biocomplexity of Atlantic Cod in the Gulf of Maine and on Georges Bank</t>
  </si>
  <si>
    <t>G. V. Clucas, GV, Kerr, LA, Cadrin, SX, Zemeckis, DR, Sherwood, GD, Goethel, D, Whitener, Z, &amp; Kovach, AI</t>
  </si>
  <si>
    <r>
      <t>Atlantic cod</t>
    </r>
    <r>
      <rPr>
        <i/>
        <sz val="12"/>
        <color theme="1"/>
        <rFont val="Calibri"/>
        <family val="2"/>
        <scheme val="minor"/>
      </rPr>
      <t xml:space="preserve"> (Gadus morhua)</t>
    </r>
  </si>
  <si>
    <t>STACKS, ipyrad, VCFtools</t>
  </si>
  <si>
    <t>PCA, DAPC, STRUCTURE</t>
  </si>
  <si>
    <t>3 (PCA, DAPC), 2 (STRUCTURE)</t>
  </si>
  <si>
    <t>0.0070-0.0190</t>
  </si>
  <si>
    <t>https://www.ncbi.nlm.nih.gov/bioproject/PRJNA521889</t>
  </si>
  <si>
    <t>Yi, S, Wang, W, &amp; Zhou, X</t>
  </si>
  <si>
    <t>Genomics</t>
  </si>
  <si>
    <r>
      <t xml:space="preserve">Oriental weatherloach </t>
    </r>
    <r>
      <rPr>
        <i/>
        <sz val="12"/>
        <color theme="1"/>
        <rFont val="Calibri"/>
        <family val="2"/>
        <scheme val="minor"/>
      </rPr>
      <t>(Misgurnus anguillicaudatus)</t>
    </r>
  </si>
  <si>
    <t>STACKS, Bowtie2, SAMtools</t>
  </si>
  <si>
    <t>2 (STRUCTURE), 6 (DAPC), 4 (PCA)</t>
  </si>
  <si>
    <t>0.059-0.777</t>
  </si>
  <si>
    <t>0.031-0.097</t>
  </si>
  <si>
    <r>
      <t>Novel multimarker comparisons address the genetic population structure of silvertip sharks</t>
    </r>
    <r>
      <rPr>
        <i/>
        <sz val="12"/>
        <color theme="1"/>
        <rFont val="Calibri"/>
        <family val="2"/>
        <scheme val="minor"/>
      </rPr>
      <t xml:space="preserve"> (Carcharhinus albimarginatus)</t>
    </r>
  </si>
  <si>
    <t>Green, ME, Appleyard, SA, White, W, Tracey, S, Devloo-Delva, F, &amp; Ovenden, JR</t>
  </si>
  <si>
    <t>Marine and Freshwater Research</t>
  </si>
  <si>
    <r>
      <t xml:space="preserve">Silvertip sharks </t>
    </r>
    <r>
      <rPr>
        <i/>
        <sz val="12"/>
        <color theme="1"/>
        <rFont val="Calibri"/>
        <family val="2"/>
        <scheme val="minor"/>
      </rPr>
      <t>(Carcharhinus albimarginatus)</t>
    </r>
  </si>
  <si>
    <t>DAPC, ADMIXTURE</t>
  </si>
  <si>
    <t>2 (DAPC, ADMIXTURE)</t>
  </si>
  <si>
    <t>0.001–0.059</t>
  </si>
  <si>
    <t>0.139-0.152</t>
  </si>
  <si>
    <t>0.126-0.130</t>
  </si>
  <si>
    <t>Isolation by Distance, Source-Sink Population Dynamics and Dispersal Facilitation by Trade Routes: Impact on Population Genetic Structure of a Stored Grain Pest</t>
  </si>
  <si>
    <t>Cordeiro, EMG, Campbell, JF, Phillips, T, &amp; Akhunov, E</t>
  </si>
  <si>
    <r>
      <t xml:space="preserve">Pest beetle </t>
    </r>
    <r>
      <rPr>
        <i/>
        <sz val="12"/>
        <color theme="1"/>
        <rFont val="Calibri"/>
        <family val="2"/>
        <scheme val="minor"/>
      </rPr>
      <t>(Rhyzopertha dominica)</t>
    </r>
  </si>
  <si>
    <t>Varied some parameters (m, p, r)</t>
  </si>
  <si>
    <t>AMOVA, STRUCTURE, PCA</t>
  </si>
  <si>
    <t>2 (AMOVA, STRUCTURE, PCA)</t>
  </si>
  <si>
    <t>0.0101-0.108</t>
  </si>
  <si>
    <t>0.208-0.251</t>
  </si>
  <si>
    <t>0.195-0.235</t>
  </si>
  <si>
    <t>Hitchhiking the high seas: Global genomics of rafting crabs</t>
  </si>
  <si>
    <t>Pfaller, JB, Payton, AC, Bjorndal, KA, Bolten, AB, &amp; McDaniel, SF</t>
  </si>
  <si>
    <t>Varied parameters (m, n)</t>
  </si>
  <si>
    <t>Varied number of loci retained and analysed 4 datasets to investigate evolutionary processes at different scales</t>
  </si>
  <si>
    <t>STRUCTURE, AWCLUST</t>
  </si>
  <si>
    <t>0.099-0.763 (All species)</t>
  </si>
  <si>
    <t>0.068-0.253 (All species); 0.076-0.113 (Including Pa. laevimanus and P. marinus); 0.174-0.191 (Including P. minutus and P. major)</t>
  </si>
  <si>
    <t>https://www.ncbi.nlm.nih.gov/bioproject/?term=PRJNA471559</t>
  </si>
  <si>
    <t>Characterizing neutral and adaptive genomic differentiation in a changing climate: The most northerly freshwater fish as a model</t>
  </si>
  <si>
    <t>O'Malley, KG, Vaux, F, &amp; Black, AN</t>
  </si>
  <si>
    <r>
      <t>Arctic charr</t>
    </r>
    <r>
      <rPr>
        <i/>
        <sz val="12"/>
        <rFont val="Calibri"/>
        <family val="2"/>
        <scheme val="minor"/>
      </rPr>
      <t xml:space="preserve"> (Salvelinus alpinus)</t>
    </r>
  </si>
  <si>
    <t>HindIII, MspI</t>
  </si>
  <si>
    <t>3 (DAPC, ADMIXTURE)</t>
  </si>
  <si>
    <t>0.1593-0.2341</t>
  </si>
  <si>
    <t>0.1499-0.2261</t>
  </si>
  <si>
    <t>Comparing RADseq and microsatellites for estimating genetic diversity and relatedness — Implications for brown trout conservation</t>
  </si>
  <si>
    <t>Lemopoulos, A, Prokkola, JM, Uusi‐Heikkilä, S, Vasemägi, A, Huusko, A, Hyvärinen, P, Koljonen, ML, Koskiniemi, J, &amp; Vainikka, A</t>
  </si>
  <si>
    <t>PstI-HF</t>
  </si>
  <si>
    <t>4 (STRUCTURE, DAPC)</t>
  </si>
  <si>
    <t>0.064-0.202</t>
  </si>
  <si>
    <t>0.48-0.66</t>
  </si>
  <si>
    <t>0.09-0.14</t>
  </si>
  <si>
    <t>https://www.ncbi.nlm.nih.gov/sra/SRP125540</t>
  </si>
  <si>
    <t>Evolution of population structure in an estuarine‐dependent marine fish</t>
  </si>
  <si>
    <t>Hollenbeck, CM, Portnoy, DS, &amp; Gold, JR</t>
  </si>
  <si>
    <r>
      <t xml:space="preserve">Red drum </t>
    </r>
    <r>
      <rPr>
        <i/>
        <sz val="12"/>
        <rFont val="Calibri"/>
        <family val="2"/>
        <scheme val="minor"/>
      </rPr>
      <t>(Sciaenops ocellatus)</t>
    </r>
  </si>
  <si>
    <t>-0.00032-0.00618 (Neutral loci)</t>
  </si>
  <si>
    <t>0.00098-0.21283 (Outlier loci)</t>
  </si>
  <si>
    <t>https://www.ncbi.nlm.nih.gov/bioproject/PRJNA515285</t>
  </si>
  <si>
    <t>Sampling related individuals within ponds biases estimates of population structure in a pond‐breeding amphibian</t>
  </si>
  <si>
    <t>O'Connell, KA, Mulder, KP, Maldonado, J, Currie, KL, &amp; Ferraro, DM</t>
  </si>
  <si>
    <r>
      <t xml:space="preserve">Barred tiger salamanders </t>
    </r>
    <r>
      <rPr>
        <i/>
        <sz val="12"/>
        <color theme="1"/>
        <rFont val="Calibri"/>
        <family val="2"/>
        <scheme val="minor"/>
      </rPr>
      <t>(Ambystoma mavortium)</t>
    </r>
  </si>
  <si>
    <t>ipyrad, PLINK, VCFtools</t>
  </si>
  <si>
    <t>ADMIXTURE, PCA, conStruct, fineRADstructure</t>
  </si>
  <si>
    <t>1 or 3 (ADMIXTURE), 2 (PCA), 2 or 3 (conStruct), 9 (fineRADstructure)</t>
  </si>
  <si>
    <t>0.14-0.28</t>
  </si>
  <si>
    <t>https://www.ncbi.nlm.nih.gov/bioproject/517442</t>
  </si>
  <si>
    <t>Sromek, L, Forcioli, D, Lasota, R, Furla, P, &amp; Wolowicz, M</t>
  </si>
  <si>
    <r>
      <t xml:space="preserve">Cockle </t>
    </r>
    <r>
      <rPr>
        <i/>
        <sz val="12"/>
        <color theme="1"/>
        <rFont val="Calibri"/>
        <family val="2"/>
        <scheme val="minor"/>
      </rPr>
      <t>(Cerastoderma glaucum)</t>
    </r>
  </si>
  <si>
    <t>Varied similarity thresholds</t>
  </si>
  <si>
    <t>Tested four thresholds (0.8, 0.85, 0.9, 0.94)</t>
  </si>
  <si>
    <t>6 (STRUCTURE, DAPC, PCA)</t>
  </si>
  <si>
    <t>0.030-0.434</t>
  </si>
  <si>
    <t>0.0778-0.1371</t>
  </si>
  <si>
    <t>0.0734-0.1090</t>
  </si>
  <si>
    <t>Local adaptation does not lead to genome‐wide differentiation in lava flow lizards</t>
  </si>
  <si>
    <t>Krohn, AR, Diepeveen, ET, Bi, K, &amp; Rosenblum, EB</t>
  </si>
  <si>
    <r>
      <t xml:space="preserve">Lizards, 3 species </t>
    </r>
    <r>
      <rPr>
        <i/>
        <sz val="12"/>
        <color theme="1"/>
        <rFont val="Calibri"/>
        <family val="2"/>
        <scheme val="minor"/>
      </rPr>
      <t>(Crotaphytus collaris), (Sceloporus cowlesi), (Urosaurus ornatus)</t>
    </r>
  </si>
  <si>
    <t>RADToolKit, Novoalign</t>
  </si>
  <si>
    <t>Aimed to maximise number of loci and minimise missing data</t>
  </si>
  <si>
    <r>
      <t xml:space="preserve">0.053-0.088 </t>
    </r>
    <r>
      <rPr>
        <i/>
        <sz val="12"/>
        <color theme="1"/>
        <rFont val="Calibri"/>
        <family val="2"/>
        <scheme val="minor"/>
      </rPr>
      <t>(Crotaphytus collaris)</t>
    </r>
  </si>
  <si>
    <r>
      <t xml:space="preserve">0.053-0.068 </t>
    </r>
    <r>
      <rPr>
        <i/>
        <sz val="12"/>
        <color theme="1"/>
        <rFont val="Calibri"/>
        <family val="2"/>
        <scheme val="minor"/>
      </rPr>
      <t>(Sceloporus cowlesi)</t>
    </r>
  </si>
  <si>
    <r>
      <t xml:space="preserve">0.197-0.371 </t>
    </r>
    <r>
      <rPr>
        <i/>
        <sz val="12"/>
        <color theme="1"/>
        <rFont val="Calibri"/>
        <family val="2"/>
        <scheme val="minor"/>
      </rPr>
      <t>(Urosaurus ornatus)</t>
    </r>
  </si>
  <si>
    <t>https://www.ncbi.nlm.nih.gov/bioproject/PRJNA417310</t>
  </si>
  <si>
    <t>Dorant, Y, Benestan, L, Rougemont, Q, Normandeau, E, Boyle, B, Rochette, R, &amp; Bernatchez, L</t>
  </si>
  <si>
    <r>
      <t>American lobster</t>
    </r>
    <r>
      <rPr>
        <i/>
        <sz val="12"/>
        <color theme="1"/>
        <rFont val="Calibri"/>
        <family val="2"/>
        <scheme val="minor"/>
      </rPr>
      <t xml:space="preserve"> (Homarus americanus) </t>
    </r>
  </si>
  <si>
    <t>BayPass</t>
  </si>
  <si>
    <t>0-0.0030 (Overall SNP dataset)</t>
  </si>
  <si>
    <t>0-0.0022 (Overlapped SNP dataset)</t>
  </si>
  <si>
    <t>Coast to coast: High genomic connectivity in North American scoters</t>
  </si>
  <si>
    <t>Sonsthagen, SA,  Wilson , RE, Lavretsky, P, &amp; Talbot, SL</t>
  </si>
  <si>
    <r>
      <t>Scoters</t>
    </r>
    <r>
      <rPr>
        <i/>
        <sz val="12"/>
        <color theme="1"/>
        <rFont val="Calibri"/>
        <family val="2"/>
        <scheme val="minor"/>
      </rPr>
      <t xml:space="preserve"> (Melanitta americana), (Melanitta deglandi), (Melanitta perspicillata)</t>
    </r>
  </si>
  <si>
    <t>Aimed to limit biases from sequencing errors or allelic dropouts</t>
  </si>
  <si>
    <r>
      <t>0.001-0.200</t>
    </r>
    <r>
      <rPr>
        <i/>
        <sz val="12"/>
        <color theme="1"/>
        <rFont val="Calibri"/>
        <family val="2"/>
        <scheme val="minor"/>
      </rPr>
      <t xml:space="preserve"> (Melanitta americana)</t>
    </r>
  </si>
  <si>
    <r>
      <t xml:space="preserve">0.004-0.160 </t>
    </r>
    <r>
      <rPr>
        <i/>
        <sz val="12"/>
        <color theme="1"/>
        <rFont val="Calibri"/>
        <family val="2"/>
        <scheme val="minor"/>
      </rPr>
      <t>(Melanitta deglandi)</t>
    </r>
  </si>
  <si>
    <t>https://www.ncbi.nlm.nih.gov/bioproject/PRJNA541567</t>
  </si>
  <si>
    <t>Silliman, K</t>
  </si>
  <si>
    <r>
      <t xml:space="preserve">Olympia oyster </t>
    </r>
    <r>
      <rPr>
        <i/>
        <sz val="12"/>
        <color theme="1"/>
        <rFont val="Calibri"/>
        <family val="2"/>
        <scheme val="minor"/>
      </rPr>
      <t>(Ostrea lurida)</t>
    </r>
  </si>
  <si>
    <t>100 bp paired-end reads (90 samples), 100 bp single-end reads (246 samples)</t>
  </si>
  <si>
    <t>ipyrad, VCFTools</t>
  </si>
  <si>
    <t>Varied missing data threshold</t>
  </si>
  <si>
    <t>Found inferred population structure to be robust up to 40% missing data</t>
  </si>
  <si>
    <t>Neutral dataset: 5 (STRUCTURE), 6 (PCA); Outlier dataset: 2 (STRUCTURE), 5 (PCA)</t>
  </si>
  <si>
    <t xml:space="preserve"> 0.105 (combined dataset), 0.097 (neutral dataset), 0.417 (outlier dataset)</t>
  </si>
  <si>
    <t xml:space="preserve"> 0.225 (combined dataset), 0.224 (neutral dataset), 0.294 (outlier dataset)</t>
  </si>
  <si>
    <t>0.191 (combined dataset), 0.192 (neutral dataset), 0.167 (outlier dataset)</t>
  </si>
  <si>
    <t>Comparing inferences derived from microsatellite and RADseq datasets: a case study involving threatened bull trout</t>
  </si>
  <si>
    <t>Bohling, J, Small, M, von Bargen, J, Louden, A, &amp; DeHaan, P</t>
  </si>
  <si>
    <r>
      <t xml:space="preserve">Bull trout </t>
    </r>
    <r>
      <rPr>
        <i/>
        <sz val="12"/>
        <color theme="1"/>
        <rFont val="Calibri"/>
        <family val="2"/>
        <scheme val="minor"/>
      </rPr>
      <t>(Salvelinus confluentus)</t>
    </r>
  </si>
  <si>
    <t>Analysed datasets using different parameter combinations</t>
  </si>
  <si>
    <t>PCA, NGSadmix</t>
  </si>
  <si>
    <t>1-2 (PCA), 2 or 3 (NGSadmix)</t>
  </si>
  <si>
    <t>Identifying hybrids &amp; the genomics of hybridization: Mallards &amp; American black ducks of Eastern North America</t>
  </si>
  <si>
    <t>Lavretsky, P, Janzen, T, &amp; McCracken, KG</t>
  </si>
  <si>
    <t>1 (PCA, ADMIXTURE)</t>
  </si>
  <si>
    <t>https://www.ncbi.nlm.nih.gov/sra?linkname=bioproject_sra_all&amp;from_uid=516035</t>
  </si>
  <si>
    <t>ddRAD‐seq data reveal significant genome‐wide population structure and divergent genomic regions that distinguish the mallard and close relatives in North America</t>
  </si>
  <si>
    <t>Lavretsky, P, DaCosta, JM, Sorenson, MD, McCracken, KG, &amp; Peters, JL</t>
  </si>
  <si>
    <t>151 bp single-end reads</t>
  </si>
  <si>
    <t>PCA, ADMIXTURE, fineRADstructure</t>
  </si>
  <si>
    <t>Autosomal dataset: 2 (ADMIXTURE, PCA), 5 (fineRADstructure); Z-linked dataset: 3 (PCA)</t>
  </si>
  <si>
    <t>0.032 (Autosomal dataset), 0.12 (Z-linked dataset)</t>
  </si>
  <si>
    <t>0.010 to 0.048 (Autosomal dataset)</t>
  </si>
  <si>
    <t>0.088 to 0.21 (Z-linked dataset)</t>
  </si>
  <si>
    <t>https://www.ncbi.nlm.nih.gov/bioproject/PRJNA530757; https://www.ncbi.nlm.nih.gov/bioproject/PRJNA516035</t>
  </si>
  <si>
    <t>Xu, S, Yanagimoto, T, Song, N, Cai, S, Gao, T, &amp; Zhang, X</t>
  </si>
  <si>
    <t>The Royal Society</t>
  </si>
  <si>
    <r>
      <t>Marbled rockfish</t>
    </r>
    <r>
      <rPr>
        <i/>
        <sz val="12"/>
        <color theme="1"/>
        <rFont val="Calibri"/>
        <family val="2"/>
        <scheme val="minor"/>
      </rPr>
      <t xml:space="preserve"> (Sebastiscus marmoratus)</t>
    </r>
  </si>
  <si>
    <t>BWA, SAMtools, VCFtools</t>
  </si>
  <si>
    <t>-0.0055-0.0319</t>
  </si>
  <si>
    <t>0.158-0.202</t>
  </si>
  <si>
    <t>0.152-0.185</t>
  </si>
  <si>
    <t>https://www.ncbi.nlm.nih.gov/sra/SRP126707; https://www.ncbi.nlm.nih.gov/sra/SRP095927; https://www.ncbi.nlm.nih.gov/sra/SRP110786</t>
  </si>
  <si>
    <r>
      <t xml:space="preserve">Detection of environmental and morphological adaptation despite high landscape genetic connectivity in a pest grasshopper </t>
    </r>
    <r>
      <rPr>
        <i/>
        <sz val="12"/>
        <color theme="1"/>
        <rFont val="Calibri"/>
        <family val="2"/>
        <scheme val="minor"/>
      </rPr>
      <t>(Phaulacridium vittatum)</t>
    </r>
  </si>
  <si>
    <t>Yadav, S, Stow, AJ, &amp; Dudaniec, RY</t>
  </si>
  <si>
    <r>
      <t xml:space="preserve">Grasshopper </t>
    </r>
    <r>
      <rPr>
        <i/>
        <sz val="12"/>
        <color theme="1"/>
        <rFont val="Calibri"/>
        <family val="2"/>
        <scheme val="minor"/>
      </rPr>
      <t>(Phaulacridium vittatum)</t>
    </r>
  </si>
  <si>
    <t>PstI, HpaII</t>
  </si>
  <si>
    <t>RADIATOR package in R</t>
  </si>
  <si>
    <t>3 (STRUCTURE)</t>
  </si>
  <si>
    <t>0.0003-0.08</t>
  </si>
  <si>
    <t>Leiva, C, Taboada, S, Kenny, NJ, Combosch, D, Giribet, G, Jombart, T, &amp; Riesgo, A</t>
  </si>
  <si>
    <r>
      <t>Sea sponge </t>
    </r>
    <r>
      <rPr>
        <i/>
        <sz val="12"/>
        <color theme="1"/>
        <rFont val="Calibri"/>
        <family val="2"/>
        <scheme val="minor"/>
      </rPr>
      <t>(Dendrilla antarctica)</t>
    </r>
  </si>
  <si>
    <t>Sbf1, EcoR1</t>
  </si>
  <si>
    <t>Varied parameter combinations (m, M, n, max_gaps, min_aln_len)</t>
  </si>
  <si>
    <t>Followed previous study and tested various parameter combinations</t>
  </si>
  <si>
    <t>STRUCTURE, snapclust</t>
  </si>
  <si>
    <t>4 (STRUCTURE), 2 (snapclust)</t>
  </si>
  <si>
    <t>0-0.124</t>
  </si>
  <si>
    <t>0.054-0.142</t>
  </si>
  <si>
    <t>0.052-0.079</t>
  </si>
  <si>
    <t>https://www.ncbi.nlm.nih.gov/bioproject/PRJNA531366</t>
  </si>
  <si>
    <t>Cryptic Lineages and a Population Dammed to Incipient Extinction? Insights into the Genetic Structure of a Mekong River Catfish</t>
  </si>
  <si>
    <t>Ackiss, AS, Dang, BT, Bird, CE, Biesack, EE, Chheng, P, Phounvisouk, L, Vu, QHD, Uy, S, &amp; Carpenter, KE</t>
  </si>
  <si>
    <r>
      <t xml:space="preserve">Mekong river catfish </t>
    </r>
    <r>
      <rPr>
        <i/>
        <sz val="12"/>
        <color theme="1"/>
        <rFont val="Calibri"/>
        <family val="2"/>
        <scheme val="minor"/>
      </rPr>
      <t>(Hemibagrus spilopterus)</t>
    </r>
  </si>
  <si>
    <t>HindIII, EcoRI</t>
  </si>
  <si>
    <t>5 (PCA, STRUCTURE)</t>
  </si>
  <si>
    <t>0.0149-0.3964</t>
  </si>
  <si>
    <t>0.0907-0.1684</t>
  </si>
  <si>
    <t>0.0447-0.1487</t>
  </si>
  <si>
    <t>Popovic, I, Toews, DPL, Keever, CC, Clair, CTSt., Barbaree, BA, Fernández, G, &amp; Rourke, J</t>
  </si>
  <si>
    <t>The Condor</t>
  </si>
  <si>
    <r>
      <t xml:space="preserve">Pacific dunlin </t>
    </r>
    <r>
      <rPr>
        <i/>
        <sz val="12"/>
        <color theme="1"/>
        <rFont val="Calibri"/>
        <family val="2"/>
        <scheme val="minor"/>
      </rPr>
      <t>(Calidris alpina pacifica)</t>
    </r>
  </si>
  <si>
    <t>Bowtie2, VCFtools, GATK</t>
  </si>
  <si>
    <t>1 (PCA, STRUCTURE)</t>
  </si>
  <si>
    <t>-0.000842-0.00237</t>
  </si>
  <si>
    <t>https://datadryad.org/stash/dataset/doi:10.5061/dryad.87f53d7</t>
  </si>
  <si>
    <t>Burford Reiskind, MO, Reed, EMX, Elias, A, Giacomini, JJ, McNear, AF, Nieuwsma, J, Parker, GA, Roberts, RB, Rossi, RE, Stephenson, CN, Stevens, JL, &amp; Williams, BE</t>
  </si>
  <si>
    <r>
      <t>Red lionfish</t>
    </r>
    <r>
      <rPr>
        <i/>
        <sz val="12"/>
        <color theme="1"/>
        <rFont val="Calibri"/>
        <family val="2"/>
        <scheme val="minor"/>
      </rPr>
      <t xml:space="preserve"> (Pterois volitans) </t>
    </r>
  </si>
  <si>
    <t>2 (STRUCTURE, DAPC)</t>
  </si>
  <si>
    <t>0.000-0.588</t>
  </si>
  <si>
    <t>0.055-0.141</t>
  </si>
  <si>
    <t>0.037-0.089</t>
  </si>
  <si>
    <t>Chromosomal inversions in the Atlantic cod genome: Implications for management of Canada’s Northern cod stock</t>
  </si>
  <si>
    <t>Puncher, GN, Rowe, SI, Rose, GA, Leblanca, NM, Parent, GJ, Wang, Y, &amp; Paveya, SA</t>
  </si>
  <si>
    <t>Fisheries Research</t>
  </si>
  <si>
    <t>3-4 (STRUCTURE, PCA, DAPC)</t>
  </si>
  <si>
    <t>https://www.ncbi.nlm.nih.gov/bioproject/PRJNA528403</t>
  </si>
  <si>
    <t>The combined use of raw and phylogenetically independent methods of outlier detection uncovers genome‐wide dynamics of local adaptation in a lizard</t>
  </si>
  <si>
    <t>Llanos‐Garrido, A, Pérez‐Tris, J, &amp; Díaz, JA</t>
  </si>
  <si>
    <r>
      <t>Algerian sand racer</t>
    </r>
    <r>
      <rPr>
        <i/>
        <sz val="12"/>
        <color theme="1"/>
        <rFont val="Calibri"/>
        <family val="2"/>
        <scheme val="minor"/>
      </rPr>
      <t xml:space="preserve"> (Psammodromus algirus)</t>
    </r>
  </si>
  <si>
    <t>83,648</t>
  </si>
  <si>
    <t>0.111-0.136</t>
  </si>
  <si>
    <t>https://doi.pangaea.de/10.1594/PANGAEA.908220</t>
  </si>
  <si>
    <r>
      <t xml:space="preserve">Sex matters: Otolith shape and genomic variation in deacon rockfish </t>
    </r>
    <r>
      <rPr>
        <i/>
        <sz val="12"/>
        <color theme="1"/>
        <rFont val="Calibri"/>
        <family val="2"/>
        <scheme val="minor"/>
      </rPr>
      <t>(Sebastes diaconus )</t>
    </r>
  </si>
  <si>
    <t>Vaux, F, Rasmuson, LK, Kautzi, LA, Rankin, PS, Blume, MTO, Lawrence, KA, Bohn, S, &amp; O'Malley, KG</t>
  </si>
  <si>
    <r>
      <t xml:space="preserve">Deacon rockfish </t>
    </r>
    <r>
      <rPr>
        <i/>
        <sz val="12"/>
        <color theme="1"/>
        <rFont val="Calibri"/>
        <family val="2"/>
        <scheme val="minor"/>
      </rPr>
      <t>(Sebastes diaconus)</t>
    </r>
  </si>
  <si>
    <t>Varied parameters (m, M, n, r)</t>
  </si>
  <si>
    <t>1</t>
  </si>
  <si>
    <t>0.0010-0.0014</t>
  </si>
  <si>
    <t>0.2846-0.2849</t>
  </si>
  <si>
    <t>0.2647-0.2714</t>
  </si>
  <si>
    <t>http://www.ncbi.nlm.nih.gov/bioproject/560239</t>
  </si>
  <si>
    <t>Carreras, C, García‐Cisneros, A, Wangensteen, OS, Ordóñez, V, Palacín, C, Pascual, M, &amp; Turon, X</t>
  </si>
  <si>
    <t>Diversity and Distributions</t>
  </si>
  <si>
    <r>
      <t xml:space="preserve">Sea urchin </t>
    </r>
    <r>
      <rPr>
        <i/>
        <sz val="12"/>
        <color theme="1"/>
        <rFont val="Calibri"/>
        <family val="2"/>
        <scheme val="minor"/>
      </rPr>
      <t>(Paracentrotus lividus)</t>
    </r>
  </si>
  <si>
    <t>ApekI</t>
  </si>
  <si>
    <t>GIbPSs</t>
  </si>
  <si>
    <t>STRUCTURE, DAPC, ADEGENET</t>
  </si>
  <si>
    <t>3 (STRUCTURE, DAPC), 2 (ADEGENET)</t>
  </si>
  <si>
    <t>-0.054-0.777</t>
  </si>
  <si>
    <t>0.482-0.511</t>
  </si>
  <si>
    <t>0.365-0.379</t>
  </si>
  <si>
    <t>Dang, BT, Vu, QHD, Biesack, EE, Doan, TV, Truong, OT, Tran, TL, Ackiss, AS, Stockwell, BL, &amp; Carpenter, KE</t>
  </si>
  <si>
    <r>
      <t>Blackhand paradise fish</t>
    </r>
    <r>
      <rPr>
        <i/>
        <sz val="12"/>
        <color theme="1"/>
        <rFont val="Calibri"/>
        <family val="2"/>
        <scheme val="minor"/>
      </rPr>
      <t xml:space="preserve"> (Polynemus melanochir)</t>
    </r>
  </si>
  <si>
    <t>MboI, Sau3AI</t>
  </si>
  <si>
    <t>dDocent, BWA, SAMtools, Freebayes, VCFtools</t>
  </si>
  <si>
    <t>3 (STRUCTURE), 1 (PCA)</t>
  </si>
  <si>
    <t>0-0.013</t>
  </si>
  <si>
    <t>0.343-0.345</t>
  </si>
  <si>
    <t>0.274-0.344</t>
  </si>
  <si>
    <t>Museum specimens provide reliable SNP data for population genomic analysis of a widely distributed but threatened cockatoo species</t>
  </si>
  <si>
    <t>Ewart, KM, Johnson, RN, Ogden, R, Joseph, L, Frankham, GJ, &amp; Lo, N</t>
  </si>
  <si>
    <r>
      <t>Red‐tailed black cockatoo</t>
    </r>
    <r>
      <rPr>
        <i/>
        <sz val="12"/>
        <color theme="1"/>
        <rFont val="Calibri"/>
        <family val="2"/>
        <scheme val="minor"/>
      </rPr>
      <t xml:space="preserve"> (Calyptorhychus banksii) </t>
    </r>
  </si>
  <si>
    <t xml:space="preserve">PstI-SphI </t>
  </si>
  <si>
    <t>DArTsoft-14, STACKS</t>
  </si>
  <si>
    <t xml:space="preserve">Varied parameter thresholds </t>
  </si>
  <si>
    <t>Chose parameters after systematic filtering analyses</t>
  </si>
  <si>
    <t>PCoA</t>
  </si>
  <si>
    <t>0.053-0.254</t>
  </si>
  <si>
    <t>https://www.ncbi.nlm.nih.gov/bioproject/PRJNA557608</t>
  </si>
  <si>
    <t>Genotyping‐in‐Thousands by sequencing (GT‐seq) panel development and application to minimally invasive DNA samples to support studies in molecular ecology</t>
  </si>
  <si>
    <t>Schmidt, DA, Campbell, NR, Govindarajulu, P, Larsen, KW, &amp; Russello, MA</t>
  </si>
  <si>
    <r>
      <t xml:space="preserve">Western Rattlesnake </t>
    </r>
    <r>
      <rPr>
        <i/>
        <sz val="12"/>
        <color theme="1"/>
        <rFont val="Calibri"/>
        <family val="2"/>
        <scheme val="minor"/>
      </rPr>
      <t>(Crotalus oreganus)</t>
    </r>
  </si>
  <si>
    <t>Varied parameters (M, n)</t>
  </si>
  <si>
    <t>Analysed 9 datasets of varied parameters</t>
  </si>
  <si>
    <t>0.083-0.306</t>
  </si>
  <si>
    <t>0.239-0.332</t>
  </si>
  <si>
    <t>0.223-0.324</t>
  </si>
  <si>
    <t>https://www.ncbi.nlm.nih.gov/bioproject/PRJNA560607</t>
  </si>
  <si>
    <t>PNAS</t>
  </si>
  <si>
    <r>
      <t xml:space="preserve">Cabbage white butterfly </t>
    </r>
    <r>
      <rPr>
        <i/>
        <sz val="12"/>
        <color theme="1"/>
        <rFont val="Calibri"/>
        <family val="2"/>
        <scheme val="minor"/>
      </rPr>
      <t>(Pieris rapae)</t>
    </r>
  </si>
  <si>
    <t>EcoR1, Mse1</t>
  </si>
  <si>
    <t>GATK, VCFtools</t>
  </si>
  <si>
    <t>7</t>
  </si>
  <si>
    <t>https://www.ncbi.nlm.nih.gov/bioproject/PRJNA542919</t>
  </si>
  <si>
    <t>Lado, P, Cox, C, Wideman, K, Hernandez, A, &amp; Klompen, H</t>
  </si>
  <si>
    <t>Annals of the Entomological Society of America</t>
  </si>
  <si>
    <r>
      <t xml:space="preserve">American tick </t>
    </r>
    <r>
      <rPr>
        <i/>
        <sz val="12"/>
        <color theme="1"/>
        <rFont val="Calibri"/>
        <family val="2"/>
        <scheme val="minor"/>
      </rPr>
      <t>(Dermacentor variabilis)</t>
    </r>
  </si>
  <si>
    <t>6 (STRUCTURE), 2 (DAPC)</t>
  </si>
  <si>
    <t>0.319-0.388</t>
  </si>
  <si>
    <r>
      <t xml:space="preserve">Patterns of Genome-Wide Variation, Population Differentiation and SNP Discovery of the Red Banded Stink Bug </t>
    </r>
    <r>
      <rPr>
        <i/>
        <sz val="12"/>
        <color theme="1"/>
        <rFont val="Calibri"/>
        <family val="2"/>
        <scheme val="minor"/>
      </rPr>
      <t>(Piezodorus guildinii)</t>
    </r>
  </si>
  <si>
    <t>Zucchi, MI, Cordeiro, EMG, Allen, C, Novello, M, Viana, JPG, Brown, PJ, Manjunatha, S, Omoto, C, Pinheiro, JB, &amp; Clough, SJ</t>
  </si>
  <si>
    <r>
      <t xml:space="preserve">Red banded stink bug </t>
    </r>
    <r>
      <rPr>
        <i/>
        <sz val="12"/>
        <color theme="1"/>
        <rFont val="Calibri"/>
        <family val="2"/>
        <scheme val="minor"/>
      </rPr>
      <t>(Piezodorus guildinii)</t>
    </r>
  </si>
  <si>
    <t>Msp1, PstI</t>
  </si>
  <si>
    <t>Varied parameters (m, M, n, r, min-maf)</t>
  </si>
  <si>
    <t>Investigated impact of various parameters with the aim to minimise impact of missing data and minimise influence of paralogs on final dataset</t>
  </si>
  <si>
    <t>STRUCTURE, PCA, AMOVA</t>
  </si>
  <si>
    <t>2 (STRUCTURE, PCA, AMOVA)</t>
  </si>
  <si>
    <t>0.057-0.091</t>
  </si>
  <si>
    <t>0.063-0.082</t>
  </si>
  <si>
    <t>https://www.ncbi.nlm.nih.gov/bioproject/PRJNA559462</t>
  </si>
  <si>
    <t>Hybridization drives genetic erosion in sympatric desert fishes of western North America</t>
  </si>
  <si>
    <t>Chafin,TK, Douglas, MR, Martin, BT, &amp; Douglas, ME</t>
  </si>
  <si>
    <r>
      <t xml:space="preserve">Chubs </t>
    </r>
    <r>
      <rPr>
        <i/>
        <sz val="12"/>
        <color theme="1"/>
        <rFont val="Calibri"/>
        <family val="2"/>
        <scheme val="minor"/>
      </rPr>
      <t>(Gila cypha), (Gila elegans), (Gila robusta)</t>
    </r>
  </si>
  <si>
    <t>ADMIXTURE, STRUCTURE, DAPC</t>
  </si>
  <si>
    <t>8 (ADMIXTURE), 5 (STRUCTURE), 2-5 (DAPC)</t>
  </si>
  <si>
    <t>https://www.ncbi.nlm.nih.gov/bioproject/?PRJNA558355</t>
  </si>
  <si>
    <r>
      <t>Absence of founder effect and evidence for adaptive divergence in a recently introduced insular population of white‐tailed deer</t>
    </r>
    <r>
      <rPr>
        <i/>
        <sz val="12"/>
        <color theme="1"/>
        <rFont val="Calibri"/>
        <family val="2"/>
        <scheme val="minor"/>
      </rPr>
      <t xml:space="preserve"> (Odocoileus virginianus)</t>
    </r>
  </si>
  <si>
    <t>Fuller, J, Ferchaud, AL, Laporte, M, Luyer, JL, Davis, TB, Côté, SD, &amp; Bernatchez, L</t>
  </si>
  <si>
    <r>
      <t>White‐tailed deer</t>
    </r>
    <r>
      <rPr>
        <i/>
        <sz val="12"/>
        <color theme="1"/>
        <rFont val="Calibri"/>
        <family val="2"/>
        <scheme val="minor"/>
      </rPr>
      <t xml:space="preserve"> (Odocoileus virginianus)</t>
    </r>
  </si>
  <si>
    <t>STACKS, GSNAP</t>
  </si>
  <si>
    <t>GenoDive, DAPC</t>
  </si>
  <si>
    <t>2 (GenoDive), 2-3 (DAPC)</t>
  </si>
  <si>
    <t>0.0004-0.0219</t>
  </si>
  <si>
    <t>0.099-0.147</t>
  </si>
  <si>
    <t>0.083-0.129</t>
  </si>
  <si>
    <t>https://www.ncbi.nlm.nih.gov/bioproject/PRJNA577977</t>
  </si>
  <si>
    <t>Persistence of an endangered native duck, feral mallards, and multiple hybrid swarms across the main Hawaiian Islands</t>
  </si>
  <si>
    <t>Wells, CP, Lavretsky, P, Sorenson, MD, Peters, JL, DaCosta, JM, Turnbull, S, Uyehara, KJ, Malachowski, CP, Dugger, BD, Eadie, JM, &amp; Engilis Jr, A</t>
  </si>
  <si>
    <t>100 or 150 bp single-end reads</t>
  </si>
  <si>
    <t>3 or 4 (STRUCTURE), 3 (PCA)</t>
  </si>
  <si>
    <t>0.03-0.63 (Autosomal dataset)</t>
  </si>
  <si>
    <t>0.02-0.65 (Z-linked dataset)</t>
  </si>
  <si>
    <t>https://www.ncbi.nlm.nih.gov/bioproject/PRJNA577581</t>
  </si>
  <si>
    <r>
      <t>Host plant‐related genomic differentiation in the European cherry fruit fly</t>
    </r>
    <r>
      <rPr>
        <i/>
        <sz val="12"/>
        <color theme="1"/>
        <rFont val="Calibri"/>
        <family val="2"/>
        <scheme val="minor"/>
      </rPr>
      <t>, Rhagoletis cerasi</t>
    </r>
  </si>
  <si>
    <t>Bakovic, V, Schuler, H, Schebeck, M, Feder, JF. Stauffer, C, &amp; Ragland, GJ</t>
  </si>
  <si>
    <r>
      <t xml:space="preserve">European cherry fruit fly </t>
    </r>
    <r>
      <rPr>
        <i/>
        <sz val="12"/>
        <color theme="1"/>
        <rFont val="Calibri"/>
        <family val="2"/>
        <scheme val="minor"/>
      </rPr>
      <t>(Rhagoletis cerasi)</t>
    </r>
  </si>
  <si>
    <t>STACKS, BWA, GATK</t>
  </si>
  <si>
    <t>5 (STRUCTURE), 6 (PCA)</t>
  </si>
  <si>
    <t>0.004-0.143</t>
  </si>
  <si>
    <t>0.1792-0.2578</t>
  </si>
  <si>
    <t>0.2099-0.3018</t>
  </si>
  <si>
    <t>https://www.ncbi.nlm.nih.gov/bioproject/PRJNA561951</t>
  </si>
  <si>
    <t>Host plant associations and geography interact to shape diversification in a specialist insect herbivore</t>
  </si>
  <si>
    <t>Driscoe, AL, Nice, CC, Busbee, RW, Hood, GR, Egan, SP, &amp; Ott, JR</t>
  </si>
  <si>
    <r>
      <t xml:space="preserve">Cynipid gall wasps </t>
    </r>
    <r>
      <rPr>
        <i/>
        <sz val="12"/>
        <color theme="1"/>
        <rFont val="Calibri"/>
        <family val="2"/>
        <scheme val="minor"/>
      </rPr>
      <t>(Belonocnema treatae)</t>
    </r>
  </si>
  <si>
    <t>Genotyping-by-sequencing</t>
  </si>
  <si>
    <t>Samtools, BCFtools</t>
  </si>
  <si>
    <t>2 (ENTROPY), 3 (PCA)</t>
  </si>
  <si>
    <t>0.0018 (mean)</t>
  </si>
  <si>
    <t>Genome‐wide SNP data reveal improved evidence for Antarctic glacial refugia and dispersal of terrestrial invertebrates</t>
  </si>
  <si>
    <t>McGaughran, A, Terauds, A, Convey, P, &amp; Fraser, CI</t>
  </si>
  <si>
    <r>
      <t xml:space="preserve">Springtails </t>
    </r>
    <r>
      <rPr>
        <i/>
        <sz val="12"/>
        <color theme="1"/>
        <rFont val="Calibri"/>
        <family val="2"/>
        <scheme val="minor"/>
      </rPr>
      <t>(Cryptopygus antarcticus antarcticus)</t>
    </r>
  </si>
  <si>
    <t>76 bp paired-end reads</t>
  </si>
  <si>
    <t>Explored following parameter settings in ipyradt: filter_min_trim_len (60); min_samples_locus (2, 3, 4, 8, 12); max_low_qual_bases (10), phred-Qscore-offset (23), max_
Ns_consens (10)</t>
  </si>
  <si>
    <t>Found filters had little effect in removing individuals with low quality data</t>
  </si>
  <si>
    <t>1 (PCA), 4-6 or 2-5 (fastSTRUCTURE)</t>
  </si>
  <si>
    <t>0.00000-0.54153</t>
  </si>
  <si>
    <t>Genetic relationships and diversity patterns within the invasive range of the Mediterranean Painted Frog</t>
  </si>
  <si>
    <t>Pujol‐Buxó, E, Garcia‐Cisneros, A, Miaud, C, &amp; Llorente, GA</t>
  </si>
  <si>
    <t>Journal of Zoology</t>
  </si>
  <si>
    <r>
      <t xml:space="preserve">Mediterranean painted frog </t>
    </r>
    <r>
      <rPr>
        <i/>
        <sz val="12"/>
        <color theme="1"/>
        <rFont val="Calibri"/>
        <family val="2"/>
        <scheme val="minor"/>
      </rPr>
      <t>(Discoglossus pictus)</t>
    </r>
  </si>
  <si>
    <t>ADEGENET</t>
  </si>
  <si>
    <t>0.050-0.338</t>
  </si>
  <si>
    <t>0.1507-0.2786</t>
  </si>
  <si>
    <t>Rieder, JM, Vonlanthen, P, Seehausen, O, &amp; Lucek, K</t>
  </si>
  <si>
    <t>FASTX-Toolkit, USTACKS, GATK, VCFtools</t>
  </si>
  <si>
    <t>DAPC, PCA</t>
  </si>
  <si>
    <t>5 (DAPC0, 3 (PCA)</t>
  </si>
  <si>
    <t>0.005-0.038</t>
  </si>
  <si>
    <t>0.257-0.265</t>
  </si>
  <si>
    <t>https://www.ncbi.nlm.nih.gov/bioproject/PRJNA533015</t>
  </si>
  <si>
    <t>Dang, BT, Rahman, MA, Tran, SQ, &amp; Glenner, H</t>
  </si>
  <si>
    <r>
      <t xml:space="preserve">Blue swimming crab </t>
    </r>
    <r>
      <rPr>
        <i/>
        <sz val="12"/>
        <color theme="1"/>
        <rFont val="Calibri"/>
        <family val="2"/>
        <scheme val="minor"/>
      </rPr>
      <t>(Portunus pelagicus)</t>
    </r>
  </si>
  <si>
    <t>RAD-seq (ezRAD)</t>
  </si>
  <si>
    <t>dDocent, SAMtools, Freebayes, VCFtools</t>
  </si>
  <si>
    <t>2 (STRUCTURE), 3 (DAPC)</t>
  </si>
  <si>
    <t>0.0004-0.143 (Complete dataset)</t>
  </si>
  <si>
    <t>0.0024-0.181 (Related individuals removed dataset)</t>
  </si>
  <si>
    <t>0.211-0.246</t>
  </si>
  <si>
    <t>0.166-0.216</t>
  </si>
  <si>
    <t>https://www.ncbi.nlm.nih.gov/bioproject/PRJNA579247</t>
  </si>
  <si>
    <t>Range‐wide population genomics of the Mexican fruit fly: Toward development of pathway analysis tools</t>
  </si>
  <si>
    <t>Dupuis, JR, Ruiz‐Arce, R, Barr, NB, Thomas, DB, &amp; Geib, SM</t>
  </si>
  <si>
    <r>
      <t>Mexican fruit fly</t>
    </r>
    <r>
      <rPr>
        <i/>
        <sz val="12"/>
        <color theme="1"/>
        <rFont val="Calibri"/>
        <family val="2"/>
        <scheme val="minor"/>
      </rPr>
      <t> (Anastrepha ludens)</t>
    </r>
  </si>
  <si>
    <t>5 (STRUCTURE), 1 (PCA)</t>
  </si>
  <si>
    <t>0.006-0.234 (Between states)</t>
  </si>
  <si>
    <t>0.021-0.096 (Between regions)</t>
  </si>
  <si>
    <t>0.105-0.150</t>
  </si>
  <si>
    <t>0.121-0.163</t>
  </si>
  <si>
    <t>Johnson, KM, &amp; Kelly, MW</t>
  </si>
  <si>
    <r>
      <t>Eastern oyster </t>
    </r>
    <r>
      <rPr>
        <i/>
        <sz val="12"/>
        <color theme="1"/>
        <rFont val="Calibri"/>
        <family val="2"/>
        <scheme val="minor"/>
      </rPr>
      <t>(Crassostrea virginica)</t>
    </r>
  </si>
  <si>
    <t>XbaI, EcoRI, NheI</t>
  </si>
  <si>
    <t>conStruct</t>
  </si>
  <si>
    <t>https://www.ncbi.nlm.nih.gov/bioproject/PRJNA488288</t>
  </si>
  <si>
    <t>MluCI, SphI-HF</t>
  </si>
  <si>
    <t>Varied parameters (r, min_maf)</t>
  </si>
  <si>
    <t>Analysed datasets produced with parameter combinations r (0.70-0.95) and min_maf (0.01-0.05)</t>
  </si>
  <si>
    <t>PCA, LEA</t>
  </si>
  <si>
    <r>
      <t xml:space="preserve">0.073-0.759 </t>
    </r>
    <r>
      <rPr>
        <i/>
        <sz val="12"/>
        <color theme="1"/>
        <rFont val="Calibri"/>
        <family val="2"/>
        <scheme val="minor"/>
      </rPr>
      <t xml:space="preserve">(Rattus norvegicus) </t>
    </r>
  </si>
  <si>
    <r>
      <t xml:space="preserve">0.097-0.511 </t>
    </r>
    <r>
      <rPr>
        <i/>
        <sz val="12"/>
        <color theme="1"/>
        <rFont val="Calibri"/>
        <family val="2"/>
        <scheme val="minor"/>
      </rPr>
      <t>(Rattus rattus)</t>
    </r>
  </si>
  <si>
    <t>Divergent northern and southern populations and demographic history of the pearl oyster in the western Pacific revealed with genomic SNPs</t>
  </si>
  <si>
    <t>Takeuchi, T, Masaoka, T, Aoki, H, Koyanagi, R, Fujie, M, &amp; Satoh, N</t>
  </si>
  <si>
    <r>
      <t xml:space="preserve">Pearl oyster </t>
    </r>
    <r>
      <rPr>
        <i/>
        <sz val="12"/>
        <color theme="1"/>
        <rFont val="Calibri"/>
        <family val="2"/>
        <scheme val="minor"/>
      </rPr>
      <t>(Pinctada fucata)</t>
    </r>
  </si>
  <si>
    <t>RAD-seq (GGRS)</t>
  </si>
  <si>
    <t>HinfI</t>
  </si>
  <si>
    <t>BWA, BCFtools</t>
  </si>
  <si>
    <t>PCA, fastSTRUCTURE, DAPC</t>
  </si>
  <si>
    <t>4 (PCA), 3 (fastSTRUCTURE), 3 (DAPC)</t>
  </si>
  <si>
    <t>0-0.988</t>
  </si>
  <si>
    <t>Contrasting patterns of genetic connectivity in brooding and spawning corals across a remote atoll system in northwest Australia</t>
  </si>
  <si>
    <t>Thomas, L, Underwood, JN, Adam, AAS, Richards, ZT, Dugal, L, Miller, KJ, &amp; Gilmour, JP</t>
  </si>
  <si>
    <t>Pstl-HpaII</t>
  </si>
  <si>
    <t>DArTsoft-14</t>
  </si>
  <si>
    <r>
      <t xml:space="preserve">0.011-0.018 </t>
    </r>
    <r>
      <rPr>
        <i/>
        <sz val="12"/>
        <color theme="1"/>
        <rFont val="Calibri"/>
        <family val="2"/>
        <scheme val="minor"/>
      </rPr>
      <t>(Acropora digitifera)</t>
    </r>
  </si>
  <si>
    <t>Verwimp, C, Vansteenbrugge, L, Derycke, S, Kerkhove, T, Muylle, H, Honnay, O, Ruttink, T, Roldán‐Ruiz, I, &amp; Hostens, K</t>
  </si>
  <si>
    <t>MspI</t>
  </si>
  <si>
    <t>SAMtools, GATK, VCFtools</t>
  </si>
  <si>
    <t>Determined that low-frequency alleles represented relevant genetic diversity and chose MAF 0.01</t>
  </si>
  <si>
    <t>Compared results using minor allele frequency 0.01 and 0.05</t>
  </si>
  <si>
    <t>0.06-0.16</t>
  </si>
  <si>
    <t>0.02-0.14</t>
  </si>
  <si>
    <t>https://www.ncbi.nlm.nih.gov/bioproject/PRJNA448947</t>
  </si>
  <si>
    <t>Silva, SE, Seabra, SG, Carvalheiro, LG, Nunes, VL, Marabuto, E, Mendes, R, Rodrigues, ASB, Pina-Martins, F, Yurtsever, S, Laurentino, TG, Figueiredo, E, Rebelo, MT, &amp; Paulo, OS</t>
  </si>
  <si>
    <r>
      <t xml:space="preserve">Bumblebee </t>
    </r>
    <r>
      <rPr>
        <i/>
        <sz val="12"/>
        <color theme="1"/>
        <rFont val="Calibri"/>
        <family val="2"/>
        <scheme val="minor"/>
      </rPr>
      <t>(Bombus terrestris)</t>
    </r>
  </si>
  <si>
    <t>STACKS, Bowtie2, SAMtools, VCFtools</t>
  </si>
  <si>
    <t xml:space="preserve">Tested varied STACKS parameters </t>
  </si>
  <si>
    <t>https://www.ncbi.nlm.nih.gov/bioproject/PRJNA578045</t>
  </si>
  <si>
    <t>Quach, QN, Reynolds, RG, &amp; Revell, LJ</t>
  </si>
  <si>
    <r>
      <t>Crested anole </t>
    </r>
    <r>
      <rPr>
        <i/>
        <sz val="12"/>
        <color theme="1"/>
        <rFont val="Calibri"/>
        <family val="2"/>
        <scheme val="minor"/>
      </rPr>
      <t>(Anolis cristatellus)</t>
    </r>
  </si>
  <si>
    <t>dDocent, VCFtools</t>
  </si>
  <si>
    <t>https://datadryad.org/stash/dataset/doi:10.5061/dryad.80gb5mkn4</t>
  </si>
  <si>
    <t>Coscia, I, Wilmes, SB, Ironside, JE, Goward‐Brown, A, O’Dea, E, Malham, SK, McDevitt, AD, &amp; Robins, PE</t>
  </si>
  <si>
    <r>
      <t>Common cockle </t>
    </r>
    <r>
      <rPr>
        <i/>
        <sz val="12"/>
        <color theme="1"/>
        <rFont val="Calibri"/>
        <family val="2"/>
        <scheme val="minor"/>
      </rPr>
      <t>(Cerastoderma edule)</t>
    </r>
  </si>
  <si>
    <t>Samtools</t>
  </si>
  <si>
    <t>Varied MAF (0.05, 0.025, 0.01)</t>
  </si>
  <si>
    <t>Found no significant effect on heterozygosity, Fst and population structure</t>
  </si>
  <si>
    <t>sNMF, DAPC</t>
  </si>
  <si>
    <t>3 (sNMF), 5 (DAPC)</t>
  </si>
  <si>
    <t>0.0-0.0289</t>
  </si>
  <si>
    <t>0.144-0.156</t>
  </si>
  <si>
    <t>0.103-0.133</t>
  </si>
  <si>
    <t>https://datadryad.org/stash/dataset/doi:10.5061/dryad.ht76hdrbr</t>
  </si>
  <si>
    <t>Genotyping‐by‐sequencing illuminates high levels of divergence among sympatric forms of coregonines in the Laurentian Great Lakes</t>
  </si>
  <si>
    <t>Ackiss, AS, Larson, WA, &amp; Stott, W</t>
  </si>
  <si>
    <t>3 (PCA), 2 (ADMIXTURE)</t>
  </si>
  <si>
    <t>0.045–0.056</t>
  </si>
  <si>
    <t>0.242-0.273</t>
  </si>
  <si>
    <t>0.186-0.246</t>
  </si>
  <si>
    <t>https://www.ncbi.nlm.nih.gov/bioproject/PRJNA600818</t>
  </si>
  <si>
    <t>Morales‐Hojas, R, Gonzalez‐Uriarte, A, Iraizoz, FA, Jenkins, T, Alderson, L, Kruger, T, Hall, MJ, Greenslade, A, Shortall, CR, &amp; Bell, JR</t>
  </si>
  <si>
    <r>
      <t xml:space="preserve">Bird cherry-oat aphid </t>
    </r>
    <r>
      <rPr>
        <i/>
        <sz val="12"/>
        <color theme="1"/>
        <rFont val="Calibri"/>
        <family val="2"/>
        <scheme val="minor"/>
      </rPr>
      <t>(Rhopalosiphum padi)</t>
    </r>
  </si>
  <si>
    <t>MseI, HaeIII + EcoRI</t>
  </si>
  <si>
    <t>VFCtools</t>
  </si>
  <si>
    <t>Varied genotype call rate, individual call rate, minDP, minQ, and minor allele count</t>
  </si>
  <si>
    <t>Analysed 7 parameter combinations</t>
  </si>
  <si>
    <t>3 (PCA), 2 (STRUCTURE)</t>
  </si>
  <si>
    <t>0.005-0.096 (Between sampled populations)</t>
  </si>
  <si>
    <t>0.026-0.042 (Between northern samples collected in different seasons)</t>
  </si>
  <si>
    <t>-0.005-0.080 (Between southern samples collected in different seasons)</t>
  </si>
  <si>
    <t>0.24-0.34</t>
  </si>
  <si>
    <t>0.11-0.26</t>
  </si>
  <si>
    <t>https://www.ncbi.nlm.nih.gov/bioproject/PRJEB35188</t>
  </si>
  <si>
    <r>
      <t>Urbanization without isolation: the absence of genetic structure among cities and forests in the tiny acorn ant </t>
    </r>
    <r>
      <rPr>
        <i/>
        <sz val="12"/>
        <color theme="1"/>
        <rFont val="Calibri"/>
        <family val="2"/>
        <scheme val="minor"/>
      </rPr>
      <t>Temnothorax nylanderi</t>
    </r>
  </si>
  <si>
    <t>Khimoun, A, Doums, C, Molet, M, Kaufmann, B, Peronnet, R, Eyer, PA, &amp; Mona, S</t>
  </si>
  <si>
    <t>Biology Letters</t>
  </si>
  <si>
    <r>
      <t>Tiny acorn ant (</t>
    </r>
    <r>
      <rPr>
        <i/>
        <sz val="12"/>
        <rFont val="Calibri"/>
        <family val="2"/>
        <scheme val="minor"/>
      </rPr>
      <t>Temnothorax nylanderi)</t>
    </r>
  </si>
  <si>
    <t xml:space="preserve">MsII </t>
  </si>
  <si>
    <t>STACKS, GATK</t>
  </si>
  <si>
    <t>Analysed parameters m (1-6), M (1-8), n (1-8), r (60, 80)</t>
  </si>
  <si>
    <t>0.015-0.040</t>
  </si>
  <si>
    <t>0.216-0.235</t>
  </si>
  <si>
    <t>0.217-0.243</t>
  </si>
  <si>
    <t>https://datadryad.org/stash/share/9y3WVtfMO1YPoszoIvaoHlOGFiaaW7U6EPqJIUvq3Zs</t>
  </si>
  <si>
    <t>Rahman, S, Schmidt, D, &amp; Hughes, JM</t>
  </si>
  <si>
    <t>PstI, HypCH4IV</t>
  </si>
  <si>
    <t>4 (ADMIXTURE), 2 (PCA)</t>
  </si>
  <si>
    <t>-0.01681-0.45632</t>
  </si>
  <si>
    <t>0.2159-0.2781</t>
  </si>
  <si>
    <t>0.1948-0.3312</t>
  </si>
  <si>
    <t>A spatial genomic approach identifies time lags and historic barriers to gene flow in a rapidly fragmenting Appalachian landscape</t>
  </si>
  <si>
    <t>Maigret, TA, Cox, JJ, &amp; Weisrock, DW</t>
  </si>
  <si>
    <t>EcoRI, SphI</t>
  </si>
  <si>
    <t xml:space="preserve">Varied read depth </t>
  </si>
  <si>
    <t>Analysed effect of m = 4, 5, 7</t>
  </si>
  <si>
    <t>1 (DAPC), 3 (STRUCTURE)</t>
  </si>
  <si>
    <t>https://datadryad.org/stash/dataset/doi:10.5061/dryad.z08kprr8v</t>
  </si>
  <si>
    <t>Garcia, E, Simison, B, &amp; Bernardi, G</t>
  </si>
  <si>
    <t>Followed a modified version of a roadmap laid out in Paris JR, Stevens JR, Catchen JM. 2017. Lost in parameter space: a road map for STACKS. Methods Ecol Evol. 8:1360–1373.</t>
  </si>
  <si>
    <t>708055 (both)</t>
  </si>
  <si>
    <r>
      <t xml:space="preserve">0.00-0.12 </t>
    </r>
    <r>
      <rPr>
        <i/>
        <sz val="12"/>
        <color theme="1"/>
        <rFont val="Calibri"/>
        <family val="2"/>
        <scheme val="minor"/>
      </rPr>
      <t>(Anisotremus davidsonii)</t>
    </r>
  </si>
  <si>
    <r>
      <t xml:space="preserve">0.00-0.31 </t>
    </r>
    <r>
      <rPr>
        <i/>
        <sz val="12"/>
        <color theme="1"/>
        <rFont val="Calibri"/>
        <family val="2"/>
        <scheme val="minor"/>
      </rPr>
      <t>(Gillichthys mirabilis)</t>
    </r>
  </si>
  <si>
    <t>https://datadryad.org/stash/dataset/doi:10.5061/dryad.gmsbcc2ht</t>
  </si>
  <si>
    <r>
      <t>Genetic analyses reveal an unexpected refugial population of subantarctic snipe</t>
    </r>
    <r>
      <rPr>
        <i/>
        <sz val="12"/>
        <color theme="1"/>
        <rFont val="Calibri"/>
        <family val="2"/>
        <scheme val="minor"/>
      </rPr>
      <t xml:space="preserve"> (Coenocorypha aucklandica)</t>
    </r>
  </si>
  <si>
    <t>Shepherd, LD, Bulgarella, M, Haddrath, O, &amp; Miskelly, CM</t>
  </si>
  <si>
    <t>Notornis</t>
  </si>
  <si>
    <r>
      <t>Auckland Island snipe</t>
    </r>
    <r>
      <rPr>
        <i/>
        <sz val="12"/>
        <color theme="1"/>
        <rFont val="Calibri"/>
        <family val="2"/>
        <scheme val="minor"/>
      </rPr>
      <t xml:space="preserve"> (Coenocorypha aucklandica aucklandica)</t>
    </r>
  </si>
  <si>
    <t>AvaII, MspI</t>
  </si>
  <si>
    <t>ipyrad, STACKS</t>
  </si>
  <si>
    <t>0.160-0.208</t>
  </si>
  <si>
    <t>0.157-0.195</t>
  </si>
  <si>
    <t>https://www.ncbi.nlm.nih.gov/bioproject/PRJNA541383</t>
  </si>
  <si>
    <r>
      <t>Continent‐wide population genomic structure and phylogeography of North America’s most destructive conifer defoliator, the spruce budworm</t>
    </r>
    <r>
      <rPr>
        <i/>
        <sz val="12"/>
        <color theme="1"/>
        <rFont val="Calibri"/>
        <family val="2"/>
        <scheme val="minor"/>
      </rPr>
      <t xml:space="preserve"> (Choristoneura fumiferana)</t>
    </r>
  </si>
  <si>
    <t>Lumley, LM, Pouliot, E, Laroche, J, Boyle, B, Brunet, BMT, Levesque, RC, Sperling, FAH, &amp; Cusson, M</t>
  </si>
  <si>
    <r>
      <t xml:space="preserve">Spruce budworm </t>
    </r>
    <r>
      <rPr>
        <i/>
        <sz val="12"/>
        <color theme="1"/>
        <rFont val="Calibri"/>
        <family val="2"/>
        <scheme val="minor"/>
      </rPr>
      <t>(Choristoneura fumiferana)</t>
    </r>
  </si>
  <si>
    <t>PstI-MspI</t>
  </si>
  <si>
    <t>VCFtools</t>
  </si>
  <si>
    <t>Used a 6-step process of gradually increasing the stringency of missing data thresholds (proportion of loci genotyped in individuals and proportion of missing data tolerated per individual) to reduce likelihood of high-quality SNPs lost to filtering.</t>
  </si>
  <si>
    <t>sNMF, STRUCTURE, adegenet, PCA</t>
  </si>
  <si>
    <t>3 (sNMF, STRUCTURE, adegenet), 2 (PCA)</t>
  </si>
  <si>
    <t>0.0068-–0.0439</t>
  </si>
  <si>
    <t>Yang, TY, Gao, TX, Meng, W, &amp; Jiang, YL</t>
  </si>
  <si>
    <t>SAMtools</t>
  </si>
  <si>
    <t>-0.00872-0.04063</t>
  </si>
  <si>
    <t>0.16978-0.20078</t>
  </si>
  <si>
    <t>0.18193-0.21515</t>
  </si>
  <si>
    <t>Genomic diversity and selection sweeps identified in Indian swamp buffaloes reveals it's uniqueness with riverine buffaloes</t>
  </si>
  <si>
    <t>Kumar, DR, Devadasan, MJ, Surya, T, Vineeth, MR, Choudhary, A, Sivalingam, J, Kataria, RS, Niranjan, SK, Tantia, MS, &amp; Verma, A</t>
  </si>
  <si>
    <r>
      <t xml:space="preserve">Buffalo </t>
    </r>
    <r>
      <rPr>
        <i/>
        <sz val="12"/>
        <color theme="1"/>
        <rFont val="Calibri"/>
        <family val="2"/>
        <scheme val="minor"/>
      </rPr>
      <t>(Bubalus bubalis)</t>
    </r>
  </si>
  <si>
    <t>151 bp paired-end reads</t>
  </si>
  <si>
    <t>STACKS, Bowtie2, VCFtools</t>
  </si>
  <si>
    <t>2 (STRUCTURE), 3 (PCA)</t>
  </si>
  <si>
    <t>0.101887-0.305954</t>
  </si>
  <si>
    <t>0.1907-0.2366</t>
  </si>
  <si>
    <t>0.2085-0.2683</t>
  </si>
  <si>
    <t>A ddRAD-based population genetics and phylogenetics of an endangered freshwater fish from Japan</t>
  </si>
  <si>
    <t>Takahashi, T, Nagano, AJ, Kawaguchi, L, Onikura, N, Nakajima, J, Miyake, T, Suzuki, N, Kanoh, Y, Tsuruta, T, Tanimoto, T, Yasui, Y, Oshima, N &amp; Kawamura, K</t>
  </si>
  <si>
    <r>
      <t>Japanese rosy bitterling</t>
    </r>
    <r>
      <rPr>
        <i/>
        <sz val="12"/>
        <color theme="1"/>
        <rFont val="Calibri"/>
        <family val="2"/>
        <scheme val="minor"/>
      </rPr>
      <t xml:space="preserve"> (Rhodeus ocellatus kurumeus)</t>
    </r>
  </si>
  <si>
    <t>EcoRI, BglII</t>
  </si>
  <si>
    <t>51bp single-end reads</t>
  </si>
  <si>
    <t>Trimmomatic, STACKS</t>
  </si>
  <si>
    <t>Cerezo, MLM, Kucka, M, Zub, K, Chan, YF &amp; Bryk, J</t>
  </si>
  <si>
    <r>
      <t xml:space="preserve">Yellow-necked mouse </t>
    </r>
    <r>
      <rPr>
        <i/>
        <sz val="12"/>
        <color theme="1"/>
        <rFont val="Calibri"/>
        <family val="2"/>
        <scheme val="minor"/>
      </rPr>
      <t>(Apodemus flavicollis)</t>
    </r>
  </si>
  <si>
    <t>SbfI, HF-MseI</t>
  </si>
  <si>
    <t>Calculated best parameters using method suggested by a STACKS roadmap</t>
  </si>
  <si>
    <t>0.045-0.085</t>
  </si>
  <si>
    <t>0.27-0.30</t>
  </si>
  <si>
    <t>0.28-0.30</t>
  </si>
  <si>
    <t>https://www.ncbi.nlm.nih.gov/bioproject/PRJNA554851</t>
  </si>
  <si>
    <t>High genomic diversity in the bank vole at the northern apex of a range expansion: The role of multiple colonizations and end‐glacial refugia</t>
  </si>
  <si>
    <t>Marková, S, Horníková, M, Lanier, HC, Henttonen, H, Searle, JB, Weider, LJ, &amp; Kotlík, P</t>
  </si>
  <si>
    <r>
      <t xml:space="preserve">Northern red‐backed voles </t>
    </r>
    <r>
      <rPr>
        <i/>
        <sz val="12"/>
        <color theme="1"/>
        <rFont val="Calibri"/>
        <family val="2"/>
        <scheme val="minor"/>
      </rPr>
      <t>(Myodes rutilus)</t>
    </r>
  </si>
  <si>
    <t>UNEAK, PLINK</t>
  </si>
  <si>
    <t>25 (ADMIXTURE), 22 (PCA)</t>
  </si>
  <si>
    <t>0.000-0.767</t>
  </si>
  <si>
    <t>Ye, Z, Yuan, J, Zhen, Y, Damgaard, J, Yamada, K, Zhu, X, Jiang, K, Yang, X, Wang, W, Wang, S, Liang, J, Fu, S, Chen, P, &amp; Bu, W</t>
  </si>
  <si>
    <t>Journal of Biogeography</t>
  </si>
  <si>
    <r>
      <t>East Asian pond skater </t>
    </r>
    <r>
      <rPr>
        <i/>
        <sz val="12"/>
        <color theme="1"/>
        <rFont val="Calibri"/>
        <family val="2"/>
        <scheme val="minor"/>
      </rPr>
      <t>(Gerris latiabdominis)</t>
    </r>
  </si>
  <si>
    <t>4 (sNMF, DAPC)</t>
  </si>
  <si>
    <t>0.16071-0.74908</t>
  </si>
  <si>
    <t>0.19053-0.35077</t>
  </si>
  <si>
    <t>0.15661-0.27916</t>
  </si>
  <si>
    <t>Pathways of Pelagic Connectivity: Eukrohnia hamata (Chaetognatha) in the Arctic Ocean</t>
  </si>
  <si>
    <t>DeHart, HM, Blanco-Bercial, L, Passacantando, M, Questel, JM, &amp; Bucklin, A</t>
  </si>
  <si>
    <t>Frontiers in Marine Science</t>
  </si>
  <si>
    <r>
      <t>Arrow worm</t>
    </r>
    <r>
      <rPr>
        <i/>
        <sz val="12"/>
        <color theme="1"/>
        <rFont val="Calibri"/>
        <family val="2"/>
        <scheme val="minor"/>
      </rPr>
      <t xml:space="preserve"> (Eukrohnia hamata)</t>
    </r>
  </si>
  <si>
    <t>NsiI, SphI</t>
  </si>
  <si>
    <t>Followed reccomendations for ddRAD-seq in previous study</t>
  </si>
  <si>
    <t>https://www.ncbi.nlm.nih.gov/bioproject/PRJNA576675</t>
  </si>
  <si>
    <t>Widespread genetic connectivity of feral pigeons across the Northeastern megacity</t>
  </si>
  <si>
    <t>Carlen, E, &amp; Munshi-South, J</t>
  </si>
  <si>
    <t>STACKS, Bowtie2, Samtools</t>
  </si>
  <si>
    <t>0.002–0.047</t>
  </si>
  <si>
    <t>0.187-0.215</t>
  </si>
  <si>
    <t>0.189-0.207</t>
  </si>
  <si>
    <t>https://www.ncbi.nlm.nih.gov/bioproject/PRJNA607495</t>
  </si>
  <si>
    <t>Canadian polar bear population structure using genome‐wide markers</t>
  </si>
  <si>
    <t>Jensen, EL, Tschritter, C, de Groot, PVC, Hayward, KM, Branigan, M, Dyck, M, Clemente‐Carvalho, RBG, &amp; Lougheed, SC</t>
  </si>
  <si>
    <t>MluCI, PstI</t>
  </si>
  <si>
    <t>Samtools, BFCtools, VCFtools</t>
  </si>
  <si>
    <t>3 (STRUCTURE), 2 (DAPC)</t>
  </si>
  <si>
    <t>0.00-0.07</t>
  </si>
  <si>
    <t>0.17-0.19</t>
  </si>
  <si>
    <t>0.18-0.20</t>
  </si>
  <si>
    <t>https://www.ncbi.nlm.nih.gov/bioproject/PRJNA602523</t>
  </si>
  <si>
    <r>
      <t>Distinct patterns of hybridization across a suture zone in a coral reef fish</t>
    </r>
    <r>
      <rPr>
        <i/>
        <sz val="12"/>
        <color theme="1"/>
        <rFont val="Calibri"/>
        <family val="2"/>
        <scheme val="minor"/>
      </rPr>
      <t xml:space="preserve"> (Dascyllus trimaculatus)</t>
    </r>
  </si>
  <si>
    <t>Salas, E, Hobbs, JPA, Bernal, MA, Simison, WB, Berumen, ML, Bernardi, G, &amp; Rocha, LA</t>
  </si>
  <si>
    <r>
      <t xml:space="preserve">Coral reef fish </t>
    </r>
    <r>
      <rPr>
        <i/>
        <sz val="12"/>
        <color theme="1"/>
        <rFont val="Calibri"/>
        <family val="2"/>
        <scheme val="minor"/>
      </rPr>
      <t>(Dascyllus trimaculatus)</t>
    </r>
  </si>
  <si>
    <t>SphI, MluCl</t>
  </si>
  <si>
    <t>-0.0027-0.2659</t>
  </si>
  <si>
    <t>https://www.ncbi.nlm.nih.gov/bioproject/590458</t>
  </si>
  <si>
    <t>Local adaptation fuels cryptic speciation in terrestrial annelids</t>
  </si>
  <si>
    <t>Marchán, DF, Novo, M, Sánchez, N, Domínguez, J, Díaz Cosín, DJ, &amp; Fernández, R</t>
  </si>
  <si>
    <t>3 (PCA, STRUCTURE)</t>
  </si>
  <si>
    <t>0.30-0.79</t>
  </si>
  <si>
    <t>0.0091-0.0398</t>
  </si>
  <si>
    <t>0.0103-0.0571</t>
  </si>
  <si>
    <t>https://doi.org/10.7910/DVN/RVMQND</t>
  </si>
  <si>
    <t>Jackson, JD, Bruford, MW, Székely, T, DaCosta, JM, Sorenson, MD, Russo, IRM, Maher, KH, Cruz-López, M, Galindo-Espinosa, D, Palacios, E, De Sucre-Medrano, AE, Cavitt, J, Pruner, R, Morales, AL, Gonzalez, O, Burke, T, &amp; Küpper, C</t>
  </si>
  <si>
    <r>
      <t xml:space="preserve">Snowy plover </t>
    </r>
    <r>
      <rPr>
        <i/>
        <sz val="12"/>
        <color theme="1"/>
        <rFont val="Calibri"/>
        <family val="2"/>
        <scheme val="minor"/>
      </rPr>
      <t>(Charadrius nivosus)</t>
    </r>
  </si>
  <si>
    <t>3 (PCA), 3 or 4 (STRUCTURE)</t>
  </si>
  <si>
    <t>0.03-0.79</t>
  </si>
  <si>
    <r>
      <t xml:space="preserve">Polar bear </t>
    </r>
    <r>
      <rPr>
        <i/>
        <sz val="12"/>
        <color theme="1"/>
        <rFont val="Calibri"/>
        <family val="2"/>
        <scheme val="minor"/>
      </rPr>
      <t>(Ursus maritimus)</t>
    </r>
  </si>
  <si>
    <r>
      <t xml:space="preserve">Japanese whiting </t>
    </r>
    <r>
      <rPr>
        <i/>
        <sz val="12"/>
        <color theme="1"/>
        <rFont val="Calibri"/>
        <family val="2"/>
        <scheme val="minor"/>
      </rPr>
      <t>(Sillago japonica)</t>
    </r>
  </si>
  <si>
    <r>
      <t xml:space="preserve">Earthworm </t>
    </r>
    <r>
      <rPr>
        <i/>
        <sz val="12"/>
        <color theme="1"/>
        <rFont val="Calibri"/>
        <family val="2"/>
        <scheme val="minor"/>
      </rPr>
      <t>(Carpetania elisae)</t>
    </r>
  </si>
  <si>
    <r>
      <t xml:space="preserve">Pigeon </t>
    </r>
    <r>
      <rPr>
        <i/>
        <sz val="12"/>
        <color theme="1"/>
        <rFont val="Calibri"/>
        <family val="2"/>
        <scheme val="minor"/>
      </rPr>
      <t>(Columba livia)</t>
    </r>
  </si>
  <si>
    <r>
      <t xml:space="preserve">Copperhead snake </t>
    </r>
    <r>
      <rPr>
        <i/>
        <sz val="12"/>
        <color theme="1"/>
        <rFont val="Calibri"/>
        <family val="2"/>
        <scheme val="minor"/>
      </rPr>
      <t>(Agkistrodon contortrix)</t>
    </r>
  </si>
  <si>
    <r>
      <t>Glass shrimp</t>
    </r>
    <r>
      <rPr>
        <i/>
        <sz val="12"/>
        <color theme="1"/>
        <rFont val="Calibri"/>
        <family val="2"/>
        <scheme val="minor"/>
      </rPr>
      <t> (Paratya australiensis)</t>
    </r>
  </si>
  <si>
    <r>
      <t xml:space="preserve">Cisco fish </t>
    </r>
    <r>
      <rPr>
        <i/>
        <sz val="12"/>
        <color theme="1"/>
        <rFont val="Calibri"/>
        <family val="2"/>
        <scheme val="minor"/>
      </rPr>
      <t>(Coregonus artedi)</t>
    </r>
  </si>
  <si>
    <r>
      <t>Ctenophore </t>
    </r>
    <r>
      <rPr>
        <i/>
        <sz val="12"/>
        <color theme="1"/>
        <rFont val="Calibri"/>
        <family val="2"/>
        <scheme val="minor"/>
      </rPr>
      <t>(Mnemiopsis leidy)</t>
    </r>
  </si>
  <si>
    <r>
      <t>Roach</t>
    </r>
    <r>
      <rPr>
        <i/>
        <sz val="12"/>
        <color theme="1"/>
        <rFont val="Calibri"/>
        <family val="2"/>
        <scheme val="minor"/>
      </rPr>
      <t xml:space="preserve"> (Rutilus rutilus)</t>
    </r>
  </si>
  <si>
    <r>
      <t>Freshwater lampreys</t>
    </r>
    <r>
      <rPr>
        <i/>
        <sz val="12"/>
        <color theme="1"/>
        <rFont val="Calibri"/>
        <family val="2"/>
        <scheme val="minor"/>
      </rPr>
      <t xml:space="preserve"> (Lampetra fluviatilis), (Lampetra planeri)</t>
    </r>
  </si>
  <si>
    <t>https://trace.ncbi.nlm.nih.gov/Traces/sra/?study=SRP130364</t>
  </si>
  <si>
    <t>https://www.ncbi.nlm.nih.gov/bioproject/PRJNA527133</t>
  </si>
  <si>
    <t>https://datadryad.org/stash/dataset/doi:10.5061/dryad.vs830t1</t>
  </si>
  <si>
    <t>https://www.ncbi.nlm.nih.gov/bioproject/608661</t>
  </si>
  <si>
    <t>https://www.ncbi.nlm.nih.gov/bioproject/?term=PRJNA298241</t>
  </si>
  <si>
    <t>https://www.ncbi.nlm.nih.gov/bioproject/PRJNA511386</t>
  </si>
  <si>
    <t>Sjodin, BMF, Irvine, RL, Ford, AT, Howald, GR, &amp; Russello, MA</t>
  </si>
  <si>
    <r>
      <t>Adaptive evolution during an ongoing range expansion: the invasive bank vole (</t>
    </r>
    <r>
      <rPr>
        <i/>
        <sz val="12"/>
        <color theme="1"/>
        <rFont val="Calibri"/>
        <family val="2"/>
        <scheme val="minor"/>
      </rPr>
      <t>Myodes glareolus</t>
    </r>
    <r>
      <rPr>
        <sz val="12"/>
        <color theme="1"/>
        <rFont val="Calibri"/>
        <family val="2"/>
        <scheme val="minor"/>
      </rPr>
      <t>) in Ireland</t>
    </r>
  </si>
  <si>
    <r>
      <t>Bank vole (</t>
    </r>
    <r>
      <rPr>
        <i/>
        <sz val="12"/>
        <color theme="1"/>
        <rFont val="Calibri"/>
        <family val="2"/>
        <scheme val="minor"/>
      </rPr>
      <t>Myodes glareolus</t>
    </r>
    <r>
      <rPr>
        <sz val="12"/>
        <color theme="1"/>
        <rFont val="Calibri"/>
        <family val="2"/>
        <scheme val="minor"/>
      </rPr>
      <t>)</t>
    </r>
  </si>
  <si>
    <r>
      <t>Genotyping by sequencing resolves shallow population structure to inform conservation of Chinook Salmon (</t>
    </r>
    <r>
      <rPr>
        <i/>
        <sz val="12"/>
        <color theme="1"/>
        <rFont val="Calibri"/>
        <family val="2"/>
        <scheme val="minor"/>
      </rPr>
      <t>Oncorhynchus tshawytscha</t>
    </r>
    <r>
      <rPr>
        <sz val="12"/>
        <color theme="1"/>
        <rFont val="Calibri"/>
        <family val="2"/>
        <scheme val="minor"/>
      </rPr>
      <t>)</t>
    </r>
  </si>
  <si>
    <r>
      <t>Chinook salmon (</t>
    </r>
    <r>
      <rPr>
        <i/>
        <sz val="12"/>
        <color theme="1"/>
        <rFont val="Calibri"/>
        <family val="2"/>
        <scheme val="minor"/>
      </rPr>
      <t>Oncorhynchus tshawytscha</t>
    </r>
    <r>
      <rPr>
        <sz val="12"/>
        <color theme="1"/>
        <rFont val="Calibri"/>
        <family val="2"/>
        <scheme val="minor"/>
      </rPr>
      <t>)</t>
    </r>
  </si>
  <si>
    <r>
      <t>Bumble bees (</t>
    </r>
    <r>
      <rPr>
        <i/>
        <sz val="12"/>
        <color theme="1"/>
        <rFont val="Calibri"/>
        <family val="2"/>
        <scheme val="minor"/>
      </rPr>
      <t>Bombus pensylvanicus</t>
    </r>
    <r>
      <rPr>
        <sz val="12"/>
        <color theme="1"/>
        <rFont val="Calibri"/>
        <family val="2"/>
        <scheme val="minor"/>
      </rPr>
      <t>), (</t>
    </r>
    <r>
      <rPr>
        <i/>
        <sz val="12"/>
        <color theme="1"/>
        <rFont val="Calibri"/>
        <family val="2"/>
        <scheme val="minor"/>
      </rPr>
      <t>Bombus impatiens</t>
    </r>
    <r>
      <rPr>
        <sz val="12"/>
        <color theme="1"/>
        <rFont val="Calibri"/>
        <family val="2"/>
        <scheme val="minor"/>
      </rPr>
      <t>)</t>
    </r>
  </si>
  <si>
    <r>
      <t>14,939 (</t>
    </r>
    <r>
      <rPr>
        <i/>
        <sz val="12"/>
        <color theme="1"/>
        <rFont val="Calibri"/>
        <family val="2"/>
        <scheme val="minor"/>
      </rPr>
      <t>B. impatiens</t>
    </r>
    <r>
      <rPr>
        <sz val="12"/>
        <color theme="1"/>
        <rFont val="Calibri"/>
        <family val="2"/>
        <scheme val="minor"/>
      </rPr>
      <t>), 11,392 (</t>
    </r>
    <r>
      <rPr>
        <i/>
        <sz val="12"/>
        <color theme="1"/>
        <rFont val="Calibri"/>
        <family val="2"/>
        <scheme val="minor"/>
      </rPr>
      <t>B. pensylvanicus</t>
    </r>
    <r>
      <rPr>
        <sz val="12"/>
        <color theme="1"/>
        <rFont val="Calibri"/>
        <family val="2"/>
        <scheme val="minor"/>
      </rPr>
      <t>)</t>
    </r>
  </si>
  <si>
    <r>
      <t>9,887 (</t>
    </r>
    <r>
      <rPr>
        <i/>
        <sz val="12"/>
        <color theme="1"/>
        <rFont val="Calibri"/>
        <family val="2"/>
        <scheme val="minor"/>
      </rPr>
      <t>B. impatiens</t>
    </r>
    <r>
      <rPr>
        <sz val="12"/>
        <color theme="1"/>
        <rFont val="Calibri"/>
        <family val="2"/>
        <scheme val="minor"/>
      </rPr>
      <t>), 10,246 (</t>
    </r>
    <r>
      <rPr>
        <i/>
        <sz val="12"/>
        <color theme="1"/>
        <rFont val="Calibri"/>
        <family val="2"/>
        <scheme val="minor"/>
      </rPr>
      <t>B. pensylvanicus</t>
    </r>
    <r>
      <rPr>
        <sz val="12"/>
        <color theme="1"/>
        <rFont val="Calibri"/>
        <family val="2"/>
        <scheme val="minor"/>
      </rPr>
      <t>)</t>
    </r>
  </si>
  <si>
    <r>
      <t>9,148 (</t>
    </r>
    <r>
      <rPr>
        <i/>
        <sz val="12"/>
        <color theme="1"/>
        <rFont val="Calibri"/>
        <family val="2"/>
        <scheme val="minor"/>
      </rPr>
      <t>B. impatiens</t>
    </r>
    <r>
      <rPr>
        <sz val="12"/>
        <color theme="1"/>
        <rFont val="Calibri"/>
        <family val="2"/>
        <scheme val="minor"/>
      </rPr>
      <t>), 9,376 (</t>
    </r>
    <r>
      <rPr>
        <i/>
        <sz val="12"/>
        <color theme="1"/>
        <rFont val="Calibri"/>
        <family val="2"/>
        <scheme val="minor"/>
      </rPr>
      <t>B. pensylvanicus</t>
    </r>
    <r>
      <rPr>
        <sz val="12"/>
        <color theme="1"/>
        <rFont val="Calibri"/>
        <family val="2"/>
        <scheme val="minor"/>
      </rPr>
      <t>)</t>
    </r>
  </si>
  <si>
    <r>
      <t>0.133 (</t>
    </r>
    <r>
      <rPr>
        <i/>
        <sz val="12"/>
        <color theme="1"/>
        <rFont val="Calibri"/>
        <family val="2"/>
        <scheme val="minor"/>
      </rPr>
      <t>B. impatiens</t>
    </r>
    <r>
      <rPr>
        <sz val="12"/>
        <color theme="1"/>
        <rFont val="Calibri"/>
        <family val="2"/>
        <scheme val="minor"/>
      </rPr>
      <t>), 0.136 (</t>
    </r>
    <r>
      <rPr>
        <i/>
        <sz val="12"/>
        <color theme="1"/>
        <rFont val="Calibri"/>
        <family val="2"/>
        <scheme val="minor"/>
      </rPr>
      <t>B. pensylvanicus</t>
    </r>
    <r>
      <rPr>
        <sz val="12"/>
        <color theme="1"/>
        <rFont val="Calibri"/>
        <family val="2"/>
        <scheme val="minor"/>
      </rPr>
      <t>)</t>
    </r>
  </si>
  <si>
    <r>
      <t>Pink Salmon (</t>
    </r>
    <r>
      <rPr>
        <i/>
        <sz val="12"/>
        <color theme="1"/>
        <rFont val="Calibri"/>
        <family val="2"/>
        <scheme val="minor"/>
      </rPr>
      <t>Oncorhynchus gorbuscha</t>
    </r>
    <r>
      <rPr>
        <sz val="12"/>
        <color theme="1"/>
        <rFont val="Calibri"/>
        <family val="2"/>
        <scheme val="minor"/>
      </rPr>
      <t>)</t>
    </r>
  </si>
  <si>
    <r>
      <t>Reed frogs (</t>
    </r>
    <r>
      <rPr>
        <i/>
        <sz val="12"/>
        <color theme="1"/>
        <rFont val="Calibri"/>
        <family val="2"/>
        <scheme val="minor"/>
      </rPr>
      <t>H. molleri</t>
    </r>
    <r>
      <rPr>
        <sz val="12"/>
        <color theme="1"/>
        <rFont val="Calibri"/>
        <family val="2"/>
        <scheme val="minor"/>
      </rPr>
      <t>), (</t>
    </r>
    <r>
      <rPr>
        <i/>
        <sz val="12"/>
        <color theme="1"/>
        <rFont val="Calibri"/>
        <family val="2"/>
        <scheme val="minor"/>
      </rPr>
      <t>H. thomensis</t>
    </r>
    <r>
      <rPr>
        <sz val="12"/>
        <color theme="1"/>
        <rFont val="Calibri"/>
        <family val="2"/>
        <scheme val="minor"/>
      </rPr>
      <t>), (</t>
    </r>
    <r>
      <rPr>
        <i/>
        <sz val="12"/>
        <color theme="1"/>
        <rFont val="Calibri"/>
        <family val="2"/>
        <scheme val="minor"/>
      </rPr>
      <t>H. cinnamomeoventris</t>
    </r>
    <r>
      <rPr>
        <sz val="12"/>
        <color theme="1"/>
        <rFont val="Calibri"/>
        <family val="2"/>
        <scheme val="minor"/>
      </rPr>
      <t>)</t>
    </r>
  </si>
  <si>
    <r>
      <t>Population genomics reveals Seahorses (</t>
    </r>
    <r>
      <rPr>
        <i/>
        <sz val="12"/>
        <color theme="1"/>
        <rFont val="Calibri"/>
        <family val="2"/>
        <scheme val="minor"/>
      </rPr>
      <t>Hippocampus erectus</t>
    </r>
    <r>
      <rPr>
        <sz val="12"/>
        <color theme="1"/>
        <rFont val="Calibri"/>
        <family val="2"/>
        <scheme val="minor"/>
      </rPr>
      <t>) of the Western Mid-Atlantic coast to be residents rather than vagrants</t>
    </r>
  </si>
  <si>
    <r>
      <t>Lined seahorse (</t>
    </r>
    <r>
      <rPr>
        <i/>
        <sz val="12"/>
        <color theme="1"/>
        <rFont val="Calibri"/>
        <family val="2"/>
        <scheme val="minor"/>
      </rPr>
      <t>Hippocampus erectus</t>
    </r>
    <r>
      <rPr>
        <sz val="12"/>
        <color theme="1"/>
        <rFont val="Calibri"/>
        <family val="2"/>
        <scheme val="minor"/>
      </rPr>
      <t>)</t>
    </r>
  </si>
  <si>
    <r>
      <t xml:space="preserve">Hybridization promotes speciation in </t>
    </r>
    <r>
      <rPr>
        <i/>
        <sz val="12"/>
        <color theme="1"/>
        <rFont val="Calibri"/>
        <family val="2"/>
        <scheme val="minor"/>
      </rPr>
      <t>Coenonympha</t>
    </r>
    <r>
      <rPr>
        <sz val="12"/>
        <color theme="1"/>
        <rFont val="Calibri"/>
        <family val="2"/>
        <scheme val="minor"/>
      </rPr>
      <t xml:space="preserve"> butterflies</t>
    </r>
  </si>
  <si>
    <r>
      <t>Butterflies (</t>
    </r>
    <r>
      <rPr>
        <i/>
        <sz val="12"/>
        <color theme="1"/>
        <rFont val="Calibri"/>
        <family val="2"/>
        <scheme val="minor"/>
      </rPr>
      <t>Coenonympha darwiniana</t>
    </r>
    <r>
      <rPr>
        <sz val="12"/>
        <color theme="1"/>
        <rFont val="Calibri"/>
        <family val="2"/>
        <scheme val="minor"/>
      </rPr>
      <t>), (</t>
    </r>
    <r>
      <rPr>
        <i/>
        <sz val="12"/>
        <color theme="1"/>
        <rFont val="Calibri"/>
        <family val="2"/>
        <scheme val="minor"/>
      </rPr>
      <t>Coenonympha arcania</t>
    </r>
    <r>
      <rPr>
        <sz val="12"/>
        <color theme="1"/>
        <rFont val="Calibri"/>
        <family val="2"/>
        <scheme val="minor"/>
      </rPr>
      <t>), (</t>
    </r>
    <r>
      <rPr>
        <i/>
        <sz val="12"/>
        <color theme="1"/>
        <rFont val="Calibri"/>
        <family val="2"/>
        <scheme val="minor"/>
      </rPr>
      <t>Coenonympha gardetta</t>
    </r>
    <r>
      <rPr>
        <sz val="12"/>
        <color theme="1"/>
        <rFont val="Calibri"/>
        <family val="2"/>
        <scheme val="minor"/>
      </rPr>
      <t>)</t>
    </r>
  </si>
  <si>
    <r>
      <t>Antarctic Krill (</t>
    </r>
    <r>
      <rPr>
        <i/>
        <sz val="12"/>
        <color theme="1"/>
        <rFont val="Calibri"/>
        <family val="2"/>
        <scheme val="minor"/>
      </rPr>
      <t>Euphausia superba</t>
    </r>
    <r>
      <rPr>
        <sz val="12"/>
        <color theme="1"/>
        <rFont val="Calibri"/>
        <family val="2"/>
        <scheme val="minor"/>
      </rPr>
      <t>)</t>
    </r>
  </si>
  <si>
    <r>
      <t>Dixie iris (</t>
    </r>
    <r>
      <rPr>
        <i/>
        <sz val="12"/>
        <color theme="1"/>
        <rFont val="Calibri"/>
        <family val="2"/>
        <scheme val="minor"/>
      </rPr>
      <t>Iris hexagona</t>
    </r>
    <r>
      <rPr>
        <sz val="12"/>
        <color theme="1"/>
        <rFont val="Calibri"/>
        <family val="2"/>
        <scheme val="minor"/>
      </rPr>
      <t>)</t>
    </r>
  </si>
  <si>
    <r>
      <t>Environmental adaptation in Chinook salmon (</t>
    </r>
    <r>
      <rPr>
        <i/>
        <sz val="12"/>
        <color theme="1"/>
        <rFont val="Calibri"/>
        <family val="2"/>
        <scheme val="minor"/>
      </rPr>
      <t>Oncorhynchus tshawytscha</t>
    </r>
    <r>
      <rPr>
        <sz val="12"/>
        <color theme="1"/>
        <rFont val="Calibri"/>
        <family val="2"/>
        <scheme val="minor"/>
      </rPr>
      <t>) throughout their North American range</t>
    </r>
  </si>
  <si>
    <r>
      <t>Mexican Ducks (</t>
    </r>
    <r>
      <rPr>
        <i/>
        <sz val="12"/>
        <color theme="1"/>
        <rFont val="Calibri"/>
        <family val="2"/>
        <scheme val="minor"/>
      </rPr>
      <t>A. [p.] diazi</t>
    </r>
    <r>
      <rPr>
        <sz val="12"/>
        <color theme="1"/>
        <rFont val="Calibri"/>
        <family val="2"/>
        <scheme val="minor"/>
      </rPr>
      <t>) and Mallards (</t>
    </r>
    <r>
      <rPr>
        <i/>
        <sz val="12"/>
        <color theme="1"/>
        <rFont val="Calibri"/>
        <family val="2"/>
        <scheme val="minor"/>
      </rPr>
      <t>Anas platyrhynchos)</t>
    </r>
  </si>
  <si>
    <r>
      <t xml:space="preserve">One species from each of the nine genera of Phrynosomatidae: </t>
    </r>
    <r>
      <rPr>
        <i/>
        <sz val="12"/>
        <color theme="1"/>
        <rFont val="Calibri"/>
        <family val="2"/>
        <scheme val="minor"/>
      </rPr>
      <t>Callisaurus draconoides</t>
    </r>
    <r>
      <rPr>
        <sz val="12"/>
        <color theme="1"/>
        <rFont val="Calibri"/>
        <family val="2"/>
        <scheme val="minor"/>
      </rPr>
      <t xml:space="preserve">, </t>
    </r>
    <r>
      <rPr>
        <i/>
        <sz val="12"/>
        <color theme="1"/>
        <rFont val="Calibri"/>
        <family val="2"/>
        <scheme val="minor"/>
      </rPr>
      <t>Cophosaurus texanus</t>
    </r>
    <r>
      <rPr>
        <sz val="12"/>
        <color theme="1"/>
        <rFont val="Calibri"/>
        <family val="2"/>
        <scheme val="minor"/>
      </rPr>
      <t xml:space="preserve">, </t>
    </r>
    <r>
      <rPr>
        <i/>
        <sz val="12"/>
        <color theme="1"/>
        <rFont val="Calibri"/>
        <family val="2"/>
        <scheme val="minor"/>
      </rPr>
      <t>Holbrookia maculata</t>
    </r>
    <r>
      <rPr>
        <sz val="12"/>
        <color theme="1"/>
        <rFont val="Calibri"/>
        <family val="2"/>
        <scheme val="minor"/>
      </rPr>
      <t xml:space="preserve">, </t>
    </r>
    <r>
      <rPr>
        <i/>
        <sz val="12"/>
        <color theme="1"/>
        <rFont val="Calibri"/>
        <family val="2"/>
        <scheme val="minor"/>
      </rPr>
      <t>Petrosaurus thalassinus</t>
    </r>
    <r>
      <rPr>
        <sz val="12"/>
        <color theme="1"/>
        <rFont val="Calibri"/>
        <family val="2"/>
        <scheme val="minor"/>
      </rPr>
      <t xml:space="preserve">, </t>
    </r>
    <r>
      <rPr>
        <i/>
        <sz val="12"/>
        <color theme="1"/>
        <rFont val="Calibri"/>
        <family val="2"/>
        <scheme val="minor"/>
      </rPr>
      <t>Phrynosoma sherbrookei</t>
    </r>
    <r>
      <rPr>
        <sz val="12"/>
        <color theme="1"/>
        <rFont val="Calibri"/>
        <family val="2"/>
        <scheme val="minor"/>
      </rPr>
      <t xml:space="preserve">, </t>
    </r>
    <r>
      <rPr>
        <i/>
        <sz val="12"/>
        <color theme="1"/>
        <rFont val="Calibri"/>
        <family val="2"/>
        <scheme val="minor"/>
      </rPr>
      <t>Sceloporus occidentalis</t>
    </r>
    <r>
      <rPr>
        <sz val="12"/>
        <color theme="1"/>
        <rFont val="Calibri"/>
        <family val="2"/>
        <scheme val="minor"/>
      </rPr>
      <t xml:space="preserve">, </t>
    </r>
    <r>
      <rPr>
        <i/>
        <sz val="12"/>
        <color theme="1"/>
        <rFont val="Calibri"/>
        <family val="2"/>
        <scheme val="minor"/>
      </rPr>
      <t>Uma notata</t>
    </r>
    <r>
      <rPr>
        <sz val="12"/>
        <color theme="1"/>
        <rFont val="Calibri"/>
        <family val="2"/>
        <scheme val="minor"/>
      </rPr>
      <t>,</t>
    </r>
    <r>
      <rPr>
        <i/>
        <sz val="12"/>
        <color theme="1"/>
        <rFont val="Calibri"/>
        <family val="2"/>
        <scheme val="minor"/>
      </rPr>
      <t xml:space="preserve"> Urosaurus ornatus</t>
    </r>
    <r>
      <rPr>
        <sz val="12"/>
        <color theme="1"/>
        <rFont val="Calibri"/>
        <family val="2"/>
        <scheme val="minor"/>
      </rPr>
      <t xml:space="preserve">, and </t>
    </r>
    <r>
      <rPr>
        <i/>
        <sz val="12"/>
        <color theme="1"/>
        <rFont val="Calibri"/>
        <family val="2"/>
        <scheme val="minor"/>
      </rPr>
      <t>Uta stansburiana</t>
    </r>
    <r>
      <rPr>
        <sz val="12"/>
        <color theme="1"/>
        <rFont val="Calibri"/>
        <family val="2"/>
        <scheme val="minor"/>
      </rPr>
      <t xml:space="preserve">. Two additional species as outgroups: </t>
    </r>
    <r>
      <rPr>
        <i/>
        <sz val="12"/>
        <color theme="1"/>
        <rFont val="Calibri"/>
        <family val="2"/>
        <scheme val="minor"/>
      </rPr>
      <t>Gambelia wislizenii,</t>
    </r>
    <r>
      <rPr>
        <sz val="12"/>
        <color theme="1"/>
        <rFont val="Calibri"/>
        <family val="2"/>
        <scheme val="minor"/>
      </rPr>
      <t xml:space="preserve"> </t>
    </r>
    <r>
      <rPr>
        <i/>
        <sz val="12"/>
        <color theme="1"/>
        <rFont val="Calibri"/>
        <family val="2"/>
        <scheme val="minor"/>
      </rPr>
      <t>Liolaemus darwinii</t>
    </r>
  </si>
  <si>
    <r>
      <rPr>
        <i/>
        <sz val="12"/>
        <color theme="1"/>
        <rFont val="Calibri"/>
        <family val="2"/>
        <scheme val="minor"/>
      </rPr>
      <t>Astatotilapia burtoni</t>
    </r>
    <r>
      <rPr>
        <sz val="12"/>
        <color theme="1"/>
        <rFont val="Calibri"/>
        <family val="2"/>
        <scheme val="minor"/>
      </rPr>
      <t xml:space="preserve"> genome, </t>
    </r>
    <r>
      <rPr>
        <i/>
        <sz val="12"/>
        <color theme="1"/>
        <rFont val="Calibri"/>
        <family val="2"/>
        <scheme val="minor"/>
      </rPr>
      <t>Oreochromis niloticus</t>
    </r>
    <r>
      <rPr>
        <sz val="12"/>
        <color theme="1"/>
        <rFont val="Calibri"/>
        <family val="2"/>
        <scheme val="minor"/>
      </rPr>
      <t xml:space="preserve"> genome</t>
    </r>
  </si>
  <si>
    <r>
      <t>Shrub (</t>
    </r>
    <r>
      <rPr>
        <i/>
        <sz val="12"/>
        <color theme="1"/>
        <rFont val="Calibri"/>
        <family val="2"/>
        <scheme val="minor"/>
      </rPr>
      <t>Berberis alpina</t>
    </r>
    <r>
      <rPr>
        <sz val="12"/>
        <color theme="1"/>
        <rFont val="Calibri"/>
        <family val="2"/>
        <scheme val="minor"/>
      </rPr>
      <t>)</t>
    </r>
  </si>
  <si>
    <r>
      <t>Sailfin molly (</t>
    </r>
    <r>
      <rPr>
        <i/>
        <sz val="12"/>
        <color theme="1"/>
        <rFont val="Calibri"/>
        <family val="2"/>
        <scheme val="minor"/>
      </rPr>
      <t>Poecilia latipinna</t>
    </r>
    <r>
      <rPr>
        <sz val="12"/>
        <color theme="1"/>
        <rFont val="Calibri"/>
        <family val="2"/>
        <scheme val="minor"/>
      </rPr>
      <t>)</t>
    </r>
  </si>
  <si>
    <r>
      <t>Eurasian perch (</t>
    </r>
    <r>
      <rPr>
        <i/>
        <sz val="12"/>
        <color theme="1"/>
        <rFont val="Calibri"/>
        <family val="2"/>
        <scheme val="minor"/>
      </rPr>
      <t>Perca fluviatilis L.</t>
    </r>
    <r>
      <rPr>
        <sz val="12"/>
        <color theme="1"/>
        <rFont val="Calibri"/>
        <family val="2"/>
        <scheme val="minor"/>
      </rPr>
      <t>)</t>
    </r>
  </si>
  <si>
    <r>
      <rPr>
        <i/>
        <sz val="12"/>
        <color theme="1"/>
        <rFont val="Calibri"/>
        <family val="2"/>
        <scheme val="minor"/>
      </rPr>
      <t xml:space="preserve">Aedes aegypti </t>
    </r>
    <r>
      <rPr>
        <sz val="12"/>
        <color theme="1"/>
        <rFont val="Calibri"/>
        <family val="2"/>
        <scheme val="minor"/>
      </rPr>
      <t>has spatially structured and seasonally stable populations in Yogyakarta, Indonesia</t>
    </r>
  </si>
  <si>
    <r>
      <t>Yellow fever mosquito (</t>
    </r>
    <r>
      <rPr>
        <i/>
        <sz val="12"/>
        <color theme="1"/>
        <rFont val="Calibri"/>
        <family val="2"/>
        <scheme val="minor"/>
      </rPr>
      <t>Aedes aegypti</t>
    </r>
    <r>
      <rPr>
        <sz val="12"/>
        <color theme="1"/>
        <rFont val="Calibri"/>
        <family val="2"/>
        <scheme val="minor"/>
      </rPr>
      <t>)</t>
    </r>
  </si>
  <si>
    <r>
      <rPr>
        <i/>
        <sz val="12"/>
        <color theme="1"/>
        <rFont val="Calibri"/>
        <family val="2"/>
        <scheme val="minor"/>
      </rPr>
      <t xml:space="preserve">Ae. Aegypti </t>
    </r>
    <r>
      <rPr>
        <sz val="12"/>
        <color theme="1"/>
        <rFont val="Calibri"/>
        <family val="2"/>
        <scheme val="minor"/>
      </rPr>
      <t>reference genome</t>
    </r>
  </si>
  <si>
    <r>
      <t>Anemonefish (</t>
    </r>
    <r>
      <rPr>
        <i/>
        <sz val="12"/>
        <color theme="1"/>
        <rFont val="Calibri"/>
        <family val="2"/>
        <scheme val="minor"/>
      </rPr>
      <t>Amphiprion bicinctus)</t>
    </r>
    <r>
      <rPr>
        <sz val="12"/>
        <color theme="1"/>
        <rFont val="Calibri"/>
        <family val="2"/>
        <scheme val="minor"/>
      </rPr>
      <t>, (</t>
    </r>
    <r>
      <rPr>
        <i/>
        <sz val="12"/>
        <color theme="1"/>
        <rFont val="Calibri"/>
        <family val="2"/>
        <scheme val="minor"/>
      </rPr>
      <t>Amphiprion omanensis</t>
    </r>
    <r>
      <rPr>
        <sz val="12"/>
        <color theme="1"/>
        <rFont val="Calibri"/>
        <family val="2"/>
        <scheme val="minor"/>
      </rPr>
      <t xml:space="preserve">) </t>
    </r>
  </si>
  <si>
    <r>
      <t>Incipient speciation with biased gene flow between two lineages of the Western Diamondback Rattlesnake (</t>
    </r>
    <r>
      <rPr>
        <i/>
        <sz val="12"/>
        <color theme="1"/>
        <rFont val="Calibri"/>
        <family val="2"/>
        <scheme val="minor"/>
      </rPr>
      <t>Crotalus atrox</t>
    </r>
    <r>
      <rPr>
        <sz val="12"/>
        <color theme="1"/>
        <rFont val="Calibri"/>
        <family val="2"/>
        <scheme val="minor"/>
      </rPr>
      <t>)</t>
    </r>
  </si>
  <si>
    <r>
      <t>Western diamondback rattlesnake (</t>
    </r>
    <r>
      <rPr>
        <i/>
        <sz val="12"/>
        <color theme="1"/>
        <rFont val="Calibri"/>
        <family val="2"/>
        <scheme val="minor"/>
      </rPr>
      <t>Crotalus atrox</t>
    </r>
    <r>
      <rPr>
        <sz val="12"/>
        <color theme="1"/>
        <rFont val="Calibri"/>
        <family val="2"/>
        <scheme val="minor"/>
      </rPr>
      <t>)</t>
    </r>
  </si>
  <si>
    <r>
      <t>Three molecular markers show no evidence of population genetic structure in the Gouldian Finch (</t>
    </r>
    <r>
      <rPr>
        <i/>
        <sz val="12"/>
        <color theme="1"/>
        <rFont val="Calibri"/>
        <family val="2"/>
        <scheme val="minor"/>
      </rPr>
      <t>Erythrura gouldiae</t>
    </r>
    <r>
      <rPr>
        <sz val="12"/>
        <color theme="1"/>
        <rFont val="Calibri"/>
        <family val="2"/>
        <scheme val="minor"/>
      </rPr>
      <t>)</t>
    </r>
  </si>
  <si>
    <r>
      <t>Gouldian finch (</t>
    </r>
    <r>
      <rPr>
        <i/>
        <sz val="12"/>
        <color theme="1"/>
        <rFont val="Calibri"/>
        <family val="2"/>
        <scheme val="minor"/>
      </rPr>
      <t>Erythrura gouldiae</t>
    </r>
    <r>
      <rPr>
        <sz val="12"/>
        <color theme="1"/>
        <rFont val="Calibri"/>
        <family val="2"/>
        <scheme val="minor"/>
      </rPr>
      <t>)</t>
    </r>
  </si>
  <si>
    <r>
      <t>Southern pygmy perch (</t>
    </r>
    <r>
      <rPr>
        <i/>
        <sz val="12"/>
        <color theme="1"/>
        <rFont val="Calibri"/>
        <family val="2"/>
        <scheme val="minor"/>
      </rPr>
      <t>Nannoperca australis</t>
    </r>
    <r>
      <rPr>
        <sz val="12"/>
        <color theme="1"/>
        <rFont val="Calibri"/>
        <family val="2"/>
        <scheme val="minor"/>
      </rPr>
      <t>)</t>
    </r>
  </si>
  <si>
    <r>
      <t>Marine Snails (</t>
    </r>
    <r>
      <rPr>
        <i/>
        <sz val="12"/>
        <color theme="1"/>
        <rFont val="Calibri"/>
        <family val="2"/>
        <scheme val="minor"/>
      </rPr>
      <t>Crepidula fornicata</t>
    </r>
    <r>
      <rPr>
        <sz val="12"/>
        <color theme="1"/>
        <rFont val="Calibri"/>
        <family val="2"/>
        <scheme val="minor"/>
      </rPr>
      <t>), (</t>
    </r>
    <r>
      <rPr>
        <i/>
        <sz val="12"/>
        <color theme="1"/>
        <rFont val="Calibri"/>
        <family val="2"/>
        <scheme val="minor"/>
      </rPr>
      <t>Crepidula convexa</t>
    </r>
    <r>
      <rPr>
        <sz val="12"/>
        <color theme="1"/>
        <rFont val="Calibri"/>
        <family val="2"/>
        <scheme val="minor"/>
      </rPr>
      <t>)</t>
    </r>
  </si>
  <si>
    <r>
      <t>1903 (</t>
    </r>
    <r>
      <rPr>
        <i/>
        <sz val="12"/>
        <color theme="1"/>
        <rFont val="Calibri"/>
        <family val="2"/>
        <scheme val="minor"/>
      </rPr>
      <t>C. fornicata</t>
    </r>
    <r>
      <rPr>
        <sz val="12"/>
        <color theme="1"/>
        <rFont val="Calibri"/>
        <family val="2"/>
        <scheme val="minor"/>
      </rPr>
      <t>), 309 (</t>
    </r>
    <r>
      <rPr>
        <i/>
        <sz val="12"/>
        <color theme="1"/>
        <rFont val="Calibri"/>
        <family val="2"/>
        <scheme val="minor"/>
      </rPr>
      <t>C. convexa</t>
    </r>
    <r>
      <rPr>
        <sz val="12"/>
        <color theme="1"/>
        <rFont val="Calibri"/>
        <family val="2"/>
        <scheme val="minor"/>
      </rPr>
      <t>)</t>
    </r>
  </si>
  <si>
    <r>
      <t xml:space="preserve">4 </t>
    </r>
    <r>
      <rPr>
        <i/>
        <sz val="12"/>
        <color theme="1"/>
        <rFont val="Calibri"/>
        <family val="2"/>
        <scheme val="minor"/>
      </rPr>
      <t>C. fornicata</t>
    </r>
    <r>
      <rPr>
        <sz val="12"/>
        <color theme="1"/>
        <rFont val="Calibri"/>
        <family val="2"/>
        <scheme val="minor"/>
      </rPr>
      <t xml:space="preserve">, 4 </t>
    </r>
    <r>
      <rPr>
        <i/>
        <sz val="12"/>
        <color theme="1"/>
        <rFont val="Calibri"/>
        <family val="2"/>
        <scheme val="minor"/>
      </rPr>
      <t>C. convexa</t>
    </r>
  </si>
  <si>
    <r>
      <t>0.0308 (</t>
    </r>
    <r>
      <rPr>
        <i/>
        <sz val="12"/>
        <color theme="1"/>
        <rFont val="Calibri"/>
        <family val="2"/>
        <scheme val="minor"/>
      </rPr>
      <t>C. convexa</t>
    </r>
    <r>
      <rPr>
        <sz val="12"/>
        <color theme="1"/>
        <rFont val="Calibri"/>
        <family val="2"/>
        <scheme val="minor"/>
      </rPr>
      <t>), 0.040  (</t>
    </r>
    <r>
      <rPr>
        <i/>
        <sz val="12"/>
        <color theme="1"/>
        <rFont val="Calibri"/>
        <family val="2"/>
        <scheme val="minor"/>
      </rPr>
      <t>C. fornicata</t>
    </r>
    <r>
      <rPr>
        <sz val="12"/>
        <color theme="1"/>
        <rFont val="Calibri"/>
        <family val="2"/>
        <scheme val="minor"/>
      </rPr>
      <t>)</t>
    </r>
  </si>
  <si>
    <r>
      <t>−0.220 (</t>
    </r>
    <r>
      <rPr>
        <i/>
        <sz val="12"/>
        <color theme="1"/>
        <rFont val="Calibri"/>
        <family val="2"/>
        <scheme val="minor"/>
      </rPr>
      <t>C. convexa</t>
    </r>
    <r>
      <rPr>
        <sz val="12"/>
        <color theme="1"/>
        <rFont val="Calibri"/>
        <family val="2"/>
        <scheme val="minor"/>
      </rPr>
      <t>), −0.067 (</t>
    </r>
    <r>
      <rPr>
        <i/>
        <sz val="12"/>
        <color theme="1"/>
        <rFont val="Calibri"/>
        <family val="2"/>
        <scheme val="minor"/>
      </rPr>
      <t>C. fornicata</t>
    </r>
    <r>
      <rPr>
        <sz val="12"/>
        <color theme="1"/>
        <rFont val="Calibri"/>
        <family val="2"/>
        <scheme val="minor"/>
      </rPr>
      <t>)</t>
    </r>
  </si>
  <si>
    <r>
      <t>0.184 (</t>
    </r>
    <r>
      <rPr>
        <i/>
        <sz val="12"/>
        <color theme="1"/>
        <rFont val="Calibri"/>
        <family val="2"/>
        <scheme val="minor"/>
      </rPr>
      <t>C. convexa</t>
    </r>
    <r>
      <rPr>
        <sz val="12"/>
        <color theme="1"/>
        <rFont val="Calibri"/>
        <family val="2"/>
        <scheme val="minor"/>
      </rPr>
      <t>), 0.121 (</t>
    </r>
    <r>
      <rPr>
        <i/>
        <sz val="12"/>
        <color theme="1"/>
        <rFont val="Calibri"/>
        <family val="2"/>
        <scheme val="minor"/>
      </rPr>
      <t>C. fornicata</t>
    </r>
    <r>
      <rPr>
        <sz val="12"/>
        <color theme="1"/>
        <rFont val="Calibri"/>
        <family val="2"/>
        <scheme val="minor"/>
      </rPr>
      <t>)</t>
    </r>
  </si>
  <si>
    <r>
      <t>0.224 (</t>
    </r>
    <r>
      <rPr>
        <i/>
        <sz val="12"/>
        <color theme="1"/>
        <rFont val="Calibri"/>
        <family val="2"/>
        <scheme val="minor"/>
      </rPr>
      <t>C. convexa</t>
    </r>
    <r>
      <rPr>
        <sz val="12"/>
        <color theme="1"/>
        <rFont val="Calibri"/>
        <family val="2"/>
        <scheme val="minor"/>
      </rPr>
      <t>), 0.130 (</t>
    </r>
    <r>
      <rPr>
        <i/>
        <sz val="12"/>
        <color theme="1"/>
        <rFont val="Calibri"/>
        <family val="2"/>
        <scheme val="minor"/>
      </rPr>
      <t>C. fornicata</t>
    </r>
    <r>
      <rPr>
        <sz val="12"/>
        <color theme="1"/>
        <rFont val="Calibri"/>
        <family val="2"/>
        <scheme val="minor"/>
      </rPr>
      <t>)  </t>
    </r>
  </si>
  <si>
    <r>
      <t>King penguins (</t>
    </r>
    <r>
      <rPr>
        <i/>
        <sz val="12"/>
        <color theme="1"/>
        <rFont val="Calibri"/>
        <family val="2"/>
        <scheme val="minor"/>
      </rPr>
      <t>Aptenodytes patagonicus</t>
    </r>
    <r>
      <rPr>
        <sz val="12"/>
        <color theme="1"/>
        <rFont val="Calibri"/>
        <family val="2"/>
        <scheme val="minor"/>
      </rPr>
      <t>)</t>
    </r>
  </si>
  <si>
    <r>
      <t>Next Gen Pop Gen: implementing a high-throughput approach to population genetics in boarfish (</t>
    </r>
    <r>
      <rPr>
        <i/>
        <sz val="12"/>
        <color theme="1"/>
        <rFont val="Calibri"/>
        <family val="2"/>
        <scheme val="minor"/>
      </rPr>
      <t>Capros aper</t>
    </r>
    <r>
      <rPr>
        <sz val="12"/>
        <color theme="1"/>
        <rFont val="Calibri"/>
        <family val="2"/>
        <scheme val="minor"/>
      </rPr>
      <t>)</t>
    </r>
  </si>
  <si>
    <r>
      <t>Boarfish (</t>
    </r>
    <r>
      <rPr>
        <i/>
        <sz val="12"/>
        <color theme="1"/>
        <rFont val="Calibri"/>
        <family val="2"/>
        <scheme val="minor"/>
      </rPr>
      <t>Capros aper</t>
    </r>
    <r>
      <rPr>
        <sz val="12"/>
        <color theme="1"/>
        <rFont val="Calibri"/>
        <family val="2"/>
        <scheme val="minor"/>
      </rPr>
      <t>)</t>
    </r>
  </si>
  <si>
    <r>
      <t>White-beaked dolphin (</t>
    </r>
    <r>
      <rPr>
        <i/>
        <sz val="12"/>
        <color theme="1"/>
        <rFont val="Calibri"/>
        <family val="2"/>
        <scheme val="minor"/>
      </rPr>
      <t>Lagenorhynchus albirostris</t>
    </r>
    <r>
      <rPr>
        <sz val="12"/>
        <color theme="1"/>
        <rFont val="Calibri"/>
        <family val="2"/>
        <scheme val="minor"/>
      </rPr>
      <t>), Atlantic white-sided dolphin (</t>
    </r>
    <r>
      <rPr>
        <i/>
        <sz val="12"/>
        <color theme="1"/>
        <rFont val="Calibri"/>
        <family val="2"/>
        <scheme val="minor"/>
      </rPr>
      <t>Lagenorhynchus acutus</t>
    </r>
    <r>
      <rPr>
        <sz val="12"/>
        <color theme="1"/>
        <rFont val="Calibri"/>
        <family val="2"/>
        <scheme val="minor"/>
      </rPr>
      <t>)</t>
    </r>
  </si>
  <si>
    <r>
      <t>0.0120 (</t>
    </r>
    <r>
      <rPr>
        <i/>
        <sz val="12"/>
        <color theme="1"/>
        <rFont val="Calibri"/>
        <family val="2"/>
        <scheme val="minor"/>
      </rPr>
      <t>L. albirostris</t>
    </r>
    <r>
      <rPr>
        <sz val="12"/>
        <color theme="1"/>
        <rFont val="Calibri"/>
        <family val="2"/>
        <scheme val="minor"/>
      </rPr>
      <t>), 0.0195 (</t>
    </r>
    <r>
      <rPr>
        <i/>
        <sz val="12"/>
        <color theme="1"/>
        <rFont val="Calibri"/>
        <family val="2"/>
        <scheme val="minor"/>
      </rPr>
      <t>L. acutus</t>
    </r>
    <r>
      <rPr>
        <sz val="12"/>
        <color theme="1"/>
        <rFont val="Calibri"/>
        <family val="2"/>
        <scheme val="minor"/>
      </rPr>
      <t>)</t>
    </r>
  </si>
  <si>
    <r>
      <t xml:space="preserve">Patterns of genome-wide variation in </t>
    </r>
    <r>
      <rPr>
        <i/>
        <sz val="12"/>
        <color theme="1"/>
        <rFont val="Calibri"/>
        <family val="2"/>
        <scheme val="minor"/>
      </rPr>
      <t>Glossina fuscipes fuscipes</t>
    </r>
    <r>
      <rPr>
        <sz val="12"/>
        <color theme="1"/>
        <rFont val="Calibri"/>
        <family val="2"/>
        <scheme val="minor"/>
      </rPr>
      <t xml:space="preserve"> Tsetse Flies from Uganda</t>
    </r>
  </si>
  <si>
    <r>
      <t>Tsetse Fly (</t>
    </r>
    <r>
      <rPr>
        <i/>
        <sz val="12"/>
        <color theme="1"/>
        <rFont val="Calibri"/>
        <family val="2"/>
        <scheme val="minor"/>
      </rPr>
      <t>Glossina fuscipes fuscipes</t>
    </r>
    <r>
      <rPr>
        <sz val="12"/>
        <color theme="1"/>
        <rFont val="Calibri"/>
        <family val="2"/>
        <scheme val="minor"/>
      </rPr>
      <t>)</t>
    </r>
  </si>
  <si>
    <r>
      <rPr>
        <i/>
        <sz val="12"/>
        <color theme="1"/>
        <rFont val="Calibri"/>
        <family val="2"/>
        <scheme val="minor"/>
      </rPr>
      <t>G. fuscipes fuscipes</t>
    </r>
    <r>
      <rPr>
        <sz val="12"/>
        <color theme="1"/>
        <rFont val="Calibri"/>
        <family val="2"/>
        <scheme val="minor"/>
      </rPr>
      <t xml:space="preserve"> GfusI1 reference assembly</t>
    </r>
  </si>
  <si>
    <r>
      <t>Greater sage-grouse (</t>
    </r>
    <r>
      <rPr>
        <i/>
        <sz val="12"/>
        <color theme="1"/>
        <rFont val="Calibri"/>
        <family val="2"/>
        <scheme val="minor"/>
      </rPr>
      <t>Centrocercus urophasianus</t>
    </r>
    <r>
      <rPr>
        <sz val="12"/>
        <color theme="1"/>
        <rFont val="Calibri"/>
        <family val="2"/>
        <scheme val="minor"/>
      </rPr>
      <t>)</t>
    </r>
  </si>
  <si>
    <r>
      <t>Genome-wide SNP loci reveal novel insights into Koala (</t>
    </r>
    <r>
      <rPr>
        <i/>
        <sz val="12"/>
        <color theme="1"/>
        <rFont val="Calibri"/>
        <family val="2"/>
        <scheme val="minor"/>
      </rPr>
      <t>Phascolarctos cinereus</t>
    </r>
    <r>
      <rPr>
        <sz val="12"/>
        <color theme="1"/>
        <rFont val="Calibri"/>
        <family val="2"/>
        <scheme val="minor"/>
      </rPr>
      <t>) population variability across its range</t>
    </r>
  </si>
  <si>
    <r>
      <t>Koala (</t>
    </r>
    <r>
      <rPr>
        <i/>
        <sz val="12"/>
        <color theme="1"/>
        <rFont val="Calibri"/>
        <family val="2"/>
        <scheme val="minor"/>
      </rPr>
      <t>Phascolarctos cinereus</t>
    </r>
    <r>
      <rPr>
        <sz val="12"/>
        <color theme="1"/>
        <rFont val="Calibri"/>
        <family val="2"/>
        <scheme val="minor"/>
      </rPr>
      <t>)</t>
    </r>
  </si>
  <si>
    <r>
      <t>Harbor porpoise (</t>
    </r>
    <r>
      <rPr>
        <i/>
        <sz val="12"/>
        <color theme="1"/>
        <rFont val="Calibri"/>
        <family val="2"/>
        <scheme val="minor"/>
      </rPr>
      <t>Phocoena phocoena</t>
    </r>
    <r>
      <rPr>
        <sz val="12"/>
        <color theme="1"/>
        <rFont val="Calibri"/>
        <family val="2"/>
        <scheme val="minor"/>
      </rPr>
      <t>)</t>
    </r>
  </si>
  <si>
    <r>
      <t>Bumble bee (</t>
    </r>
    <r>
      <rPr>
        <i/>
        <sz val="12"/>
        <color theme="1"/>
        <rFont val="Calibri"/>
        <family val="2"/>
        <scheme val="minor"/>
      </rPr>
      <t>Bombus bifarius</t>
    </r>
    <r>
      <rPr>
        <sz val="12"/>
        <color theme="1"/>
        <rFont val="Calibri"/>
        <family val="2"/>
        <scheme val="minor"/>
      </rPr>
      <t>), 3 subspecies</t>
    </r>
  </si>
  <si>
    <r>
      <t xml:space="preserve">Population and Evolutionary Genomics of </t>
    </r>
    <r>
      <rPr>
        <i/>
        <sz val="12"/>
        <color theme="1"/>
        <rFont val="Calibri"/>
        <family val="2"/>
        <scheme val="minor"/>
      </rPr>
      <t>Amblyomma americanum</t>
    </r>
    <r>
      <rPr>
        <sz val="12"/>
        <color theme="1"/>
        <rFont val="Calibri"/>
        <family val="2"/>
        <scheme val="minor"/>
      </rPr>
      <t>, an Expanding Arthropod Disease Vector</t>
    </r>
  </si>
  <si>
    <r>
      <t>Lone star tick (</t>
    </r>
    <r>
      <rPr>
        <i/>
        <sz val="12"/>
        <color theme="1"/>
        <rFont val="Calibri"/>
        <family val="2"/>
        <scheme val="minor"/>
      </rPr>
      <t>Amblyomma americanum</t>
    </r>
    <r>
      <rPr>
        <sz val="12"/>
        <color theme="1"/>
        <rFont val="Calibri"/>
        <family val="2"/>
        <scheme val="minor"/>
      </rPr>
      <t>)</t>
    </r>
  </si>
  <si>
    <r>
      <t xml:space="preserve">Characterization of genome-wide SNPs for the water flea </t>
    </r>
    <r>
      <rPr>
        <i/>
        <sz val="12"/>
        <color theme="1"/>
        <rFont val="Calibri"/>
        <family val="2"/>
        <scheme val="minor"/>
      </rPr>
      <t>Daphnia pulicaria</t>
    </r>
    <r>
      <rPr>
        <sz val="12"/>
        <color theme="1"/>
        <rFont val="Calibri"/>
        <family val="2"/>
        <scheme val="minor"/>
      </rPr>
      <t xml:space="preserve"> generated by genotyping-by-sequencing (GBS)</t>
    </r>
  </si>
  <si>
    <r>
      <t>Water flea (</t>
    </r>
    <r>
      <rPr>
        <i/>
        <sz val="12"/>
        <color theme="1"/>
        <rFont val="Calibri"/>
        <family val="2"/>
        <scheme val="minor"/>
      </rPr>
      <t>Daphnia publicaria</t>
    </r>
    <r>
      <rPr>
        <sz val="12"/>
        <color theme="1"/>
        <rFont val="Calibri"/>
        <family val="2"/>
        <scheme val="minor"/>
      </rPr>
      <t>)</t>
    </r>
  </si>
  <si>
    <r>
      <rPr>
        <i/>
        <sz val="12"/>
        <color theme="1"/>
        <rFont val="Calibri"/>
        <family val="2"/>
        <scheme val="minor"/>
      </rPr>
      <t>Daphnia pulex</t>
    </r>
    <r>
      <rPr>
        <sz val="12"/>
        <color theme="1"/>
        <rFont val="Calibri"/>
        <family val="2"/>
        <scheme val="minor"/>
      </rPr>
      <t xml:space="preserve"> reference genome</t>
    </r>
  </si>
  <si>
    <r>
      <t>White-footed mouse (</t>
    </r>
    <r>
      <rPr>
        <i/>
        <sz val="12"/>
        <color theme="1"/>
        <rFont val="Calibri"/>
        <family val="2"/>
        <scheme val="minor"/>
      </rPr>
      <t>Peromyscus leucopus</t>
    </r>
    <r>
      <rPr>
        <sz val="12"/>
        <color theme="1"/>
        <rFont val="Calibri"/>
        <family val="2"/>
        <scheme val="minor"/>
      </rPr>
      <t>)</t>
    </r>
  </si>
  <si>
    <r>
      <t xml:space="preserve">8 species of </t>
    </r>
    <r>
      <rPr>
        <i/>
        <sz val="12"/>
        <color theme="1"/>
        <rFont val="Calibri"/>
        <family val="2"/>
        <scheme val="minor"/>
      </rPr>
      <t>Pelargonium</t>
    </r>
    <r>
      <rPr>
        <sz val="12"/>
        <color theme="1"/>
        <rFont val="Calibri"/>
        <family val="2"/>
        <scheme val="minor"/>
      </rPr>
      <t xml:space="preserve"> genus</t>
    </r>
  </si>
  <si>
    <r>
      <t>Red crossbill (</t>
    </r>
    <r>
      <rPr>
        <i/>
        <sz val="12"/>
        <color theme="1"/>
        <rFont val="Calibri"/>
        <family val="2"/>
        <scheme val="minor"/>
      </rPr>
      <t>Loxia curvirostra</t>
    </r>
    <r>
      <rPr>
        <sz val="12"/>
        <color theme="1"/>
        <rFont val="Calibri"/>
        <family val="2"/>
        <scheme val="minor"/>
      </rPr>
      <t>), White-winged crossbill (</t>
    </r>
    <r>
      <rPr>
        <i/>
        <sz val="12"/>
        <color theme="1"/>
        <rFont val="Calibri"/>
        <family val="2"/>
        <scheme val="minor"/>
      </rPr>
      <t>Loxia leucoptera</t>
    </r>
    <r>
      <rPr>
        <sz val="12"/>
        <color theme="1"/>
        <rFont val="Calibri"/>
        <family val="2"/>
        <scheme val="minor"/>
      </rPr>
      <t>)</t>
    </r>
  </si>
  <si>
    <r>
      <t>Development of SNP markers for population structure and phylogeography characterization in little owl (</t>
    </r>
    <r>
      <rPr>
        <i/>
        <sz val="12"/>
        <color theme="1"/>
        <rFont val="Calibri"/>
        <family val="2"/>
        <scheme val="minor"/>
      </rPr>
      <t>Athene noctua</t>
    </r>
    <r>
      <rPr>
        <sz val="12"/>
        <color theme="1"/>
        <rFont val="Calibri"/>
        <family val="2"/>
        <scheme val="minor"/>
      </rPr>
      <t>) using a genotyping-by-sequencing approach</t>
    </r>
  </si>
  <si>
    <r>
      <t>Little owl (</t>
    </r>
    <r>
      <rPr>
        <i/>
        <sz val="12"/>
        <color theme="1"/>
        <rFont val="Calibri"/>
        <family val="2"/>
        <scheme val="minor"/>
      </rPr>
      <t>Athene noctua</t>
    </r>
    <r>
      <rPr>
        <sz val="12"/>
        <color theme="1"/>
        <rFont val="Calibri"/>
        <family val="2"/>
        <scheme val="minor"/>
      </rPr>
      <t>)</t>
    </r>
  </si>
  <si>
    <r>
      <t>Population genomic data delineate conservation units in mottled ducks (</t>
    </r>
    <r>
      <rPr>
        <i/>
        <sz val="12"/>
        <color theme="1"/>
        <rFont val="Calibri"/>
        <family val="2"/>
        <scheme val="minor"/>
      </rPr>
      <t>Anas fulvigula</t>
    </r>
    <r>
      <rPr>
        <sz val="12"/>
        <color theme="1"/>
        <rFont val="Calibri"/>
        <family val="2"/>
        <scheme val="minor"/>
      </rPr>
      <t>)</t>
    </r>
  </si>
  <si>
    <r>
      <t>Mottled ducks (</t>
    </r>
    <r>
      <rPr>
        <i/>
        <sz val="12"/>
        <color theme="1"/>
        <rFont val="Calibri"/>
        <family val="2"/>
        <scheme val="minor"/>
      </rPr>
      <t>Anas fulvigula</t>
    </r>
    <r>
      <rPr>
        <sz val="12"/>
        <color theme="1"/>
        <rFont val="Calibri"/>
        <family val="2"/>
        <scheme val="minor"/>
      </rPr>
      <t>), 2 subspecies and 1 sister species Mallard ducks (</t>
    </r>
    <r>
      <rPr>
        <i/>
        <sz val="12"/>
        <color theme="1"/>
        <rFont val="Calibri"/>
        <family val="2"/>
        <scheme val="minor"/>
      </rPr>
      <t>A. platyrhynchos</t>
    </r>
    <r>
      <rPr>
        <sz val="12"/>
        <color theme="1"/>
        <rFont val="Calibri"/>
        <family val="2"/>
        <scheme val="minor"/>
      </rPr>
      <t>)</t>
    </r>
  </si>
  <si>
    <r>
      <t xml:space="preserve">A new resource of single nucleotide polymorphisms in the Japanese eel </t>
    </r>
    <r>
      <rPr>
        <i/>
        <sz val="12"/>
        <color theme="1"/>
        <rFont val="Calibri"/>
        <family val="2"/>
        <scheme val="minor"/>
      </rPr>
      <t>Anguilla japonica</t>
    </r>
    <r>
      <rPr>
        <sz val="12"/>
        <color theme="1"/>
        <rFont val="Calibri"/>
        <family val="2"/>
        <scheme val="minor"/>
      </rPr>
      <t xml:space="preserve"> derived from restriction site-associated DNA</t>
    </r>
  </si>
  <si>
    <r>
      <t>Japanese eel (</t>
    </r>
    <r>
      <rPr>
        <i/>
        <sz val="12"/>
        <color theme="1"/>
        <rFont val="Calibri"/>
        <family val="2"/>
        <scheme val="minor"/>
      </rPr>
      <t>Anguilla japonica</t>
    </r>
    <r>
      <rPr>
        <sz val="12"/>
        <color theme="1"/>
        <rFont val="Calibri"/>
        <family val="2"/>
        <scheme val="minor"/>
      </rPr>
      <t>)</t>
    </r>
  </si>
  <si>
    <r>
      <rPr>
        <i/>
        <sz val="12"/>
        <color theme="1"/>
        <rFont val="Calibri"/>
        <family val="2"/>
        <scheme val="minor"/>
      </rPr>
      <t>Anguilla japonica</t>
    </r>
    <r>
      <rPr>
        <sz val="12"/>
        <color theme="1"/>
        <rFont val="Calibri"/>
        <family val="2"/>
        <scheme val="minor"/>
      </rPr>
      <t xml:space="preserve"> reference genome</t>
    </r>
  </si>
  <si>
    <r>
      <t>SNPs across time and space: population genomic signatures of founder events and epizootics in the House Finch (</t>
    </r>
    <r>
      <rPr>
        <i/>
        <sz val="12"/>
        <color theme="1"/>
        <rFont val="Calibri"/>
        <family val="2"/>
        <scheme val="minor"/>
      </rPr>
      <t>Haemorhous mexicanu</t>
    </r>
    <r>
      <rPr>
        <sz val="12"/>
        <color theme="1"/>
        <rFont val="Calibri"/>
        <family val="2"/>
        <scheme val="minor"/>
      </rPr>
      <t>)</t>
    </r>
  </si>
  <si>
    <r>
      <t>House finch (</t>
    </r>
    <r>
      <rPr>
        <i/>
        <sz val="12"/>
        <color theme="1"/>
        <rFont val="Calibri"/>
        <family val="2"/>
        <scheme val="minor"/>
      </rPr>
      <t>Haemorhous mexicanus</t>
    </r>
    <r>
      <rPr>
        <sz val="12"/>
        <color theme="1"/>
        <rFont val="Calibri"/>
        <family val="2"/>
        <scheme val="minor"/>
      </rPr>
      <t>), 2 subspecies and 2 sister species</t>
    </r>
  </si>
  <si>
    <r>
      <t>Hoary Bat (</t>
    </r>
    <r>
      <rPr>
        <i/>
        <sz val="12"/>
        <color theme="1"/>
        <rFont val="Calibri"/>
        <family val="2"/>
        <scheme val="minor"/>
      </rPr>
      <t>Lasiurus cinereus</t>
    </r>
    <r>
      <rPr>
        <sz val="12"/>
        <color theme="1"/>
        <rFont val="Calibri"/>
        <family val="2"/>
        <scheme val="minor"/>
      </rPr>
      <t>), Silver-haired bat (</t>
    </r>
    <r>
      <rPr>
        <i/>
        <sz val="12"/>
        <color theme="1"/>
        <rFont val="Calibri"/>
        <family val="2"/>
        <scheme val="minor"/>
      </rPr>
      <t>Lasionycteris noctivagans</t>
    </r>
    <r>
      <rPr>
        <sz val="12"/>
        <color theme="1"/>
        <rFont val="Calibri"/>
        <family val="2"/>
        <scheme val="minor"/>
      </rPr>
      <t>), Eastern Red Bat (</t>
    </r>
    <r>
      <rPr>
        <i/>
        <sz val="12"/>
        <color theme="1"/>
        <rFont val="Calibri"/>
        <family val="2"/>
        <scheme val="minor"/>
      </rPr>
      <t>Lasiurus borealis</t>
    </r>
    <r>
      <rPr>
        <sz val="12"/>
        <color theme="1"/>
        <rFont val="Calibri"/>
        <family val="2"/>
        <scheme val="minor"/>
      </rPr>
      <t>)</t>
    </r>
  </si>
  <si>
    <r>
      <t>The application of genomics to inform conservation of a functionally important reef fish (</t>
    </r>
    <r>
      <rPr>
        <i/>
        <sz val="12"/>
        <color theme="1"/>
        <rFont val="Calibri"/>
        <family val="2"/>
        <scheme val="minor"/>
      </rPr>
      <t>Scarus niger</t>
    </r>
    <r>
      <rPr>
        <sz val="12"/>
        <color theme="1"/>
        <rFont val="Calibri"/>
        <family val="2"/>
        <scheme val="minor"/>
      </rPr>
      <t>) in the Philippines</t>
    </r>
  </si>
  <si>
    <r>
      <t>Dusky Parrotfish (</t>
    </r>
    <r>
      <rPr>
        <i/>
        <sz val="12"/>
        <color theme="1"/>
        <rFont val="Calibri"/>
        <family val="2"/>
        <scheme val="minor"/>
      </rPr>
      <t>Scarus niger</t>
    </r>
    <r>
      <rPr>
        <sz val="12"/>
        <color theme="1"/>
        <rFont val="Calibri"/>
        <family val="2"/>
        <scheme val="minor"/>
      </rPr>
      <t>)</t>
    </r>
  </si>
  <si>
    <r>
      <t>Cane toad (</t>
    </r>
    <r>
      <rPr>
        <i/>
        <sz val="12"/>
        <color theme="1"/>
        <rFont val="Calibri"/>
        <family val="2"/>
        <scheme val="minor"/>
      </rPr>
      <t>Rhinella marina</t>
    </r>
    <r>
      <rPr>
        <sz val="12"/>
        <color theme="1"/>
        <rFont val="Calibri"/>
        <family val="2"/>
        <scheme val="minor"/>
      </rPr>
      <t>)</t>
    </r>
  </si>
  <si>
    <r>
      <t>Earthworm (</t>
    </r>
    <r>
      <rPr>
        <i/>
        <sz val="12"/>
        <color theme="1"/>
        <rFont val="Calibri"/>
        <family val="2"/>
        <scheme val="minor"/>
      </rPr>
      <t>Lumbricus rubellus</t>
    </r>
    <r>
      <rPr>
        <sz val="12"/>
        <color theme="1"/>
        <rFont val="Calibri"/>
        <family val="2"/>
        <scheme val="minor"/>
      </rPr>
      <t>)</t>
    </r>
  </si>
  <si>
    <r>
      <t>Genomes sourced from</t>
    </r>
    <r>
      <rPr>
        <i/>
        <sz val="12"/>
        <color theme="1"/>
        <rFont val="Calibri"/>
        <family val="2"/>
        <scheme val="minor"/>
      </rPr>
      <t xml:space="preserve"> L. rubellus </t>
    </r>
    <r>
      <rPr>
        <sz val="12"/>
        <color theme="1"/>
        <rFont val="Calibri"/>
        <family val="2"/>
        <scheme val="minor"/>
      </rPr>
      <t>lineages A and B</t>
    </r>
  </si>
  <si>
    <r>
      <t>Ecological disturbance influences adaptive divergence despite high gene flow in golden perch (</t>
    </r>
    <r>
      <rPr>
        <i/>
        <sz val="12"/>
        <color theme="1"/>
        <rFont val="Calibri"/>
        <family val="2"/>
        <scheme val="minor"/>
      </rPr>
      <t>Macquaria ambigua</t>
    </r>
    <r>
      <rPr>
        <sz val="12"/>
        <color theme="1"/>
        <rFont val="Calibri"/>
        <family val="2"/>
        <scheme val="minor"/>
      </rPr>
      <t>): Implications for management and resilience to climate change</t>
    </r>
  </si>
  <si>
    <r>
      <t xml:space="preserve">Golden perch </t>
    </r>
    <r>
      <rPr>
        <i/>
        <sz val="12"/>
        <color theme="1"/>
        <rFont val="Calibri"/>
        <family val="2"/>
        <scheme val="minor"/>
      </rPr>
      <t>(Macquaria ambigua</t>
    </r>
    <r>
      <rPr>
        <sz val="12"/>
        <color theme="1"/>
        <rFont val="Calibri"/>
        <family val="2"/>
        <scheme val="minor"/>
      </rPr>
      <t>)</t>
    </r>
  </si>
  <si>
    <r>
      <t>Genome-wide data delimits multiple climate-determined species ranges in a widespread Australian fish, the golden perch (</t>
    </r>
    <r>
      <rPr>
        <i/>
        <sz val="12"/>
        <color theme="1"/>
        <rFont val="Calibri"/>
        <family val="2"/>
        <scheme val="minor"/>
      </rPr>
      <t>Macquaria ambigua</t>
    </r>
    <r>
      <rPr>
        <sz val="12"/>
        <color theme="1"/>
        <rFont val="Calibri"/>
        <family val="2"/>
        <scheme val="minor"/>
      </rPr>
      <t>)</t>
    </r>
  </si>
  <si>
    <r>
      <t>Golden perch (</t>
    </r>
    <r>
      <rPr>
        <i/>
        <sz val="12"/>
        <color theme="1"/>
        <rFont val="Calibri"/>
        <family val="2"/>
        <scheme val="minor"/>
      </rPr>
      <t>Macquaria ambigua</t>
    </r>
    <r>
      <rPr>
        <sz val="12"/>
        <color theme="1"/>
        <rFont val="Calibri"/>
        <family val="2"/>
        <scheme val="minor"/>
      </rPr>
      <t>)</t>
    </r>
  </si>
  <si>
    <r>
      <t>East Atlantic peacock wrasse (</t>
    </r>
    <r>
      <rPr>
        <i/>
        <sz val="12"/>
        <color theme="1"/>
        <rFont val="Calibri"/>
        <family val="2"/>
        <scheme val="minor"/>
      </rPr>
      <t>Symphodus tinca</t>
    </r>
    <r>
      <rPr>
        <sz val="12"/>
        <color theme="1"/>
        <rFont val="Calibri"/>
        <family val="2"/>
        <scheme val="minor"/>
      </rPr>
      <t>)</t>
    </r>
  </si>
  <si>
    <r>
      <t>A genetic reconstruction of the invasion of the calanoid copepod </t>
    </r>
    <r>
      <rPr>
        <i/>
        <sz val="12"/>
        <color theme="1"/>
        <rFont val="Calibri"/>
        <family val="2"/>
        <scheme val="minor"/>
      </rPr>
      <t>Pseudodiaptomus inopinus</t>
    </r>
    <r>
      <rPr>
        <sz val="12"/>
        <color theme="1"/>
        <rFont val="Calibri"/>
        <family val="2"/>
        <scheme val="minor"/>
      </rPr>
      <t> across the North American Pacific Coast</t>
    </r>
  </si>
  <si>
    <r>
      <t>Calanoid copepod</t>
    </r>
    <r>
      <rPr>
        <i/>
        <sz val="12"/>
        <color theme="1"/>
        <rFont val="Calibri"/>
        <family val="2"/>
        <scheme val="minor"/>
      </rPr>
      <t> (Pseudodiaptomus inopinus)</t>
    </r>
    <r>
      <rPr>
        <sz val="12"/>
        <color theme="1"/>
        <rFont val="Calibri"/>
        <family val="2"/>
        <scheme val="minor"/>
      </rPr>
      <t>, (</t>
    </r>
    <r>
      <rPr>
        <i/>
        <sz val="12"/>
        <color theme="1"/>
        <rFont val="Calibri"/>
        <family val="2"/>
        <scheme val="minor"/>
      </rPr>
      <t>Pseudodiaptomus koreanus)</t>
    </r>
  </si>
  <si>
    <r>
      <t xml:space="preserve">0.06 (American </t>
    </r>
    <r>
      <rPr>
        <i/>
        <sz val="12"/>
        <color theme="1"/>
        <rFont val="Calibri"/>
        <family val="2"/>
        <scheme val="minor"/>
      </rPr>
      <t>Pseudodiaptomus inopinus</t>
    </r>
    <r>
      <rPr>
        <sz val="12"/>
        <color theme="1"/>
        <rFont val="Calibri"/>
        <family val="2"/>
        <scheme val="minor"/>
      </rPr>
      <t xml:space="preserve"> only)</t>
    </r>
  </si>
  <si>
    <r>
      <t>Coral (</t>
    </r>
    <r>
      <rPr>
        <i/>
        <sz val="12"/>
        <color theme="1"/>
        <rFont val="Calibri"/>
        <family val="2"/>
        <scheme val="minor"/>
      </rPr>
      <t>Acropora cervicornis</t>
    </r>
    <r>
      <rPr>
        <sz val="12"/>
        <color theme="1"/>
        <rFont val="Calibri"/>
        <family val="2"/>
        <scheme val="minor"/>
      </rPr>
      <t>)</t>
    </r>
  </si>
  <si>
    <r>
      <rPr>
        <i/>
        <sz val="12"/>
        <color theme="1"/>
        <rFont val="Calibri"/>
        <family val="2"/>
        <scheme val="minor"/>
      </rPr>
      <t>Acropora digitifera</t>
    </r>
    <r>
      <rPr>
        <sz val="12"/>
        <color theme="1"/>
        <rFont val="Calibri"/>
        <family val="2"/>
        <scheme val="minor"/>
      </rPr>
      <t xml:space="preserve"> genome</t>
    </r>
  </si>
  <si>
    <r>
      <t>Mud crab (</t>
    </r>
    <r>
      <rPr>
        <i/>
        <sz val="12"/>
        <color theme="1"/>
        <rFont val="Calibri"/>
        <family val="2"/>
        <scheme val="minor"/>
      </rPr>
      <t>Rhithropanopeus harrisii</t>
    </r>
    <r>
      <rPr>
        <sz val="12"/>
        <color theme="1"/>
        <rFont val="Calibri"/>
        <family val="2"/>
        <scheme val="minor"/>
      </rPr>
      <t>)</t>
    </r>
  </si>
  <si>
    <r>
      <t xml:space="preserve">Genetic differentiation in the boreal dragonfly </t>
    </r>
    <r>
      <rPr>
        <i/>
        <sz val="12"/>
        <color theme="1"/>
        <rFont val="Calibri"/>
        <family val="2"/>
        <scheme val="minor"/>
      </rPr>
      <t xml:space="preserve">Leucorrhinia dubia </t>
    </r>
    <r>
      <rPr>
        <sz val="12"/>
        <color theme="1"/>
        <rFont val="Calibri"/>
        <family val="2"/>
        <scheme val="minor"/>
      </rPr>
      <t>in the Palearctic region</t>
    </r>
  </si>
  <si>
    <r>
      <t>Boreal dragonfly (</t>
    </r>
    <r>
      <rPr>
        <i/>
        <sz val="12"/>
        <color theme="1"/>
        <rFont val="Calibri"/>
        <family val="2"/>
        <scheme val="minor"/>
      </rPr>
      <t>Leucorrhinia dubia</t>
    </r>
    <r>
      <rPr>
        <sz val="12"/>
        <color theme="1"/>
        <rFont val="Calibri"/>
        <family val="2"/>
        <scheme val="minor"/>
      </rPr>
      <t>)</t>
    </r>
  </si>
  <si>
    <r>
      <t xml:space="preserve">Population genomics of the Asian tiger mosquito, </t>
    </r>
    <r>
      <rPr>
        <i/>
        <sz val="12"/>
        <color theme="1"/>
        <rFont val="Calibri"/>
        <family val="2"/>
        <scheme val="minor"/>
      </rPr>
      <t>Aedes albopictus</t>
    </r>
    <r>
      <rPr>
        <sz val="12"/>
        <color theme="1"/>
        <rFont val="Calibri"/>
        <family val="2"/>
        <scheme val="minor"/>
      </rPr>
      <t>: insights into the recent worldwide invasion</t>
    </r>
  </si>
  <si>
    <r>
      <t>Asian tiger mosquito (</t>
    </r>
    <r>
      <rPr>
        <i/>
        <sz val="12"/>
        <color theme="1"/>
        <rFont val="Calibri"/>
        <family val="2"/>
        <scheme val="minor"/>
      </rPr>
      <t>Aedes albopictus</t>
    </r>
    <r>
      <rPr>
        <sz val="12"/>
        <color theme="1"/>
        <rFont val="Calibri"/>
        <family val="2"/>
        <scheme val="minor"/>
      </rPr>
      <t>)</t>
    </r>
  </si>
  <si>
    <r>
      <rPr>
        <i/>
        <sz val="12"/>
        <color theme="1"/>
        <rFont val="Calibri"/>
        <family val="2"/>
        <scheme val="minor"/>
      </rPr>
      <t>Ae. albopictus</t>
    </r>
    <r>
      <rPr>
        <sz val="12"/>
        <color theme="1"/>
        <rFont val="Calibri"/>
        <family val="2"/>
        <scheme val="minor"/>
      </rPr>
      <t xml:space="preserve"> reference genome, de novo assembly</t>
    </r>
  </si>
  <si>
    <r>
      <t>Population genomics reveals high gene flow in grass rockfish (</t>
    </r>
    <r>
      <rPr>
        <i/>
        <sz val="12"/>
        <color theme="1"/>
        <rFont val="Calibri"/>
        <family val="2"/>
        <scheme val="minor"/>
      </rPr>
      <t>Sebastes rastrelliger</t>
    </r>
    <r>
      <rPr>
        <sz val="12"/>
        <color theme="1"/>
        <rFont val="Calibri"/>
        <family val="2"/>
        <scheme val="minor"/>
      </rPr>
      <t>)</t>
    </r>
  </si>
  <si>
    <r>
      <t>Grass rockfish (</t>
    </r>
    <r>
      <rPr>
        <i/>
        <sz val="12"/>
        <color theme="1"/>
        <rFont val="Calibri"/>
        <family val="2"/>
        <scheme val="minor"/>
      </rPr>
      <t>Sebastes rastrelliger</t>
    </r>
    <r>
      <rPr>
        <sz val="12"/>
        <color theme="1"/>
        <rFont val="Calibri"/>
        <family val="2"/>
        <scheme val="minor"/>
      </rPr>
      <t>)</t>
    </r>
  </si>
  <si>
    <r>
      <t>Bivalve (</t>
    </r>
    <r>
      <rPr>
        <i/>
        <sz val="12"/>
        <color theme="1"/>
        <rFont val="Calibri"/>
        <family val="2"/>
        <scheme val="minor"/>
      </rPr>
      <t>Macoma petalum</t>
    </r>
    <r>
      <rPr>
        <sz val="12"/>
        <color theme="1"/>
        <rFont val="Calibri"/>
        <family val="2"/>
        <scheme val="minor"/>
      </rPr>
      <t>)</t>
    </r>
  </si>
  <si>
    <r>
      <rPr>
        <i/>
        <sz val="12"/>
        <color theme="1"/>
        <rFont val="Calibri"/>
        <family val="2"/>
        <scheme val="minor"/>
      </rPr>
      <t xml:space="preserve">Macoma balthica </t>
    </r>
    <r>
      <rPr>
        <sz val="12"/>
        <color theme="1"/>
        <rFont val="Calibri"/>
        <family val="2"/>
        <scheme val="minor"/>
      </rPr>
      <t>transcriptome</t>
    </r>
  </si>
  <si>
    <r>
      <t>Population genomics of the raccoon dog (</t>
    </r>
    <r>
      <rPr>
        <i/>
        <sz val="12"/>
        <color theme="1"/>
        <rFont val="Calibri"/>
        <family val="2"/>
        <scheme val="minor"/>
      </rPr>
      <t>Nyctereutes procyonoides</t>
    </r>
    <r>
      <rPr>
        <sz val="12"/>
        <color theme="1"/>
        <rFont val="Calibri"/>
        <family val="2"/>
        <scheme val="minor"/>
      </rPr>
      <t>) in Denmark: insights into invasion history and population development</t>
    </r>
  </si>
  <si>
    <r>
      <t>Raccoon dog (</t>
    </r>
    <r>
      <rPr>
        <i/>
        <sz val="12"/>
        <color theme="1"/>
        <rFont val="Calibri"/>
        <family val="2"/>
        <scheme val="minor"/>
      </rPr>
      <t>Nyctereutes procyonoides</t>
    </r>
    <r>
      <rPr>
        <sz val="12"/>
        <color theme="1"/>
        <rFont val="Calibri"/>
        <family val="2"/>
        <scheme val="minor"/>
      </rPr>
      <t>)</t>
    </r>
  </si>
  <si>
    <r>
      <t>Domestic dog genome (</t>
    </r>
    <r>
      <rPr>
        <i/>
        <sz val="12"/>
        <color theme="1"/>
        <rFont val="Calibri"/>
        <family val="2"/>
        <scheme val="minor"/>
      </rPr>
      <t>Canis lupus familiaris</t>
    </r>
    <r>
      <rPr>
        <sz val="12"/>
        <color theme="1"/>
        <rFont val="Calibri"/>
        <family val="2"/>
        <scheme val="minor"/>
      </rPr>
      <t>)</t>
    </r>
  </si>
  <si>
    <r>
      <t>Radiation of the polymorphic Little Devil poison frog (</t>
    </r>
    <r>
      <rPr>
        <i/>
        <sz val="12"/>
        <color theme="1"/>
        <rFont val="Calibri"/>
        <family val="2"/>
        <scheme val="minor"/>
      </rPr>
      <t>Oophaga sylvatica</t>
    </r>
    <r>
      <rPr>
        <sz val="12"/>
        <color theme="1"/>
        <rFont val="Calibri"/>
        <family val="2"/>
        <scheme val="minor"/>
      </rPr>
      <t>) in Ecuador</t>
    </r>
  </si>
  <si>
    <r>
      <t>Little Devil poison frog (</t>
    </r>
    <r>
      <rPr>
        <i/>
        <sz val="12"/>
        <color theme="1"/>
        <rFont val="Calibri"/>
        <family val="2"/>
        <scheme val="minor"/>
      </rPr>
      <t>Oophaga sylvatica</t>
    </r>
    <r>
      <rPr>
        <sz val="12"/>
        <color theme="1"/>
        <rFont val="Calibri"/>
        <family val="2"/>
        <scheme val="minor"/>
      </rPr>
      <t>)</t>
    </r>
  </si>
  <si>
    <r>
      <t>Plateau deer mouse (</t>
    </r>
    <r>
      <rPr>
        <i/>
        <sz val="12"/>
        <color theme="1"/>
        <rFont val="Calibri"/>
        <family val="2"/>
        <scheme val="minor"/>
      </rPr>
      <t>Peromyscus melanophrys</t>
    </r>
    <r>
      <rPr>
        <sz val="12"/>
        <color theme="1"/>
        <rFont val="Calibri"/>
        <family val="2"/>
        <scheme val="minor"/>
      </rPr>
      <t>)</t>
    </r>
  </si>
  <si>
    <r>
      <t xml:space="preserve">Genome-wide single-nucleotide polymorphism data reveal cryptic species within cryptic freshwater snail species— The case of the </t>
    </r>
    <r>
      <rPr>
        <i/>
        <sz val="12"/>
        <color theme="1"/>
        <rFont val="Calibri"/>
        <family val="2"/>
        <scheme val="minor"/>
      </rPr>
      <t>Ancylus fluviatilis</t>
    </r>
    <r>
      <rPr>
        <sz val="12"/>
        <color theme="1"/>
        <rFont val="Calibri"/>
        <family val="2"/>
        <scheme val="minor"/>
      </rPr>
      <t xml:space="preserve"> species complex</t>
    </r>
  </si>
  <si>
    <r>
      <t xml:space="preserve">Unravelling the Genetic Diversity among Cassava </t>
    </r>
    <r>
      <rPr>
        <i/>
        <sz val="12"/>
        <color theme="1"/>
        <rFont val="Calibri"/>
        <family val="2"/>
        <scheme val="minor"/>
      </rPr>
      <t>Bemisia tabaci</t>
    </r>
    <r>
      <rPr>
        <sz val="12"/>
        <color theme="1"/>
        <rFont val="Calibri"/>
        <family val="2"/>
        <scheme val="minor"/>
      </rPr>
      <t xml:space="preserve"> Whiteflies Using NextRAD Sequencing</t>
    </r>
  </si>
  <si>
    <r>
      <t>Whiteflies (</t>
    </r>
    <r>
      <rPr>
        <i/>
        <sz val="12"/>
        <color theme="1"/>
        <rFont val="Calibri"/>
        <family val="2"/>
        <scheme val="minor"/>
      </rPr>
      <t>Bemisia tabaci</t>
    </r>
    <r>
      <rPr>
        <sz val="12"/>
        <color theme="1"/>
        <rFont val="Calibri"/>
        <family val="2"/>
        <scheme val="minor"/>
      </rPr>
      <t>)</t>
    </r>
  </si>
  <si>
    <r>
      <t>Identifying patterns of dispersal, connectivity and selection in the sea scallop,</t>
    </r>
    <r>
      <rPr>
        <i/>
        <sz val="12"/>
        <color theme="1"/>
        <rFont val="Calibri"/>
        <family val="2"/>
        <scheme val="minor"/>
      </rPr>
      <t xml:space="preserve"> Placopecten magellanicus</t>
    </r>
    <r>
      <rPr>
        <sz val="12"/>
        <color theme="1"/>
        <rFont val="Calibri"/>
        <family val="2"/>
        <scheme val="minor"/>
      </rPr>
      <t>, using RADseq-derived SNPs</t>
    </r>
  </si>
  <si>
    <r>
      <t>Sea scallop (</t>
    </r>
    <r>
      <rPr>
        <i/>
        <sz val="12"/>
        <color theme="1"/>
        <rFont val="Calibri"/>
        <family val="2"/>
        <scheme val="minor"/>
      </rPr>
      <t>Placopecten magellanicus</t>
    </r>
    <r>
      <rPr>
        <sz val="12"/>
        <color theme="1"/>
        <rFont val="Calibri"/>
        <family val="2"/>
        <scheme val="minor"/>
      </rPr>
      <t>)</t>
    </r>
  </si>
  <si>
    <r>
      <t xml:space="preserve">Genomic evidence for local adaptation in the ovoviviparous marine fish </t>
    </r>
    <r>
      <rPr>
        <i/>
        <sz val="12"/>
        <color theme="1"/>
        <rFont val="Calibri"/>
        <family val="2"/>
        <scheme val="minor"/>
      </rPr>
      <t>Sebastiscus marmoratus</t>
    </r>
    <r>
      <rPr>
        <sz val="12"/>
        <color theme="1"/>
        <rFont val="Calibri"/>
        <family val="2"/>
        <scheme val="minor"/>
      </rPr>
      <t xml:space="preserve"> with a background of population homogeneity</t>
    </r>
  </si>
  <si>
    <r>
      <t>False kelpfish (</t>
    </r>
    <r>
      <rPr>
        <i/>
        <sz val="12"/>
        <color theme="1"/>
        <rFont val="Calibri"/>
        <family val="2"/>
        <scheme val="minor"/>
      </rPr>
      <t>Sebastiscus marmoratus</t>
    </r>
    <r>
      <rPr>
        <sz val="12"/>
        <color theme="1"/>
        <rFont val="Calibri"/>
        <family val="2"/>
        <scheme val="minor"/>
      </rPr>
      <t>)</t>
    </r>
  </si>
  <si>
    <r>
      <t xml:space="preserve">Cryptic species diversity and reproductive isolation among sympatric lineages of </t>
    </r>
    <r>
      <rPr>
        <i/>
        <sz val="12"/>
        <color theme="1"/>
        <rFont val="Calibri"/>
        <family val="2"/>
        <scheme val="minor"/>
      </rPr>
      <t>Strongylocentrotus</t>
    </r>
    <r>
      <rPr>
        <sz val="12"/>
        <color theme="1"/>
        <rFont val="Calibri"/>
        <family val="2"/>
        <scheme val="minor"/>
      </rPr>
      <t xml:space="preserve"> sea urchins in the northwest Atlantic</t>
    </r>
  </si>
  <si>
    <r>
      <rPr>
        <i/>
        <sz val="12"/>
        <color theme="1"/>
        <rFont val="Calibri"/>
        <family val="2"/>
        <scheme val="minor"/>
      </rPr>
      <t xml:space="preserve">Strongylocentrotus purpuratus </t>
    </r>
    <r>
      <rPr>
        <sz val="12"/>
        <color theme="1"/>
        <rFont val="Calibri"/>
        <family val="2"/>
        <scheme val="minor"/>
      </rPr>
      <t>genome</t>
    </r>
  </si>
  <si>
    <r>
      <rPr>
        <i/>
        <sz val="12"/>
        <color theme="1"/>
        <rFont val="Calibri"/>
        <family val="2"/>
        <scheme val="minor"/>
      </rPr>
      <t xml:space="preserve">Alouatta palliata </t>
    </r>
    <r>
      <rPr>
        <sz val="12"/>
        <color theme="1"/>
        <rFont val="Calibri"/>
        <family val="2"/>
        <scheme val="minor"/>
      </rPr>
      <t>reference genome</t>
    </r>
  </si>
  <si>
    <r>
      <t xml:space="preserve">Seascape genomics of eastern oyster </t>
    </r>
    <r>
      <rPr>
        <i/>
        <sz val="12"/>
        <color theme="1"/>
        <rFont val="Calibri"/>
        <family val="2"/>
        <scheme val="minor"/>
      </rPr>
      <t>(Crassostrea virginica )</t>
    </r>
    <r>
      <rPr>
        <sz val="12"/>
        <color theme="1"/>
        <rFont val="Calibri"/>
        <family val="2"/>
        <scheme val="minor"/>
      </rPr>
      <t xml:space="preserve"> along the Atlantic coast of Canada</t>
    </r>
  </si>
  <si>
    <r>
      <rPr>
        <i/>
        <sz val="12"/>
        <color theme="1"/>
        <rFont val="Calibri"/>
        <family val="2"/>
        <scheme val="minor"/>
      </rPr>
      <t>Crassostrea virginica</t>
    </r>
    <r>
      <rPr>
        <sz val="12"/>
        <color theme="1"/>
        <rFont val="Calibri"/>
        <family val="2"/>
        <scheme val="minor"/>
      </rPr>
      <t xml:space="preserve"> reference genome</t>
    </r>
  </si>
  <si>
    <r>
      <t>Marbled rockfish (</t>
    </r>
    <r>
      <rPr>
        <i/>
        <sz val="12"/>
        <color theme="1"/>
        <rFont val="Calibri"/>
        <family val="2"/>
        <scheme val="minor"/>
      </rPr>
      <t>Sebastiscus marmoratus</t>
    </r>
    <r>
      <rPr>
        <sz val="12"/>
        <color theme="1"/>
        <rFont val="Calibri"/>
        <family val="2"/>
        <scheme val="minor"/>
      </rPr>
      <t>)</t>
    </r>
  </si>
  <si>
    <r>
      <t xml:space="preserve">Population Genomics of </t>
    </r>
    <r>
      <rPr>
        <i/>
        <sz val="12"/>
        <color theme="1"/>
        <rFont val="Calibri"/>
        <family val="2"/>
        <scheme val="minor"/>
      </rPr>
      <t xml:space="preserve">Nymphon austral </t>
    </r>
    <r>
      <rPr>
        <sz val="12"/>
        <color theme="1"/>
        <rFont val="Calibri"/>
        <family val="2"/>
        <scheme val="minor"/>
      </rPr>
      <t>Hodgson, 1902 (Pycnogonida, Nymphonidae) in the Western Antarctic</t>
    </r>
  </si>
  <si>
    <r>
      <t>Sea spider (</t>
    </r>
    <r>
      <rPr>
        <i/>
        <sz val="12"/>
        <color theme="1"/>
        <rFont val="Calibri"/>
        <family val="2"/>
        <scheme val="minor"/>
      </rPr>
      <t>Nymphon australe</t>
    </r>
    <r>
      <rPr>
        <sz val="12"/>
        <color theme="1"/>
        <rFont val="Calibri"/>
        <family val="2"/>
        <scheme val="minor"/>
      </rPr>
      <t>)</t>
    </r>
  </si>
  <si>
    <r>
      <t>Signatures of local adaptation along environmental gradients in a range-expanding damselfly (</t>
    </r>
    <r>
      <rPr>
        <i/>
        <sz val="12"/>
        <color theme="1"/>
        <rFont val="Calibri"/>
        <family val="2"/>
        <scheme val="minor"/>
      </rPr>
      <t>Ischnura elegans</t>
    </r>
    <r>
      <rPr>
        <sz val="12"/>
        <color theme="1"/>
        <rFont val="Calibri"/>
        <family val="2"/>
        <scheme val="minor"/>
      </rPr>
      <t>)</t>
    </r>
  </si>
  <si>
    <r>
      <rPr>
        <i/>
        <sz val="12"/>
        <color theme="1"/>
        <rFont val="Calibri"/>
        <family val="2"/>
        <scheme val="minor"/>
      </rPr>
      <t xml:space="preserve">Ischnura elegans </t>
    </r>
    <r>
      <rPr>
        <sz val="12"/>
        <color theme="1"/>
        <rFont val="Calibri"/>
        <family val="2"/>
        <scheme val="minor"/>
      </rPr>
      <t>draft genome</t>
    </r>
  </si>
  <si>
    <r>
      <t>Western honey bees (</t>
    </r>
    <r>
      <rPr>
        <i/>
        <sz val="12"/>
        <color theme="1"/>
        <rFont val="Calibri"/>
        <family val="2"/>
        <scheme val="minor"/>
      </rPr>
      <t>Apis mellifera scutellata</t>
    </r>
    <r>
      <rPr>
        <sz val="12"/>
        <color theme="1"/>
        <rFont val="Calibri"/>
        <family val="2"/>
        <scheme val="minor"/>
      </rPr>
      <t>) and Cape honey bees (</t>
    </r>
    <r>
      <rPr>
        <i/>
        <sz val="12"/>
        <color theme="1"/>
        <rFont val="Calibri"/>
        <family val="2"/>
        <scheme val="minor"/>
      </rPr>
      <t>A.m. capensis</t>
    </r>
    <r>
      <rPr>
        <sz val="12"/>
        <color theme="1"/>
        <rFont val="Calibri"/>
        <family val="2"/>
        <scheme val="minor"/>
      </rPr>
      <t>)</t>
    </r>
  </si>
  <si>
    <r>
      <t xml:space="preserve">Population genomic analyses reveal a highly differentiated and endangered genetic cluster of northern goshawks </t>
    </r>
    <r>
      <rPr>
        <i/>
        <sz val="12"/>
        <color theme="1"/>
        <rFont val="Calibri"/>
        <family val="2"/>
        <scheme val="minor"/>
      </rPr>
      <t>(Accipiter gentilis laingi)</t>
    </r>
    <r>
      <rPr>
        <sz val="12"/>
        <color theme="1"/>
        <rFont val="Calibri"/>
        <family val="2"/>
        <scheme val="minor"/>
      </rPr>
      <t xml:space="preserve"> in Haida Gwaii</t>
    </r>
  </si>
  <si>
    <r>
      <t xml:space="preserve">Goshawks </t>
    </r>
    <r>
      <rPr>
        <i/>
        <sz val="12"/>
        <color theme="1"/>
        <rFont val="Calibri"/>
        <family val="2"/>
        <scheme val="minor"/>
      </rPr>
      <t xml:space="preserve">(Accipiter gentilis), </t>
    </r>
    <r>
      <rPr>
        <sz val="12"/>
        <color theme="1"/>
        <rFont val="Calibri"/>
        <family val="2"/>
        <scheme val="minor"/>
      </rPr>
      <t xml:space="preserve">2 subspecies </t>
    </r>
    <r>
      <rPr>
        <i/>
        <sz val="12"/>
        <color theme="1"/>
        <rFont val="Calibri"/>
        <family val="2"/>
        <scheme val="minor"/>
      </rPr>
      <t>(A. g. laingi), (A. g. gentilis)</t>
    </r>
  </si>
  <si>
    <r>
      <rPr>
        <i/>
        <sz val="12"/>
        <color theme="1"/>
        <rFont val="Calibri"/>
        <family val="2"/>
        <scheme val="minor"/>
      </rPr>
      <t>Haliaeetus leucocephalus</t>
    </r>
    <r>
      <rPr>
        <sz val="12"/>
        <color theme="1"/>
        <rFont val="Calibri"/>
        <family val="2"/>
        <scheme val="minor"/>
      </rPr>
      <t xml:space="preserve"> reference genome</t>
    </r>
  </si>
  <si>
    <r>
      <t>Ovis aries</t>
    </r>
    <r>
      <rPr>
        <sz val="12"/>
        <color theme="1"/>
        <rFont val="Calibri"/>
        <family val="2"/>
        <scheme val="minor"/>
      </rPr>
      <t xml:space="preserve"> reference genome</t>
    </r>
  </si>
  <si>
    <r>
      <t>High genomic diversity and candidate genes under selection associated with range expansion in eastern coyote (</t>
    </r>
    <r>
      <rPr>
        <i/>
        <sz val="12"/>
        <color theme="1"/>
        <rFont val="Calibri"/>
        <family val="2"/>
        <scheme val="minor"/>
      </rPr>
      <t>Canis latrans</t>
    </r>
    <r>
      <rPr>
        <sz val="12"/>
        <color theme="1"/>
        <rFont val="Calibri"/>
        <family val="2"/>
        <scheme val="minor"/>
      </rPr>
      <t> ) populations</t>
    </r>
  </si>
  <si>
    <r>
      <rPr>
        <i/>
        <sz val="12"/>
        <color theme="1"/>
        <rFont val="Calibri"/>
        <family val="2"/>
        <scheme val="minor"/>
      </rPr>
      <t>Canis lupus familiaris</t>
    </r>
    <r>
      <rPr>
        <sz val="12"/>
        <color theme="1"/>
        <rFont val="Calibri"/>
        <family val="2"/>
        <scheme val="minor"/>
      </rPr>
      <t xml:space="preserve"> reference genome</t>
    </r>
  </si>
  <si>
    <r>
      <t>Genetic perspectives on the historical introduction of the European rabbit (</t>
    </r>
    <r>
      <rPr>
        <i/>
        <sz val="12"/>
        <color theme="1"/>
        <rFont val="Calibri"/>
        <family val="2"/>
        <scheme val="minor"/>
      </rPr>
      <t>Oryctolagus cuniculus</t>
    </r>
    <r>
      <rPr>
        <sz val="12"/>
        <color theme="1"/>
        <rFont val="Calibri"/>
        <family val="2"/>
        <scheme val="minor"/>
      </rPr>
      <t>) to Australia</t>
    </r>
  </si>
  <si>
    <r>
      <t>European rabbit (</t>
    </r>
    <r>
      <rPr>
        <i/>
        <sz val="12"/>
        <color theme="1"/>
        <rFont val="Calibri"/>
        <family val="2"/>
        <scheme val="minor"/>
      </rPr>
      <t>Oryctolagus cuniculus</t>
    </r>
    <r>
      <rPr>
        <sz val="12"/>
        <color theme="1"/>
        <rFont val="Calibri"/>
        <family val="2"/>
        <scheme val="minor"/>
      </rPr>
      <t>)</t>
    </r>
  </si>
  <si>
    <r>
      <t xml:space="preserve">Genetic perspectives on the historical introduction of the European rabbit </t>
    </r>
    <r>
      <rPr>
        <i/>
        <sz val="12"/>
        <color theme="1"/>
        <rFont val="Calibri"/>
        <family val="2"/>
        <scheme val="minor"/>
      </rPr>
      <t>(Oryctolagus cuniculus)</t>
    </r>
    <r>
      <rPr>
        <sz val="12"/>
        <color theme="1"/>
        <rFont val="Calibri"/>
        <family val="2"/>
        <scheme val="minor"/>
      </rPr>
      <t xml:space="preserve"> to Australia</t>
    </r>
  </si>
  <si>
    <r>
      <rPr>
        <i/>
        <sz val="12"/>
        <color theme="1"/>
        <rFont val="Calibri"/>
        <family val="2"/>
        <scheme val="minor"/>
      </rPr>
      <t xml:space="preserve">Oryctolagus cuniculus </t>
    </r>
    <r>
      <rPr>
        <sz val="12"/>
        <color theme="1"/>
        <rFont val="Calibri"/>
        <family val="2"/>
        <scheme val="minor"/>
      </rPr>
      <t>reference genome</t>
    </r>
  </si>
  <si>
    <r>
      <t>Bumble bees (</t>
    </r>
    <r>
      <rPr>
        <i/>
        <sz val="12"/>
        <color theme="1"/>
        <rFont val="Calibri"/>
        <family val="2"/>
        <scheme val="minor"/>
      </rPr>
      <t>Bombus vosnesenskii</t>
    </r>
    <r>
      <rPr>
        <sz val="12"/>
        <color theme="1"/>
        <rFont val="Calibri"/>
        <family val="2"/>
        <scheme val="minor"/>
      </rPr>
      <t xml:space="preserve"> and </t>
    </r>
    <r>
      <rPr>
        <i/>
        <sz val="12"/>
        <color theme="1"/>
        <rFont val="Calibri"/>
        <family val="2"/>
        <scheme val="minor"/>
      </rPr>
      <t>Bombus bifarius</t>
    </r>
    <r>
      <rPr>
        <sz val="12"/>
        <color theme="1"/>
        <rFont val="Calibri"/>
        <family val="2"/>
        <scheme val="minor"/>
      </rPr>
      <t>)</t>
    </r>
  </si>
  <si>
    <r>
      <t>Bombus impatiens</t>
    </r>
    <r>
      <rPr>
        <sz val="12"/>
        <color theme="1"/>
        <rFont val="Calibri"/>
        <family val="2"/>
        <scheme val="minor"/>
      </rPr>
      <t xml:space="preserve"> 2.0 genome</t>
    </r>
  </si>
  <si>
    <r>
      <t xml:space="preserve">Ovis aries </t>
    </r>
    <r>
      <rPr>
        <sz val="12"/>
        <color theme="1"/>
        <rFont val="Calibri"/>
        <family val="2"/>
        <scheme val="minor"/>
      </rPr>
      <t>reference genome</t>
    </r>
  </si>
  <si>
    <r>
      <t>Conservation genomics of desert dwelling California voles (</t>
    </r>
    <r>
      <rPr>
        <i/>
        <sz val="12"/>
        <color theme="1"/>
        <rFont val="Calibri"/>
        <family val="2"/>
        <scheme val="minor"/>
      </rPr>
      <t>Microtus californicus</t>
    </r>
    <r>
      <rPr>
        <sz val="12"/>
        <color theme="1"/>
        <rFont val="Calibri"/>
        <family val="2"/>
        <scheme val="minor"/>
      </rPr>
      <t>) and implications for management of endangered Amargosa voles (</t>
    </r>
    <r>
      <rPr>
        <i/>
        <sz val="12"/>
        <color theme="1"/>
        <rFont val="Calibri"/>
        <family val="2"/>
        <scheme val="minor"/>
      </rPr>
      <t>Microtus californicus scirpensis</t>
    </r>
    <r>
      <rPr>
        <sz val="12"/>
        <color theme="1"/>
        <rFont val="Calibri"/>
        <family val="2"/>
        <scheme val="minor"/>
      </rPr>
      <t>)</t>
    </r>
  </si>
  <si>
    <r>
      <t>Desert California voles (</t>
    </r>
    <r>
      <rPr>
        <i/>
        <sz val="12"/>
        <color theme="1"/>
        <rFont val="Calibri"/>
        <family val="2"/>
        <scheme val="minor"/>
      </rPr>
      <t>Microtus californicus</t>
    </r>
    <r>
      <rPr>
        <sz val="12"/>
        <color theme="1"/>
        <rFont val="Calibri"/>
        <family val="2"/>
        <scheme val="minor"/>
      </rPr>
      <t>) and Amargosa voles  (</t>
    </r>
    <r>
      <rPr>
        <i/>
        <sz val="12"/>
        <color theme="1"/>
        <rFont val="Calibri"/>
        <family val="2"/>
        <scheme val="minor"/>
      </rPr>
      <t>Microtus californicus scirpensis</t>
    </r>
    <r>
      <rPr>
        <sz val="12"/>
        <color theme="1"/>
        <rFont val="Calibri"/>
        <family val="2"/>
        <scheme val="minor"/>
      </rPr>
      <t>)</t>
    </r>
  </si>
  <si>
    <r>
      <rPr>
        <i/>
        <sz val="12"/>
        <color theme="1"/>
        <rFont val="Calibri"/>
        <family val="2"/>
        <scheme val="minor"/>
      </rPr>
      <t>Microtus californicus</t>
    </r>
    <r>
      <rPr>
        <sz val="12"/>
        <color theme="1"/>
        <rFont val="Calibri"/>
        <family val="2"/>
        <scheme val="minor"/>
      </rPr>
      <t xml:space="preserve"> reference genome</t>
    </r>
  </si>
  <si>
    <r>
      <t xml:space="preserve">Molecular variation across populations of a widespread North American firefly, </t>
    </r>
    <r>
      <rPr>
        <i/>
        <sz val="12"/>
        <color theme="1"/>
        <rFont val="Calibri"/>
        <family val="2"/>
        <scheme val="minor"/>
      </rPr>
      <t>Photinus pyralis</t>
    </r>
    <r>
      <rPr>
        <sz val="12"/>
        <color theme="1"/>
        <rFont val="Calibri"/>
        <family val="2"/>
        <scheme val="minor"/>
      </rPr>
      <t>, reveals that coding changes do not underlie flash color variation or associated visual sensitivity</t>
    </r>
  </si>
  <si>
    <r>
      <t>Distinct colonization waves underlie the diversification of the freshwater sculpin (</t>
    </r>
    <r>
      <rPr>
        <i/>
        <sz val="12"/>
        <color theme="1"/>
        <rFont val="Calibri"/>
        <family val="2"/>
        <scheme val="minor"/>
      </rPr>
      <t>Cottus gobio</t>
    </r>
    <r>
      <rPr>
        <sz val="12"/>
        <color theme="1"/>
        <rFont val="Calibri"/>
        <family val="2"/>
        <scheme val="minor"/>
      </rPr>
      <t>) in the Central European Alpine region</t>
    </r>
  </si>
  <si>
    <r>
      <t>Cottus rhenanus</t>
    </r>
    <r>
      <rPr>
        <sz val="12"/>
        <color theme="1"/>
        <rFont val="Calibri"/>
        <family val="2"/>
        <scheme val="minor"/>
      </rPr>
      <t xml:space="preserve"> reference genome</t>
    </r>
  </si>
  <si>
    <r>
      <t>Bivalve mussel (</t>
    </r>
    <r>
      <rPr>
        <i/>
        <sz val="12"/>
        <color theme="1"/>
        <rFont val="Calibri"/>
        <family val="2"/>
        <scheme val="minor"/>
      </rPr>
      <t>Brachidontes sp.</t>
    </r>
    <r>
      <rPr>
        <sz val="12"/>
        <color theme="1"/>
        <rFont val="Calibri"/>
        <family val="2"/>
        <scheme val="minor"/>
      </rPr>
      <t>)</t>
    </r>
  </si>
  <si>
    <r>
      <t>Foothill yellow-legged frog (</t>
    </r>
    <r>
      <rPr>
        <i/>
        <sz val="12"/>
        <color theme="1"/>
        <rFont val="Calibri"/>
        <family val="2"/>
        <scheme val="minor"/>
      </rPr>
      <t>Rana boylii</t>
    </r>
    <r>
      <rPr>
        <sz val="12"/>
        <color theme="1"/>
        <rFont val="Calibri"/>
        <family val="2"/>
        <scheme val="minor"/>
      </rPr>
      <t>)</t>
    </r>
  </si>
  <si>
    <r>
      <t xml:space="preserve">Landscape features along migratory routes influence adaptive genomic variation in anadromous steelhead </t>
    </r>
    <r>
      <rPr>
        <i/>
        <sz val="12"/>
        <color theme="1"/>
        <rFont val="Calibri"/>
        <family val="2"/>
        <scheme val="minor"/>
      </rPr>
      <t>(Oncorhynchus mykiss</t>
    </r>
    <r>
      <rPr>
        <sz val="12"/>
        <color theme="1"/>
        <rFont val="Calibri"/>
        <family val="2"/>
        <scheme val="minor"/>
      </rPr>
      <t>)</t>
    </r>
  </si>
  <si>
    <r>
      <t>Anadromous steelhead trout (</t>
    </r>
    <r>
      <rPr>
        <i/>
        <sz val="12"/>
        <color theme="1"/>
        <rFont val="Calibri"/>
        <family val="2"/>
        <scheme val="minor"/>
      </rPr>
      <t>Oncorhynchus mykiss</t>
    </r>
    <r>
      <rPr>
        <sz val="12"/>
        <color theme="1"/>
        <rFont val="Calibri"/>
        <family val="2"/>
        <scheme val="minor"/>
      </rPr>
      <t>)</t>
    </r>
  </si>
  <si>
    <r>
      <t xml:space="preserve">O. mykiss </t>
    </r>
    <r>
      <rPr>
        <sz val="12"/>
        <color theme="1"/>
        <rFont val="Calibri"/>
        <family val="2"/>
        <scheme val="minor"/>
      </rPr>
      <t>reference genome</t>
    </r>
  </si>
  <si>
    <r>
      <rPr>
        <i/>
        <sz val="12"/>
        <color theme="1"/>
        <rFont val="Calibri"/>
        <family val="2"/>
        <scheme val="minor"/>
      </rPr>
      <t>Loxia sinesciuris</t>
    </r>
    <r>
      <rPr>
        <sz val="12"/>
        <color theme="1"/>
        <rFont val="Calibri"/>
        <family val="2"/>
        <scheme val="minor"/>
      </rPr>
      <t xml:space="preserve"> draft reference genome</t>
    </r>
  </si>
  <si>
    <r>
      <t xml:space="preserve">Evaluated dataset using </t>
    </r>
    <r>
      <rPr>
        <i/>
        <sz val="12"/>
        <color theme="1"/>
        <rFont val="Calibri"/>
        <family val="2"/>
        <scheme val="minor"/>
      </rPr>
      <t>de novo</t>
    </r>
    <r>
      <rPr>
        <sz val="12"/>
        <color theme="1"/>
        <rFont val="Calibri"/>
        <family val="2"/>
        <scheme val="minor"/>
      </rPr>
      <t xml:space="preserve"> assembly</t>
    </r>
  </si>
  <si>
    <r>
      <t xml:space="preserve">33,833 </t>
    </r>
    <r>
      <rPr>
        <i/>
        <sz val="12"/>
        <color theme="1"/>
        <rFont val="Calibri"/>
        <family val="2"/>
        <scheme val="minor"/>
      </rPr>
      <t>(Lophiobagrus)</t>
    </r>
    <r>
      <rPr>
        <sz val="12"/>
        <color theme="1"/>
        <rFont val="Calibri"/>
        <family val="2"/>
        <scheme val="minor"/>
      </rPr>
      <t xml:space="preserve">, 26,472 </t>
    </r>
    <r>
      <rPr>
        <i/>
        <sz val="12"/>
        <color theme="1"/>
        <rFont val="Calibri"/>
        <family val="2"/>
        <scheme val="minor"/>
      </rPr>
      <t>(S. multipunctatus)</t>
    </r>
  </si>
  <si>
    <r>
      <t>Lionfish (</t>
    </r>
    <r>
      <rPr>
        <i/>
        <sz val="12"/>
        <color theme="1"/>
        <rFont val="Calibri"/>
        <family val="2"/>
        <scheme val="minor"/>
      </rPr>
      <t>Pterois volitans</t>
    </r>
    <r>
      <rPr>
        <sz val="12"/>
        <color theme="1"/>
        <rFont val="Calibri"/>
        <family val="2"/>
        <scheme val="minor"/>
      </rPr>
      <t>)</t>
    </r>
  </si>
  <si>
    <r>
      <t xml:space="preserve">Cryptic </t>
    </r>
    <r>
      <rPr>
        <i/>
        <sz val="12"/>
        <color theme="1"/>
        <rFont val="Calibri"/>
        <family val="2"/>
        <scheme val="minor"/>
      </rPr>
      <t>Plutella</t>
    </r>
    <r>
      <rPr>
        <sz val="12"/>
        <color theme="1"/>
        <rFont val="Calibri"/>
        <family val="2"/>
        <scheme val="minor"/>
      </rPr>
      <t xml:space="preserve"> species show deep divergence despite the capacity to hybridize</t>
    </r>
  </si>
  <si>
    <r>
      <rPr>
        <i/>
        <sz val="12"/>
        <color theme="1"/>
        <rFont val="Calibri"/>
        <family val="2"/>
        <scheme val="minor"/>
      </rPr>
      <t>Plutella xylostella</t>
    </r>
    <r>
      <rPr>
        <sz val="12"/>
        <color theme="1"/>
        <rFont val="Calibri"/>
        <family val="2"/>
        <scheme val="minor"/>
      </rPr>
      <t xml:space="preserve"> reference genome</t>
    </r>
  </si>
  <si>
    <r>
      <t xml:space="preserve">0.013-0.016 </t>
    </r>
    <r>
      <rPr>
        <i/>
        <sz val="12"/>
        <color theme="1"/>
        <rFont val="Calibri"/>
        <family val="2"/>
        <scheme val="minor"/>
      </rPr>
      <t>(P. australiana)</t>
    </r>
    <r>
      <rPr>
        <sz val="12"/>
        <color theme="1"/>
        <rFont val="Calibri"/>
        <family val="2"/>
        <scheme val="minor"/>
      </rPr>
      <t xml:space="preserve">, 0.009-0.010 </t>
    </r>
    <r>
      <rPr>
        <i/>
        <sz val="12"/>
        <color theme="1"/>
        <rFont val="Calibri"/>
        <family val="2"/>
        <scheme val="minor"/>
      </rPr>
      <t xml:space="preserve">(P. xylostella) </t>
    </r>
  </si>
  <si>
    <r>
      <t>A new pelagic predatory pike cichlid (Teleostei: Cichlidae: Crenicichla) from the</t>
    </r>
    <r>
      <rPr>
        <i/>
        <sz val="12"/>
        <color theme="1"/>
        <rFont val="Calibri"/>
        <family val="2"/>
        <scheme val="minor"/>
      </rPr>
      <t> C. mandelburgeri </t>
    </r>
    <r>
      <rPr>
        <sz val="12"/>
        <color theme="1"/>
        <rFont val="Calibri"/>
        <family val="2"/>
        <scheme val="minor"/>
      </rPr>
      <t>species complex with parallel and reticulate evolution</t>
    </r>
  </si>
  <si>
    <r>
      <rPr>
        <i/>
        <sz val="12"/>
        <color theme="1"/>
        <rFont val="Calibri"/>
        <family val="2"/>
        <scheme val="minor"/>
      </rPr>
      <t>Amphilophus citrinellus</t>
    </r>
    <r>
      <rPr>
        <sz val="12"/>
        <color theme="1"/>
        <rFont val="Calibri"/>
        <family val="2"/>
        <scheme val="minor"/>
      </rPr>
      <t xml:space="preserve"> reference genome</t>
    </r>
  </si>
  <si>
    <r>
      <t>The population genomics of multiple tsetse fly (</t>
    </r>
    <r>
      <rPr>
        <i/>
        <sz val="12"/>
        <color theme="1"/>
        <rFont val="Calibri"/>
        <family val="2"/>
        <scheme val="minor"/>
      </rPr>
      <t>Glossina fuscipes fuscipes </t>
    </r>
    <r>
      <rPr>
        <sz val="12"/>
        <color theme="1"/>
        <rFont val="Calibri"/>
        <family val="2"/>
        <scheme val="minor"/>
      </rPr>
      <t>) admixture zones in Uganda</t>
    </r>
  </si>
  <si>
    <r>
      <rPr>
        <i/>
        <sz val="12"/>
        <color theme="1"/>
        <rFont val="Calibri"/>
        <family val="2"/>
        <scheme val="minor"/>
      </rPr>
      <t>Glossina fuscipes fuscipes</t>
    </r>
    <r>
      <rPr>
        <sz val="12"/>
        <color theme="1"/>
        <rFont val="Calibri"/>
        <family val="2"/>
        <scheme val="minor"/>
      </rPr>
      <t xml:space="preserve"> reference genome</t>
    </r>
  </si>
  <si>
    <r>
      <t>Seascape genomics reveals adaptive divergence in a connected and commercially important mollusc, the greenlip abalone (</t>
    </r>
    <r>
      <rPr>
        <i/>
        <sz val="12"/>
        <color theme="1"/>
        <rFont val="Calibri"/>
        <family val="2"/>
        <scheme val="minor"/>
      </rPr>
      <t>Haliotis laevigata</t>
    </r>
    <r>
      <rPr>
        <sz val="12"/>
        <color theme="1"/>
        <rFont val="Calibri"/>
        <family val="2"/>
        <scheme val="minor"/>
      </rPr>
      <t>), along a longitudinal environmental gradient</t>
    </r>
  </si>
  <si>
    <r>
      <rPr>
        <sz val="12"/>
        <color theme="1"/>
        <rFont val="Calibri"/>
        <family val="2"/>
        <scheme val="minor"/>
      </rPr>
      <t>Sandoval-Castillo, J, Robinson, NA, Hart, AM, Strain, LWS, Beheregaray, LB</t>
    </r>
  </si>
  <si>
    <r>
      <t>Greenlip abalone (</t>
    </r>
    <r>
      <rPr>
        <i/>
        <sz val="12"/>
        <color theme="1"/>
        <rFont val="Calibri"/>
        <family val="2"/>
        <scheme val="minor"/>
      </rPr>
      <t>Haliotis laevigata</t>
    </r>
    <r>
      <rPr>
        <sz val="12"/>
        <color theme="1"/>
        <rFont val="Calibri"/>
        <family val="2"/>
        <scheme val="minor"/>
      </rPr>
      <t>)</t>
    </r>
  </si>
  <si>
    <r>
      <t xml:space="preserve">Genome-Wide SNPs Identify Limits to Connectivity in the Extreme Freshwater Disperser, Spangled Perch </t>
    </r>
    <r>
      <rPr>
        <i/>
        <sz val="12"/>
        <color theme="1"/>
        <rFont val="Calibri"/>
        <family val="2"/>
        <scheme val="minor"/>
      </rPr>
      <t xml:space="preserve">Leiopotherapon unicolor </t>
    </r>
    <r>
      <rPr>
        <sz val="12"/>
        <color theme="1"/>
        <rFont val="Calibri"/>
        <family val="2"/>
        <scheme val="minor"/>
      </rPr>
      <t>(Terapontidae)</t>
    </r>
  </si>
  <si>
    <r>
      <t xml:space="preserve">Dissection by genomic and plumage variation of a geographically complex hybrid zone between two Australian non-sister parrot species, </t>
    </r>
    <r>
      <rPr>
        <i/>
        <sz val="12"/>
        <color theme="1"/>
        <rFont val="Calibri"/>
        <family val="2"/>
        <scheme val="minor"/>
      </rPr>
      <t xml:space="preserve">Platycercus adscitus </t>
    </r>
    <r>
      <rPr>
        <sz val="12"/>
        <color theme="1"/>
        <rFont val="Calibri"/>
        <family val="2"/>
        <scheme val="minor"/>
      </rPr>
      <t>and</t>
    </r>
    <r>
      <rPr>
        <i/>
        <sz val="12"/>
        <color theme="1"/>
        <rFont val="Calibri"/>
        <family val="2"/>
        <scheme val="minor"/>
      </rPr>
      <t xml:space="preserve"> P. eximius</t>
    </r>
  </si>
  <si>
    <r>
      <rPr>
        <i/>
        <sz val="12"/>
        <color theme="1"/>
        <rFont val="Calibri"/>
        <family val="2"/>
        <scheme val="minor"/>
      </rPr>
      <t>Ochotona princeps</t>
    </r>
    <r>
      <rPr>
        <sz val="12"/>
        <color theme="1"/>
        <rFont val="Calibri"/>
        <family val="2"/>
        <scheme val="minor"/>
      </rPr>
      <t xml:space="preserve"> draft reference genome</t>
    </r>
  </si>
  <si>
    <r>
      <t xml:space="preserve">Caddisfly </t>
    </r>
    <r>
      <rPr>
        <i/>
        <sz val="12"/>
        <color theme="1"/>
        <rFont val="Calibri"/>
        <family val="2"/>
        <scheme val="minor"/>
      </rPr>
      <t>(Glossosoma conformis)</t>
    </r>
    <r>
      <rPr>
        <sz val="12"/>
        <color theme="1"/>
        <rFont val="Calibri"/>
        <family val="2"/>
        <scheme val="minor"/>
      </rPr>
      <t xml:space="preserve">, flatworm </t>
    </r>
    <r>
      <rPr>
        <i/>
        <sz val="12"/>
        <color theme="1"/>
        <rFont val="Calibri"/>
        <family val="2"/>
        <scheme val="minor"/>
      </rPr>
      <t>(Dugesia gonocephala)</t>
    </r>
  </si>
  <si>
    <r>
      <t xml:space="preserve">1,897,039,016 </t>
    </r>
    <r>
      <rPr>
        <i/>
        <sz val="12"/>
        <color theme="1"/>
        <rFont val="Calibri"/>
        <family val="2"/>
        <scheme val="minor"/>
      </rPr>
      <t>(Glossosoma conformis)</t>
    </r>
    <r>
      <rPr>
        <sz val="12"/>
        <color theme="1"/>
        <rFont val="Calibri"/>
        <family val="2"/>
        <scheme val="minor"/>
      </rPr>
      <t xml:space="preserve">,  981,955,908 </t>
    </r>
    <r>
      <rPr>
        <i/>
        <sz val="12"/>
        <color theme="1"/>
        <rFont val="Calibri"/>
        <family val="2"/>
        <scheme val="minor"/>
      </rPr>
      <t>(Dugesia gonocephala)</t>
    </r>
  </si>
  <si>
    <r>
      <t xml:space="preserve">11 </t>
    </r>
    <r>
      <rPr>
        <i/>
        <sz val="12"/>
        <color theme="1"/>
        <rFont val="Calibri"/>
        <family val="2"/>
        <scheme val="minor"/>
      </rPr>
      <t>(</t>
    </r>
    <r>
      <rPr>
        <sz val="12"/>
        <color theme="1"/>
        <rFont val="Calibri"/>
        <family val="2"/>
        <scheme val="minor"/>
      </rPr>
      <t>sNMF</t>
    </r>
    <r>
      <rPr>
        <i/>
        <sz val="12"/>
        <color theme="1"/>
        <rFont val="Calibri"/>
        <family val="2"/>
        <scheme val="minor"/>
      </rPr>
      <t>, Glossosoma conformis)</t>
    </r>
    <r>
      <rPr>
        <sz val="12"/>
        <color theme="1"/>
        <rFont val="Calibri"/>
        <family val="2"/>
        <scheme val="minor"/>
      </rPr>
      <t xml:space="preserve">, 1 </t>
    </r>
    <r>
      <rPr>
        <i/>
        <sz val="12"/>
        <color theme="1"/>
        <rFont val="Calibri"/>
        <family val="2"/>
        <scheme val="minor"/>
      </rPr>
      <t>(</t>
    </r>
    <r>
      <rPr>
        <sz val="12"/>
        <color theme="1"/>
        <rFont val="Calibri"/>
        <family val="2"/>
        <scheme val="minor"/>
      </rPr>
      <t>sNMF,</t>
    </r>
    <r>
      <rPr>
        <i/>
        <sz val="12"/>
        <color theme="1"/>
        <rFont val="Calibri"/>
        <family val="2"/>
        <scheme val="minor"/>
      </rPr>
      <t xml:space="preserve"> Dugesia gonocephala)</t>
    </r>
  </si>
  <si>
    <r>
      <t>Asymmetric oceanographic processes mediate connectivity and population genetic structure, as revealed by RADseq, in a highly dispersive marine invertebrate (</t>
    </r>
    <r>
      <rPr>
        <i/>
        <sz val="12"/>
        <color theme="1"/>
        <rFont val="Calibri"/>
        <family val="2"/>
        <scheme val="minor"/>
      </rPr>
      <t>Parastichopus californicus</t>
    </r>
    <r>
      <rPr>
        <sz val="12"/>
        <color theme="1"/>
        <rFont val="Calibri"/>
        <family val="2"/>
        <scheme val="minor"/>
      </rPr>
      <t>)</t>
    </r>
  </si>
  <si>
    <r>
      <t>Giant California sea cucumber (</t>
    </r>
    <r>
      <rPr>
        <i/>
        <sz val="12"/>
        <color theme="1"/>
        <rFont val="Calibri"/>
        <family val="2"/>
        <scheme val="minor"/>
      </rPr>
      <t>Parastichopus californicus</t>
    </r>
    <r>
      <rPr>
        <sz val="12"/>
        <color theme="1"/>
        <rFont val="Calibri"/>
        <family val="2"/>
        <scheme val="minor"/>
      </rPr>
      <t>)</t>
    </r>
  </si>
  <si>
    <r>
      <t xml:space="preserve">Parastichopus parvimensis </t>
    </r>
    <r>
      <rPr>
        <sz val="12"/>
        <color theme="1"/>
        <rFont val="Calibri"/>
        <family val="2"/>
        <scheme val="minor"/>
      </rPr>
      <t>genome</t>
    </r>
  </si>
  <si>
    <r>
      <t xml:space="preserve">3 species of </t>
    </r>
    <r>
      <rPr>
        <i/>
        <sz val="12"/>
        <color theme="1"/>
        <rFont val="Calibri"/>
        <family val="2"/>
        <scheme val="minor"/>
      </rPr>
      <t>Lygus</t>
    </r>
    <r>
      <rPr>
        <sz val="12"/>
        <color theme="1"/>
        <rFont val="Calibri"/>
        <family val="2"/>
        <scheme val="minor"/>
      </rPr>
      <t xml:space="preserve"> genus plant bugs, 2 species of </t>
    </r>
    <r>
      <rPr>
        <i/>
        <sz val="12"/>
        <color theme="1"/>
        <rFont val="Calibri"/>
        <family val="2"/>
        <scheme val="minor"/>
      </rPr>
      <t>Peristenus</t>
    </r>
    <r>
      <rPr>
        <sz val="12"/>
        <color theme="1"/>
        <rFont val="Calibri"/>
        <family val="2"/>
        <scheme val="minor"/>
      </rPr>
      <t xml:space="preserve"> genus parasitic wasps (</t>
    </r>
    <r>
      <rPr>
        <i/>
        <sz val="12"/>
        <color theme="1"/>
        <rFont val="Calibri"/>
        <family val="2"/>
        <scheme val="minor"/>
      </rPr>
      <t>P. mellipes, P. howardi)</t>
    </r>
  </si>
  <si>
    <r>
      <t>23 (</t>
    </r>
    <r>
      <rPr>
        <i/>
        <sz val="12"/>
        <color theme="1"/>
        <rFont val="Calibri"/>
        <family val="2"/>
        <scheme val="minor"/>
      </rPr>
      <t>Lygus</t>
    </r>
    <r>
      <rPr>
        <sz val="12"/>
        <color theme="1"/>
        <rFont val="Calibri"/>
        <family val="2"/>
        <scheme val="minor"/>
      </rPr>
      <t xml:space="preserve"> and </t>
    </r>
    <r>
      <rPr>
        <i/>
        <sz val="12"/>
        <color theme="1"/>
        <rFont val="Calibri"/>
        <family val="2"/>
        <scheme val="minor"/>
      </rPr>
      <t>Peristenus)</t>
    </r>
  </si>
  <si>
    <r>
      <t xml:space="preserve">14 </t>
    </r>
    <r>
      <rPr>
        <i/>
        <sz val="12"/>
        <color theme="1"/>
        <rFont val="Calibri"/>
        <family val="2"/>
        <scheme val="minor"/>
      </rPr>
      <t>(Lygus)</t>
    </r>
    <r>
      <rPr>
        <sz val="12"/>
        <color theme="1"/>
        <rFont val="Calibri"/>
        <family val="2"/>
        <scheme val="minor"/>
      </rPr>
      <t xml:space="preserve">, 19 </t>
    </r>
    <r>
      <rPr>
        <i/>
        <sz val="12"/>
        <color theme="1"/>
        <rFont val="Calibri"/>
        <family val="2"/>
        <scheme val="minor"/>
      </rPr>
      <t xml:space="preserve">(Peristenus) </t>
    </r>
  </si>
  <si>
    <r>
      <t xml:space="preserve">1,453 </t>
    </r>
    <r>
      <rPr>
        <i/>
        <sz val="12"/>
        <color theme="1"/>
        <rFont val="Calibri"/>
        <family val="2"/>
        <scheme val="minor"/>
      </rPr>
      <t>(Lygus)</t>
    </r>
    <r>
      <rPr>
        <sz val="12"/>
        <color theme="1"/>
        <rFont val="Calibri"/>
        <family val="2"/>
        <scheme val="minor"/>
      </rPr>
      <t xml:space="preserve">, 18,157 </t>
    </r>
    <r>
      <rPr>
        <i/>
        <sz val="12"/>
        <color theme="1"/>
        <rFont val="Calibri"/>
        <family val="2"/>
        <scheme val="minor"/>
      </rPr>
      <t>(Peristenus)</t>
    </r>
    <r>
      <rPr>
        <sz val="12"/>
        <color theme="1"/>
        <rFont val="Calibri"/>
        <family val="2"/>
        <scheme val="minor"/>
      </rPr>
      <t xml:space="preserve"> </t>
    </r>
  </si>
  <si>
    <r>
      <t xml:space="preserve">3 </t>
    </r>
    <r>
      <rPr>
        <i/>
        <sz val="12"/>
        <color theme="1"/>
        <rFont val="Calibri"/>
        <family val="2"/>
        <scheme val="minor"/>
      </rPr>
      <t>(Lygus)</t>
    </r>
    <r>
      <rPr>
        <sz val="12"/>
        <color theme="1"/>
        <rFont val="Calibri"/>
        <family val="2"/>
        <scheme val="minor"/>
      </rPr>
      <t xml:space="preserve">, 3 </t>
    </r>
    <r>
      <rPr>
        <i/>
        <sz val="12"/>
        <color theme="1"/>
        <rFont val="Calibri"/>
        <family val="2"/>
        <scheme val="minor"/>
      </rPr>
      <t xml:space="preserve">(Peristenus) </t>
    </r>
  </si>
  <si>
    <r>
      <t xml:space="preserve">The genomics of invasion: characterization of red lionfish </t>
    </r>
    <r>
      <rPr>
        <i/>
        <sz val="12"/>
        <color theme="1"/>
        <rFont val="Calibri"/>
        <family val="2"/>
        <scheme val="minor"/>
      </rPr>
      <t>(Pterois volitans)</t>
    </r>
    <r>
      <rPr>
        <sz val="12"/>
        <color theme="1"/>
        <rFont val="Calibri"/>
        <family val="2"/>
        <scheme val="minor"/>
      </rPr>
      <t xml:space="preserve"> populations from the native and introduced ranges</t>
    </r>
  </si>
  <si>
    <r>
      <t xml:space="preserve">Nyssorhynchus darlingi </t>
    </r>
    <r>
      <rPr>
        <sz val="12"/>
        <color theme="1"/>
        <rFont val="Calibri"/>
        <family val="2"/>
        <scheme val="minor"/>
      </rPr>
      <t>reference genome</t>
    </r>
  </si>
  <si>
    <r>
      <t>East is East and West is West: Population genomics and hierarchical analyses reveal genetic structure and adaptation footprints in the keystone species </t>
    </r>
    <r>
      <rPr>
        <i/>
        <sz val="12"/>
        <color theme="1"/>
        <rFont val="Calibri"/>
        <family val="2"/>
        <scheme val="minor"/>
      </rPr>
      <t>Paracentrotus lividus</t>
    </r>
    <r>
      <rPr>
        <sz val="12"/>
        <color theme="1"/>
        <rFont val="Calibri"/>
        <family val="2"/>
        <scheme val="minor"/>
      </rPr>
      <t> (Echinoidea)</t>
    </r>
  </si>
  <si>
    <r>
      <t>Genome-wide SNP analyses reveal population structure of</t>
    </r>
    <r>
      <rPr>
        <i/>
        <sz val="12"/>
        <color theme="1"/>
        <rFont val="Calibri"/>
        <family val="2"/>
        <scheme val="minor"/>
      </rPr>
      <t> Portunus pelagicus</t>
    </r>
    <r>
      <rPr>
        <sz val="12"/>
        <color theme="1"/>
        <rFont val="Calibri"/>
        <family val="2"/>
        <scheme val="minor"/>
      </rPr>
      <t> along Vietnam coastline</t>
    </r>
  </si>
  <si>
    <r>
      <t>Population genomics of the peripheral freshwater fish </t>
    </r>
    <r>
      <rPr>
        <i/>
        <sz val="12"/>
        <color theme="1"/>
        <rFont val="Calibri"/>
        <family val="2"/>
        <scheme val="minor"/>
      </rPr>
      <t>Polynemus melanochir</t>
    </r>
    <r>
      <rPr>
        <sz val="12"/>
        <color theme="1"/>
        <rFont val="Calibri"/>
        <family val="2"/>
        <scheme val="minor"/>
      </rPr>
      <t> (Perciformes, Polynemidae) in a changing Mekong Delta</t>
    </r>
  </si>
  <si>
    <r>
      <t>Comparing Pool‐seq, Rapture, and GBS genotyping for inferring weak population structure: The American lobster</t>
    </r>
    <r>
      <rPr>
        <i/>
        <sz val="12"/>
        <color theme="1"/>
        <rFont val="Calibri"/>
        <family val="2"/>
        <scheme val="minor"/>
      </rPr>
      <t xml:space="preserve"> (Homarus americanus )</t>
    </r>
    <r>
      <rPr>
        <sz val="12"/>
        <color theme="1"/>
        <rFont val="Calibri"/>
        <family val="2"/>
        <scheme val="minor"/>
      </rPr>
      <t xml:space="preserve"> as a case study</t>
    </r>
  </si>
  <si>
    <r>
      <rPr>
        <i/>
        <sz val="12"/>
        <color theme="1"/>
        <rFont val="Calibri"/>
        <family val="2"/>
        <scheme val="minor"/>
      </rPr>
      <t>Anastrepha ludens</t>
    </r>
    <r>
      <rPr>
        <sz val="12"/>
        <color theme="1"/>
        <rFont val="Calibri"/>
        <family val="2"/>
        <scheme val="minor"/>
      </rPr>
      <t xml:space="preserve"> reference genome</t>
    </r>
  </si>
  <si>
    <r>
      <rPr>
        <i/>
        <sz val="12"/>
        <color theme="1"/>
        <rFont val="Calibri"/>
        <family val="2"/>
        <scheme val="minor"/>
      </rPr>
      <t xml:space="preserve">Odocoileus virginianus </t>
    </r>
    <r>
      <rPr>
        <sz val="12"/>
        <color theme="1"/>
        <rFont val="Calibri"/>
        <family val="2"/>
        <scheme val="minor"/>
      </rPr>
      <t>reference genome</t>
    </r>
  </si>
  <si>
    <r>
      <rPr>
        <i/>
        <sz val="12"/>
        <color theme="1"/>
        <rFont val="Calibri"/>
        <family val="2"/>
        <scheme val="minor"/>
      </rPr>
      <t>Gadus morhua</t>
    </r>
    <r>
      <rPr>
        <sz val="12"/>
        <color theme="1"/>
        <rFont val="Calibri"/>
        <family val="2"/>
        <scheme val="minor"/>
      </rPr>
      <t xml:space="preserve"> reference genome</t>
    </r>
  </si>
  <si>
    <r>
      <t>Population epigenetic divergence exceeds genetic divergence in the Eastern oyster </t>
    </r>
    <r>
      <rPr>
        <i/>
        <sz val="12"/>
        <color theme="1"/>
        <rFont val="Calibri"/>
        <family val="2"/>
        <scheme val="minor"/>
      </rPr>
      <t>Crassostrea virginica</t>
    </r>
    <r>
      <rPr>
        <sz val="12"/>
        <color theme="1"/>
        <rFont val="Calibri"/>
        <family val="2"/>
        <scheme val="minor"/>
      </rPr>
      <t> in the Northern Gulf of Mexico</t>
    </r>
  </si>
  <si>
    <r>
      <rPr>
        <i/>
        <sz val="12"/>
        <color theme="1"/>
        <rFont val="Calibri"/>
        <family val="2"/>
        <scheme val="minor"/>
      </rPr>
      <t>Oryzias latipes</t>
    </r>
    <r>
      <rPr>
        <sz val="12"/>
        <color theme="1"/>
        <rFont val="Calibri"/>
        <family val="2"/>
        <scheme val="minor"/>
      </rPr>
      <t xml:space="preserve"> reference genome</t>
    </r>
  </si>
  <si>
    <r>
      <rPr>
        <sz val="12"/>
        <color theme="1"/>
        <rFont val="Calibri"/>
        <family val="2"/>
        <scheme val="minor"/>
      </rPr>
      <t>0.20</t>
    </r>
    <r>
      <rPr>
        <i/>
        <sz val="12"/>
        <color theme="1"/>
        <rFont val="Calibri"/>
        <family val="2"/>
        <scheme val="minor"/>
      </rPr>
      <t xml:space="preserve"> (Crotaphytus collaris), </t>
    </r>
    <r>
      <rPr>
        <sz val="12"/>
        <color theme="1"/>
        <rFont val="Calibri"/>
        <family val="2"/>
        <scheme val="minor"/>
      </rPr>
      <t xml:space="preserve">0.30 </t>
    </r>
    <r>
      <rPr>
        <i/>
        <sz val="12"/>
        <color theme="1"/>
        <rFont val="Calibri"/>
        <family val="2"/>
        <scheme val="minor"/>
      </rPr>
      <t>(Sceloporus cowlesi), 0.30 (Urosaurus ornatus)</t>
    </r>
  </si>
  <si>
    <r>
      <rPr>
        <sz val="12"/>
        <color theme="1"/>
        <rFont val="Calibri"/>
        <family val="2"/>
        <scheme val="minor"/>
      </rPr>
      <t>15,369</t>
    </r>
    <r>
      <rPr>
        <i/>
        <sz val="12"/>
        <color theme="1"/>
        <rFont val="Calibri"/>
        <family val="2"/>
        <scheme val="minor"/>
      </rPr>
      <t xml:space="preserve"> (Crotaphytus collaris), </t>
    </r>
    <r>
      <rPr>
        <sz val="12"/>
        <color theme="1"/>
        <rFont val="Calibri"/>
        <family val="2"/>
        <scheme val="minor"/>
      </rPr>
      <t xml:space="preserve">10,426 </t>
    </r>
    <r>
      <rPr>
        <i/>
        <sz val="12"/>
        <color theme="1"/>
        <rFont val="Calibri"/>
        <family val="2"/>
        <scheme val="minor"/>
      </rPr>
      <t xml:space="preserve">(Sceloporus cowlesi), </t>
    </r>
    <r>
      <rPr>
        <sz val="12"/>
        <color theme="1"/>
        <rFont val="Calibri"/>
        <family val="2"/>
        <scheme val="minor"/>
      </rPr>
      <t>20,051</t>
    </r>
    <r>
      <rPr>
        <i/>
        <sz val="12"/>
        <color theme="1"/>
        <rFont val="Calibri"/>
        <family val="2"/>
        <scheme val="minor"/>
      </rPr>
      <t xml:space="preserve"> (Urosaurus ornatus)</t>
    </r>
  </si>
  <si>
    <r>
      <rPr>
        <sz val="12"/>
        <color theme="1"/>
        <rFont val="Calibri"/>
        <family val="2"/>
        <scheme val="minor"/>
      </rPr>
      <t>25.5</t>
    </r>
    <r>
      <rPr>
        <i/>
        <sz val="12"/>
        <color theme="1"/>
        <rFont val="Calibri"/>
        <family val="2"/>
        <scheme val="minor"/>
      </rPr>
      <t xml:space="preserve"> (Crotaphytus collaris), </t>
    </r>
    <r>
      <rPr>
        <sz val="12"/>
        <color theme="1"/>
        <rFont val="Calibri"/>
        <family val="2"/>
        <scheme val="minor"/>
      </rPr>
      <t xml:space="preserve">14.58 </t>
    </r>
    <r>
      <rPr>
        <i/>
        <sz val="12"/>
        <color theme="1"/>
        <rFont val="Calibri"/>
        <family val="2"/>
        <scheme val="minor"/>
      </rPr>
      <t xml:space="preserve">(Sceloporus cowlesi), </t>
    </r>
    <r>
      <rPr>
        <sz val="12"/>
        <color theme="1"/>
        <rFont val="Calibri"/>
        <family val="2"/>
        <scheme val="minor"/>
      </rPr>
      <t>20.5</t>
    </r>
    <r>
      <rPr>
        <i/>
        <sz val="12"/>
        <color theme="1"/>
        <rFont val="Calibri"/>
        <family val="2"/>
        <scheme val="minor"/>
      </rPr>
      <t xml:space="preserve"> (Urosaurus ornatus)</t>
    </r>
  </si>
  <si>
    <r>
      <rPr>
        <sz val="12"/>
        <color theme="1"/>
        <rFont val="Calibri"/>
        <family val="2"/>
        <scheme val="minor"/>
      </rPr>
      <t>2</t>
    </r>
    <r>
      <rPr>
        <i/>
        <sz val="12"/>
        <color theme="1"/>
        <rFont val="Calibri"/>
        <family val="2"/>
        <scheme val="minor"/>
      </rPr>
      <t xml:space="preserve"> (Crotaphytus collaris), </t>
    </r>
    <r>
      <rPr>
        <sz val="12"/>
        <color theme="1"/>
        <rFont val="Calibri"/>
        <family val="2"/>
        <scheme val="minor"/>
      </rPr>
      <t xml:space="preserve">1 </t>
    </r>
    <r>
      <rPr>
        <i/>
        <sz val="12"/>
        <color theme="1"/>
        <rFont val="Calibri"/>
        <family val="2"/>
        <scheme val="minor"/>
      </rPr>
      <t xml:space="preserve">(Sceloporus cowlesi), </t>
    </r>
    <r>
      <rPr>
        <sz val="12"/>
        <color theme="1"/>
        <rFont val="Calibri"/>
        <family val="2"/>
        <scheme val="minor"/>
      </rPr>
      <t>3</t>
    </r>
    <r>
      <rPr>
        <i/>
        <sz val="12"/>
        <color theme="1"/>
        <rFont val="Calibri"/>
        <family val="2"/>
        <scheme val="minor"/>
      </rPr>
      <t xml:space="preserve"> (Urosaurus ornatus)</t>
    </r>
  </si>
  <si>
    <r>
      <t>Population Genetics of </t>
    </r>
    <r>
      <rPr>
        <i/>
        <sz val="12"/>
        <color theme="1"/>
        <rFont val="Calibri"/>
        <family val="2"/>
        <scheme val="minor"/>
      </rPr>
      <t>Dermacentor variabilis </t>
    </r>
    <r>
      <rPr>
        <sz val="12"/>
        <color theme="1"/>
        <rFont val="Calibri"/>
        <family val="2"/>
        <scheme val="minor"/>
      </rPr>
      <t>Say 1821 (Ixodida: Ixodidae) in the United States Inferred From ddRAD-seq SNP Markers</t>
    </r>
  </si>
  <si>
    <r>
      <t>Mallards, 5 species (</t>
    </r>
    <r>
      <rPr>
        <i/>
        <sz val="12"/>
        <color theme="1"/>
        <rFont val="Calibri"/>
        <family val="2"/>
        <scheme val="minor"/>
      </rPr>
      <t>Anas</t>
    </r>
    <r>
      <rPr>
        <sz val="12"/>
        <color theme="1"/>
        <rFont val="Calibri"/>
        <family val="2"/>
        <scheme val="minor"/>
      </rPr>
      <t xml:space="preserve"> spp.): </t>
    </r>
    <r>
      <rPr>
        <i/>
        <sz val="12"/>
        <color theme="1"/>
        <rFont val="Calibri"/>
        <family val="2"/>
        <scheme val="minor"/>
      </rPr>
      <t xml:space="preserve">(A. fulvigula), (A. diazi), (A. rubripes), (A. platyrhynchos), (A. fulvigula fulvigula), (A. fulvigula maculosa) </t>
    </r>
  </si>
  <si>
    <r>
      <rPr>
        <i/>
        <sz val="12"/>
        <color theme="1"/>
        <rFont val="Calibri"/>
        <family val="2"/>
        <scheme val="minor"/>
      </rPr>
      <t>Anas platyrhynchos</t>
    </r>
    <r>
      <rPr>
        <sz val="12"/>
        <color theme="1"/>
        <rFont val="Calibri"/>
        <family val="2"/>
        <scheme val="minor"/>
      </rPr>
      <t xml:space="preserve"> reference genome</t>
    </r>
  </si>
  <si>
    <r>
      <t>American black ducks (</t>
    </r>
    <r>
      <rPr>
        <i/>
        <sz val="12"/>
        <color theme="1"/>
        <rFont val="Calibri"/>
        <family val="2"/>
        <scheme val="minor"/>
      </rPr>
      <t>Anas rubripes)</t>
    </r>
    <r>
      <rPr>
        <sz val="12"/>
        <color theme="1"/>
        <rFont val="Calibri"/>
        <family val="2"/>
        <scheme val="minor"/>
      </rPr>
      <t xml:space="preserve">, mallards </t>
    </r>
    <r>
      <rPr>
        <i/>
        <sz val="12"/>
        <color theme="1"/>
        <rFont val="Calibri"/>
        <family val="2"/>
        <scheme val="minor"/>
      </rPr>
      <t>(Anas platyrhynchos)</t>
    </r>
    <r>
      <rPr>
        <sz val="12"/>
        <color theme="1"/>
        <rFont val="Calibri"/>
        <family val="2"/>
        <scheme val="minor"/>
      </rPr>
      <t>, duck-mallard hybrids</t>
    </r>
  </si>
  <si>
    <r>
      <t>Population substructure and signals of divergent adaptive selection despite admixture in the sponge</t>
    </r>
    <r>
      <rPr>
        <i/>
        <sz val="12"/>
        <color theme="1"/>
        <rFont val="Calibri"/>
        <family val="2"/>
        <scheme val="minor"/>
      </rPr>
      <t> Dendrilla antarctica</t>
    </r>
    <r>
      <rPr>
        <sz val="12"/>
        <color theme="1"/>
        <rFont val="Calibri"/>
        <family val="2"/>
        <scheme val="minor"/>
      </rPr>
      <t> from shallow waters surrounding the Antarctic Peninsula</t>
    </r>
  </si>
  <si>
    <r>
      <t xml:space="preserve">Rafting crabs </t>
    </r>
    <r>
      <rPr>
        <i/>
        <sz val="12"/>
        <color theme="1"/>
        <rFont val="Calibri"/>
        <family val="2"/>
        <scheme val="minor"/>
      </rPr>
      <t>(Pachygrapsus laevimanus</t>
    </r>
    <r>
      <rPr>
        <sz val="12"/>
        <color theme="1"/>
        <rFont val="Calibri"/>
        <family val="2"/>
        <scheme val="minor"/>
      </rPr>
      <t xml:space="preserve">) and 3 species of </t>
    </r>
    <r>
      <rPr>
        <i/>
        <sz val="12"/>
        <color theme="1"/>
        <rFont val="Calibri"/>
        <family val="2"/>
        <scheme val="minor"/>
      </rPr>
      <t>Planes</t>
    </r>
    <r>
      <rPr>
        <sz val="12"/>
        <color theme="1"/>
        <rFont val="Calibri"/>
        <family val="2"/>
        <scheme val="minor"/>
      </rPr>
      <t xml:space="preserve"> genus (</t>
    </r>
    <r>
      <rPr>
        <i/>
        <sz val="12"/>
        <color theme="1"/>
        <rFont val="Calibri"/>
        <family val="2"/>
        <scheme val="minor"/>
      </rPr>
      <t>P. marinus), (P. minutus), (P. major)</t>
    </r>
  </si>
  <si>
    <r>
      <t>All species: 2 (STRUCTURE), 4 (AWCLUST); Including</t>
    </r>
    <r>
      <rPr>
        <i/>
        <sz val="12"/>
        <color theme="1"/>
        <rFont val="Calibri"/>
        <family val="2"/>
        <scheme val="minor"/>
      </rPr>
      <t xml:space="preserve"> Pa. laevimanus</t>
    </r>
    <r>
      <rPr>
        <sz val="12"/>
        <color theme="1"/>
        <rFont val="Calibri"/>
        <family val="2"/>
        <scheme val="minor"/>
      </rPr>
      <t xml:space="preserve"> and </t>
    </r>
    <r>
      <rPr>
        <i/>
        <sz val="12"/>
        <color theme="1"/>
        <rFont val="Calibri"/>
        <family val="2"/>
        <scheme val="minor"/>
      </rPr>
      <t>P. marinus</t>
    </r>
    <r>
      <rPr>
        <sz val="12"/>
        <color theme="1"/>
        <rFont val="Calibri"/>
        <family val="2"/>
        <scheme val="minor"/>
      </rPr>
      <t xml:space="preserve">: 2-3 (STRUCTURE, AWCLUST);  Including </t>
    </r>
    <r>
      <rPr>
        <i/>
        <sz val="12"/>
        <color theme="1"/>
        <rFont val="Calibri"/>
        <family val="2"/>
        <scheme val="minor"/>
      </rPr>
      <t xml:space="preserve">P. minutus </t>
    </r>
    <r>
      <rPr>
        <sz val="12"/>
        <color theme="1"/>
        <rFont val="Calibri"/>
        <family val="2"/>
        <scheme val="minor"/>
      </rPr>
      <t xml:space="preserve">and </t>
    </r>
    <r>
      <rPr>
        <i/>
        <sz val="12"/>
        <color theme="1"/>
        <rFont val="Calibri"/>
        <family val="2"/>
        <scheme val="minor"/>
      </rPr>
      <t>P. major: 2 or 4</t>
    </r>
    <r>
      <rPr>
        <sz val="12"/>
        <color theme="1"/>
        <rFont val="Calibri"/>
        <family val="2"/>
        <scheme val="minor"/>
      </rPr>
      <t xml:space="preserve"> (STRUCTURE, AWCLUST)</t>
    </r>
  </si>
  <si>
    <r>
      <t xml:space="preserve">0.090-0.309 (All species); 0.133-0.207 (Including </t>
    </r>
    <r>
      <rPr>
        <i/>
        <sz val="12"/>
        <color theme="1"/>
        <rFont val="Calibri"/>
        <family val="2"/>
        <scheme val="minor"/>
      </rPr>
      <t>Pa. laevimanus</t>
    </r>
    <r>
      <rPr>
        <sz val="12"/>
        <color theme="1"/>
        <rFont val="Calibri"/>
        <family val="2"/>
        <scheme val="minor"/>
      </rPr>
      <t xml:space="preserve"> and </t>
    </r>
    <r>
      <rPr>
        <i/>
        <sz val="12"/>
        <color theme="1"/>
        <rFont val="Calibri"/>
        <family val="2"/>
        <scheme val="minor"/>
      </rPr>
      <t>P. marinus</t>
    </r>
    <r>
      <rPr>
        <sz val="12"/>
        <color theme="1"/>
        <rFont val="Calibri"/>
        <family val="2"/>
        <scheme val="minor"/>
      </rPr>
      <t>); 0.197-0.213 (Including</t>
    </r>
    <r>
      <rPr>
        <i/>
        <sz val="12"/>
        <color theme="1"/>
        <rFont val="Calibri"/>
        <family val="2"/>
        <scheme val="minor"/>
      </rPr>
      <t xml:space="preserve"> P. minutus </t>
    </r>
    <r>
      <rPr>
        <sz val="12"/>
        <color theme="1"/>
        <rFont val="Calibri"/>
        <family val="2"/>
        <scheme val="minor"/>
      </rPr>
      <t>and</t>
    </r>
    <r>
      <rPr>
        <i/>
        <sz val="12"/>
        <color theme="1"/>
        <rFont val="Calibri"/>
        <family val="2"/>
        <scheme val="minor"/>
      </rPr>
      <t xml:space="preserve"> P. major</t>
    </r>
    <r>
      <rPr>
        <sz val="12"/>
        <color theme="1"/>
        <rFont val="Calibri"/>
        <family val="2"/>
        <scheme val="minor"/>
      </rPr>
      <t>)</t>
    </r>
  </si>
  <si>
    <r>
      <t xml:space="preserve">Genotyping-by-sequencing reveals genomic homogeneity among overwintering Pacific Dunlin </t>
    </r>
    <r>
      <rPr>
        <i/>
        <sz val="12"/>
        <color theme="1"/>
        <rFont val="Calibri"/>
        <family val="2"/>
        <scheme val="minor"/>
      </rPr>
      <t>(Calidris alpina pacifica)</t>
    </r>
    <r>
      <rPr>
        <sz val="12"/>
        <color theme="1"/>
        <rFont val="Calibri"/>
        <family val="2"/>
        <scheme val="minor"/>
      </rPr>
      <t xml:space="preserve"> aggregations along the Pacific coast of North America</t>
    </r>
  </si>
  <si>
    <r>
      <rPr>
        <i/>
        <sz val="12"/>
        <color theme="1"/>
        <rFont val="Calibri"/>
        <family val="2"/>
        <scheme val="minor"/>
      </rPr>
      <t>Calidris alpina</t>
    </r>
    <r>
      <rPr>
        <sz val="12"/>
        <color theme="1"/>
        <rFont val="Calibri"/>
        <family val="2"/>
        <scheme val="minor"/>
      </rPr>
      <t xml:space="preserve"> reference genome</t>
    </r>
  </si>
  <si>
    <r>
      <t>Historical allopatry and secondary contact or primary intergradation in the Puerto Rican crested anole,</t>
    </r>
    <r>
      <rPr>
        <i/>
        <sz val="12"/>
        <color theme="1"/>
        <rFont val="Calibri"/>
        <family val="2"/>
        <scheme val="minor"/>
      </rPr>
      <t> Anolis cristatellus,</t>
    </r>
    <r>
      <rPr>
        <sz val="12"/>
        <color theme="1"/>
        <rFont val="Calibri"/>
        <family val="2"/>
        <scheme val="minor"/>
      </rPr>
      <t xml:space="preserve"> on Vieques Island in the Caribbean</t>
    </r>
  </si>
  <si>
    <r>
      <t xml:space="preserve">Allopatric and sympatric diversification within roach </t>
    </r>
    <r>
      <rPr>
        <i/>
        <sz val="12"/>
        <color theme="1"/>
        <rFont val="Calibri"/>
        <family val="2"/>
        <scheme val="minor"/>
      </rPr>
      <t>(Rutilus rutilus)</t>
    </r>
    <r>
      <rPr>
        <sz val="12"/>
        <color theme="1"/>
        <rFont val="Calibri"/>
        <family val="2"/>
        <scheme val="minor"/>
      </rPr>
      <t xml:space="preserve"> of large pre‐alpine lakes</t>
    </r>
  </si>
  <si>
    <r>
      <t xml:space="preserve">Population structure, genetic connectivity, and adaptation in the Olympia oyster </t>
    </r>
    <r>
      <rPr>
        <i/>
        <sz val="12"/>
        <color theme="1"/>
        <rFont val="Calibri"/>
        <family val="2"/>
        <scheme val="minor"/>
      </rPr>
      <t>(Ostrea lurida )</t>
    </r>
    <r>
      <rPr>
        <sz val="12"/>
        <color theme="1"/>
        <rFont val="Calibri"/>
        <family val="2"/>
        <scheme val="minor"/>
      </rPr>
      <t xml:space="preserve"> along the west coast of North America</t>
    </r>
  </si>
  <si>
    <r>
      <t>Population genomics of </t>
    </r>
    <r>
      <rPr>
        <i/>
        <sz val="12"/>
        <color theme="1"/>
        <rFont val="Calibri"/>
        <family val="2"/>
        <scheme val="minor"/>
      </rPr>
      <t>Bombus terrestris</t>
    </r>
    <r>
      <rPr>
        <sz val="12"/>
        <color theme="1"/>
        <rFont val="Calibri"/>
        <family val="2"/>
        <scheme val="minor"/>
      </rPr>
      <t> reveals high but unstructured genetic diversity in a potential glacial refugium</t>
    </r>
  </si>
  <si>
    <r>
      <rPr>
        <i/>
        <sz val="12"/>
        <color theme="1"/>
        <rFont val="Calibri"/>
        <family val="2"/>
        <scheme val="minor"/>
      </rPr>
      <t>Bombus terrestris</t>
    </r>
    <r>
      <rPr>
        <sz val="12"/>
        <color theme="1"/>
        <rFont val="Calibri"/>
        <family val="2"/>
        <scheme val="minor"/>
      </rPr>
      <t xml:space="preserve"> reference genome</t>
    </r>
  </si>
  <si>
    <r>
      <t>Landscape genomics of an obligate mutualism: Concordant and discordant population structures between the leafcutter ant </t>
    </r>
    <r>
      <rPr>
        <i/>
        <sz val="12"/>
        <color theme="1"/>
        <rFont val="Calibri"/>
        <family val="2"/>
        <scheme val="minor"/>
      </rPr>
      <t>Atta texana</t>
    </r>
    <r>
      <rPr>
        <sz val="12"/>
        <color theme="1"/>
        <rFont val="Calibri"/>
        <family val="2"/>
        <scheme val="minor"/>
      </rPr>
      <t> and its two main fungal symbiont types</t>
    </r>
  </si>
  <si>
    <r>
      <rPr>
        <i/>
        <sz val="12"/>
        <color theme="1"/>
        <rFont val="Calibri"/>
        <family val="2"/>
        <scheme val="minor"/>
      </rPr>
      <t xml:space="preserve">Atta texana </t>
    </r>
    <r>
      <rPr>
        <sz val="12"/>
        <color theme="1"/>
        <rFont val="Calibri"/>
        <family val="2"/>
        <scheme val="minor"/>
      </rPr>
      <t>draft genome</t>
    </r>
  </si>
  <si>
    <r>
      <rPr>
        <sz val="12"/>
        <color theme="1"/>
        <rFont val="Calibri"/>
        <family val="2"/>
        <scheme val="minor"/>
      </rPr>
      <t>3</t>
    </r>
    <r>
      <rPr>
        <i/>
        <sz val="12"/>
        <color theme="1"/>
        <rFont val="Calibri"/>
        <family val="2"/>
        <scheme val="minor"/>
      </rPr>
      <t xml:space="preserve"> (Melanitta americana), </t>
    </r>
    <r>
      <rPr>
        <sz val="12"/>
        <color theme="1"/>
        <rFont val="Calibri"/>
        <family val="2"/>
        <scheme val="minor"/>
      </rPr>
      <t>2</t>
    </r>
    <r>
      <rPr>
        <i/>
        <sz val="12"/>
        <color theme="1"/>
        <rFont val="Calibri"/>
        <family val="2"/>
        <scheme val="minor"/>
      </rPr>
      <t xml:space="preserve"> (Melanitta deglandi), </t>
    </r>
    <r>
      <rPr>
        <sz val="12"/>
        <color theme="1"/>
        <rFont val="Calibri"/>
        <family val="2"/>
        <scheme val="minor"/>
      </rPr>
      <t>1</t>
    </r>
    <r>
      <rPr>
        <i/>
        <sz val="12"/>
        <color theme="1"/>
        <rFont val="Calibri"/>
        <family val="2"/>
        <scheme val="minor"/>
      </rPr>
      <t xml:space="preserve"> (Melanitta perspicillata)</t>
    </r>
  </si>
  <si>
    <r>
      <rPr>
        <sz val="12"/>
        <color theme="1"/>
        <rFont val="Calibri"/>
        <family val="2"/>
        <scheme val="minor"/>
      </rPr>
      <t>0.585-0.600</t>
    </r>
    <r>
      <rPr>
        <i/>
        <sz val="12"/>
        <color theme="1"/>
        <rFont val="Calibri"/>
        <family val="2"/>
        <scheme val="minor"/>
      </rPr>
      <t xml:space="preserve"> (Melanitta americana),</t>
    </r>
    <r>
      <rPr>
        <sz val="12"/>
        <color theme="1"/>
        <rFont val="Calibri"/>
        <family val="2"/>
        <scheme val="minor"/>
      </rPr>
      <t xml:space="preserve"> 0.480-0.538</t>
    </r>
    <r>
      <rPr>
        <i/>
        <sz val="12"/>
        <color theme="1"/>
        <rFont val="Calibri"/>
        <family val="2"/>
        <scheme val="minor"/>
      </rPr>
      <t xml:space="preserve"> (Melanitta deglandi), </t>
    </r>
    <r>
      <rPr>
        <sz val="12"/>
        <color theme="1"/>
        <rFont val="Calibri"/>
        <family val="2"/>
        <scheme val="minor"/>
      </rPr>
      <t xml:space="preserve">0.474-0.498 </t>
    </r>
    <r>
      <rPr>
        <i/>
        <sz val="12"/>
        <color theme="1"/>
        <rFont val="Calibri"/>
        <family val="2"/>
        <scheme val="minor"/>
      </rPr>
      <t>(Melanitta perspicillata)</t>
    </r>
  </si>
  <si>
    <r>
      <rPr>
        <sz val="12"/>
        <color theme="1"/>
        <rFont val="Calibri"/>
        <family val="2"/>
        <scheme val="minor"/>
      </rPr>
      <t>0.547-0.552</t>
    </r>
    <r>
      <rPr>
        <i/>
        <sz val="12"/>
        <color theme="1"/>
        <rFont val="Calibri"/>
        <family val="2"/>
        <scheme val="minor"/>
      </rPr>
      <t xml:space="preserve"> (Melanitta americana),</t>
    </r>
    <r>
      <rPr>
        <sz val="12"/>
        <color theme="1"/>
        <rFont val="Calibri"/>
        <family val="2"/>
        <scheme val="minor"/>
      </rPr>
      <t xml:space="preserve"> 0.451-0.515</t>
    </r>
    <r>
      <rPr>
        <i/>
        <sz val="12"/>
        <color theme="1"/>
        <rFont val="Calibri"/>
        <family val="2"/>
        <scheme val="minor"/>
      </rPr>
      <t xml:space="preserve"> (Melanitta deglandi), </t>
    </r>
    <r>
      <rPr>
        <sz val="12"/>
        <color theme="1"/>
        <rFont val="Calibri"/>
        <family val="2"/>
        <scheme val="minor"/>
      </rPr>
      <t xml:space="preserve">0.463-0.494 </t>
    </r>
    <r>
      <rPr>
        <i/>
        <sz val="12"/>
        <color theme="1"/>
        <rFont val="Calibri"/>
        <family val="2"/>
        <scheme val="minor"/>
      </rPr>
      <t>(Melanitta perspicillata)</t>
    </r>
  </si>
  <si>
    <r>
      <t>Next‐generation phylogeography of the cockle </t>
    </r>
    <r>
      <rPr>
        <i/>
        <sz val="12"/>
        <color theme="1"/>
        <rFont val="Calibri"/>
        <family val="2"/>
        <scheme val="minor"/>
      </rPr>
      <t>Cerastoderma glaucum </t>
    </r>
    <r>
      <rPr>
        <sz val="12"/>
        <color theme="1"/>
        <rFont val="Calibri"/>
        <family val="2"/>
        <scheme val="minor"/>
      </rPr>
      <t>: Highly heterogeneous genetic differentiation in a lagoon species</t>
    </r>
  </si>
  <si>
    <r>
      <rPr>
        <i/>
        <sz val="12"/>
        <color theme="1"/>
        <rFont val="Calibri"/>
        <family val="2"/>
        <scheme val="minor"/>
      </rPr>
      <t>Pinctada fucata</t>
    </r>
    <r>
      <rPr>
        <sz val="12"/>
        <color theme="1"/>
        <rFont val="Calibri"/>
        <family val="2"/>
        <scheme val="minor"/>
      </rPr>
      <t xml:space="preserve"> reference genome</t>
    </r>
  </si>
  <si>
    <r>
      <t xml:space="preserve">Spawning coral </t>
    </r>
    <r>
      <rPr>
        <i/>
        <sz val="12"/>
        <color theme="1"/>
        <rFont val="Calibri"/>
        <family val="2"/>
        <scheme val="minor"/>
      </rPr>
      <t>(Acropora digitifera),</t>
    </r>
    <r>
      <rPr>
        <sz val="12"/>
        <color theme="1"/>
        <rFont val="Calibri"/>
        <family val="2"/>
        <scheme val="minor"/>
      </rPr>
      <t xml:space="preserve"> brooding coral </t>
    </r>
    <r>
      <rPr>
        <i/>
        <sz val="12"/>
        <color theme="1"/>
        <rFont val="Calibri"/>
        <family val="2"/>
        <scheme val="minor"/>
      </rPr>
      <t xml:space="preserve">(Isopora brueggemanni) </t>
    </r>
  </si>
  <si>
    <r>
      <t xml:space="preserve">242 </t>
    </r>
    <r>
      <rPr>
        <i/>
        <sz val="12"/>
        <color theme="1"/>
        <rFont val="Calibri"/>
        <family val="2"/>
        <scheme val="minor"/>
      </rPr>
      <t>(Acropora digitifera)</t>
    </r>
    <r>
      <rPr>
        <sz val="12"/>
        <color theme="1"/>
        <rFont val="Calibri"/>
        <family val="2"/>
        <scheme val="minor"/>
      </rPr>
      <t xml:space="preserve">, 218 </t>
    </r>
    <r>
      <rPr>
        <i/>
        <sz val="12"/>
        <color theme="1"/>
        <rFont val="Calibri"/>
        <family val="2"/>
        <scheme val="minor"/>
      </rPr>
      <t xml:space="preserve">(Isopora brueggemanni) </t>
    </r>
  </si>
  <si>
    <r>
      <t xml:space="preserve">322,910,522 </t>
    </r>
    <r>
      <rPr>
        <i/>
        <sz val="12"/>
        <color theme="1"/>
        <rFont val="Calibri"/>
        <family val="2"/>
        <scheme val="minor"/>
      </rPr>
      <t>(Acropora digitifera);</t>
    </r>
    <r>
      <rPr>
        <sz val="12"/>
        <color theme="1"/>
        <rFont val="Calibri"/>
        <family val="2"/>
        <scheme val="minor"/>
      </rPr>
      <t xml:space="preserve"> 304,449,644 </t>
    </r>
    <r>
      <rPr>
        <i/>
        <sz val="12"/>
        <color theme="1"/>
        <rFont val="Calibri"/>
        <family val="2"/>
        <scheme val="minor"/>
      </rPr>
      <t xml:space="preserve">(Isopora brueggemanni) </t>
    </r>
  </si>
  <si>
    <r>
      <t xml:space="preserve">240 </t>
    </r>
    <r>
      <rPr>
        <i/>
        <sz val="12"/>
        <color theme="1"/>
        <rFont val="Calibri"/>
        <family val="2"/>
        <scheme val="minor"/>
      </rPr>
      <t>(Acropora digitifera);</t>
    </r>
    <r>
      <rPr>
        <sz val="12"/>
        <color theme="1"/>
        <rFont val="Calibri"/>
        <family val="2"/>
        <scheme val="minor"/>
      </rPr>
      <t xml:space="preserve"> 202 </t>
    </r>
    <r>
      <rPr>
        <i/>
        <sz val="12"/>
        <color theme="1"/>
        <rFont val="Calibri"/>
        <family val="2"/>
        <scheme val="minor"/>
      </rPr>
      <t xml:space="preserve">(Isopora brueggemanni) </t>
    </r>
  </si>
  <si>
    <r>
      <t xml:space="preserve">75,258 </t>
    </r>
    <r>
      <rPr>
        <i/>
        <sz val="12"/>
        <color theme="1"/>
        <rFont val="Calibri"/>
        <family val="2"/>
        <scheme val="minor"/>
      </rPr>
      <t>(Acropora digitifera);</t>
    </r>
    <r>
      <rPr>
        <sz val="12"/>
        <color theme="1"/>
        <rFont val="Calibri"/>
        <family val="2"/>
        <scheme val="minor"/>
      </rPr>
      <t xml:space="preserve"> 23,165 </t>
    </r>
    <r>
      <rPr>
        <i/>
        <sz val="12"/>
        <color theme="1"/>
        <rFont val="Calibri"/>
        <family val="2"/>
        <scheme val="minor"/>
      </rPr>
      <t xml:space="preserve">(Isopora brueggemanni) </t>
    </r>
  </si>
  <si>
    <r>
      <t xml:space="preserve">6,231 </t>
    </r>
    <r>
      <rPr>
        <i/>
        <sz val="12"/>
        <color theme="1"/>
        <rFont val="Calibri"/>
        <family val="2"/>
        <scheme val="minor"/>
      </rPr>
      <t>(Acropora digitifera);</t>
    </r>
    <r>
      <rPr>
        <sz val="12"/>
        <color theme="1"/>
        <rFont val="Calibri"/>
        <family val="2"/>
        <scheme val="minor"/>
      </rPr>
      <t xml:space="preserve"> 5,565 </t>
    </r>
    <r>
      <rPr>
        <i/>
        <sz val="12"/>
        <color theme="1"/>
        <rFont val="Calibri"/>
        <family val="2"/>
        <scheme val="minor"/>
      </rPr>
      <t xml:space="preserve">(Isopora brueggemanni) </t>
    </r>
  </si>
  <si>
    <r>
      <rPr>
        <i/>
        <sz val="12"/>
        <color theme="1"/>
        <rFont val="Calibri"/>
        <family val="2"/>
        <scheme val="minor"/>
      </rPr>
      <t>Acropora digitifera</t>
    </r>
    <r>
      <rPr>
        <sz val="12"/>
        <color theme="1"/>
        <rFont val="Calibri"/>
        <family val="2"/>
        <scheme val="minor"/>
      </rPr>
      <t xml:space="preserve">: 5 (PCA, DAPC), 2 or 6 (STRUCTURE); </t>
    </r>
    <r>
      <rPr>
        <i/>
        <sz val="12"/>
        <color theme="1"/>
        <rFont val="Calibri"/>
        <family val="2"/>
        <scheme val="minor"/>
      </rPr>
      <t>Isopora brueggemanni:</t>
    </r>
    <r>
      <rPr>
        <sz val="12"/>
        <color theme="1"/>
        <rFont val="Calibri"/>
        <family val="2"/>
        <scheme val="minor"/>
      </rPr>
      <t xml:space="preserve"> 1 (PCA, DAPC, STRUCTURE)</t>
    </r>
  </si>
  <si>
    <r>
      <t xml:space="preserve">0.004 </t>
    </r>
    <r>
      <rPr>
        <i/>
        <sz val="12"/>
        <color theme="1"/>
        <rFont val="Calibri"/>
        <family val="2"/>
        <scheme val="minor"/>
      </rPr>
      <t>(Acropora digitifera);</t>
    </r>
    <r>
      <rPr>
        <sz val="12"/>
        <color theme="1"/>
        <rFont val="Calibri"/>
        <family val="2"/>
        <scheme val="minor"/>
      </rPr>
      <t xml:space="preserve"> 0.037 </t>
    </r>
    <r>
      <rPr>
        <i/>
        <sz val="12"/>
        <color theme="1"/>
        <rFont val="Calibri"/>
        <family val="2"/>
        <scheme val="minor"/>
      </rPr>
      <t xml:space="preserve">(Isopora brueggemanni) </t>
    </r>
  </si>
  <si>
    <r>
      <t>Population genomic structure of the gelatinous zooplankton species </t>
    </r>
    <r>
      <rPr>
        <i/>
        <sz val="12"/>
        <color theme="1"/>
        <rFont val="Calibri"/>
        <family val="2"/>
        <scheme val="minor"/>
      </rPr>
      <t>4</t>
    </r>
    <r>
      <rPr>
        <sz val="12"/>
        <color theme="1"/>
        <rFont val="Calibri"/>
        <family val="2"/>
        <scheme val="minor"/>
      </rPr>
      <t>in its nonindigenous range in the North Sea</t>
    </r>
  </si>
  <si>
    <r>
      <rPr>
        <i/>
        <sz val="12"/>
        <color theme="1"/>
        <rFont val="Calibri"/>
        <family val="2"/>
        <scheme val="minor"/>
      </rPr>
      <t>Mnemiopsis leidy</t>
    </r>
    <r>
      <rPr>
        <sz val="12"/>
        <color theme="1"/>
        <rFont val="Calibri"/>
        <family val="2"/>
        <scheme val="minor"/>
      </rPr>
      <t xml:space="preserve"> reference genome</t>
    </r>
  </si>
  <si>
    <r>
      <t xml:space="preserve">Hawaiian duck </t>
    </r>
    <r>
      <rPr>
        <i/>
        <sz val="12"/>
        <color theme="1"/>
        <rFont val="Calibri"/>
        <family val="2"/>
        <scheme val="minor"/>
      </rPr>
      <t>(Anas wyvilliana),</t>
    </r>
    <r>
      <rPr>
        <sz val="12"/>
        <color theme="1"/>
        <rFont val="Calibri"/>
        <family val="2"/>
        <scheme val="minor"/>
      </rPr>
      <t xml:space="preserve"> Mallard </t>
    </r>
    <r>
      <rPr>
        <i/>
        <sz val="12"/>
        <color theme="1"/>
        <rFont val="Calibri"/>
        <family val="2"/>
        <scheme val="minor"/>
      </rPr>
      <t>(Anas platyrhynchos)</t>
    </r>
  </si>
  <si>
    <r>
      <t>Population genomics reveals possible genetic evidence for parallel evolution of </t>
    </r>
    <r>
      <rPr>
        <i/>
        <sz val="12"/>
        <color theme="1"/>
        <rFont val="Calibri"/>
        <family val="2"/>
        <scheme val="minor"/>
      </rPr>
      <t>Sebastiscus marmoratu</t>
    </r>
    <r>
      <rPr>
        <sz val="12"/>
        <color theme="1"/>
        <rFont val="Calibri"/>
        <family val="2"/>
        <scheme val="minor"/>
      </rPr>
      <t>s in northwestern Pacific</t>
    </r>
  </si>
  <si>
    <r>
      <rPr>
        <i/>
        <sz val="12"/>
        <color theme="1"/>
        <rFont val="Calibri"/>
        <family val="2"/>
        <scheme val="minor"/>
      </rPr>
      <t>Sebastiscus marmoratus</t>
    </r>
    <r>
      <rPr>
        <sz val="12"/>
        <color theme="1"/>
        <rFont val="Calibri"/>
        <family val="2"/>
        <scheme val="minor"/>
      </rPr>
      <t xml:space="preserve"> draft reference genome</t>
    </r>
  </si>
  <si>
    <r>
      <rPr>
        <i/>
        <sz val="12"/>
        <color theme="1"/>
        <rFont val="Calibri"/>
        <family val="2"/>
        <scheme val="minor"/>
      </rPr>
      <t>Locusta migratoria</t>
    </r>
    <r>
      <rPr>
        <sz val="12"/>
        <color theme="1"/>
        <rFont val="Calibri"/>
        <family val="2"/>
        <scheme val="minor"/>
      </rPr>
      <t xml:space="preserve"> reference genome</t>
    </r>
  </si>
  <si>
    <r>
      <t>Genomic evidence for the population genetic differentiation of </t>
    </r>
    <r>
      <rPr>
        <i/>
        <sz val="12"/>
        <color theme="1"/>
        <rFont val="Calibri"/>
        <family val="2"/>
        <scheme val="minor"/>
      </rPr>
      <t>Misgurnus anguillicaudatu</t>
    </r>
    <r>
      <rPr>
        <sz val="12"/>
        <color theme="1"/>
        <rFont val="Calibri"/>
        <family val="2"/>
        <scheme val="minor"/>
      </rPr>
      <t>s in the Yangtze River basin of China</t>
    </r>
  </si>
  <si>
    <r>
      <rPr>
        <i/>
        <sz val="12"/>
        <color theme="1"/>
        <rFont val="Calibri"/>
        <family val="2"/>
        <scheme val="minor"/>
      </rPr>
      <t>Misgurnus anguillicaudatus</t>
    </r>
    <r>
      <rPr>
        <sz val="12"/>
        <color theme="1"/>
        <rFont val="Calibri"/>
        <family val="2"/>
        <scheme val="minor"/>
      </rPr>
      <t xml:space="preserve"> reference genome</t>
    </r>
  </si>
  <si>
    <r>
      <t>Global invasion history of the agricultural pest butterfly</t>
    </r>
    <r>
      <rPr>
        <i/>
        <sz val="12"/>
        <color theme="1"/>
        <rFont val="Calibri"/>
        <family val="2"/>
        <scheme val="minor"/>
      </rPr>
      <t xml:space="preserve"> Pieris rapae</t>
    </r>
    <r>
      <rPr>
        <sz val="12"/>
        <color theme="1"/>
        <rFont val="Calibri"/>
        <family val="2"/>
        <scheme val="minor"/>
      </rPr>
      <t xml:space="preserve"> revealed with genomics and citizen science</t>
    </r>
  </si>
  <si>
    <r>
      <rPr>
        <i/>
        <sz val="12"/>
        <color theme="1"/>
        <rFont val="Calibri"/>
        <family val="2"/>
        <scheme val="minor"/>
      </rPr>
      <t>Pieris rapae</t>
    </r>
    <r>
      <rPr>
        <sz val="12"/>
        <color theme="1"/>
        <rFont val="Calibri"/>
        <family val="2"/>
        <scheme val="minor"/>
      </rPr>
      <t xml:space="preserve"> reference genome</t>
    </r>
  </si>
  <si>
    <r>
      <rPr>
        <i/>
        <sz val="12"/>
        <color theme="1"/>
        <rFont val="Calibri"/>
        <family val="2"/>
        <scheme val="minor"/>
      </rPr>
      <t>Rattus </t>
    </r>
    <r>
      <rPr>
        <sz val="12"/>
        <color theme="1"/>
        <rFont val="Calibri"/>
        <family val="2"/>
        <scheme val="minor"/>
      </rPr>
      <t>population genomics across the Haida Gwaii archipelago provides a framework for guiding invasive species management</t>
    </r>
  </si>
  <si>
    <r>
      <rPr>
        <sz val="12"/>
        <color theme="1"/>
        <rFont val="Calibri"/>
        <family val="2"/>
        <scheme val="minor"/>
      </rPr>
      <t>Brown and black rats (</t>
    </r>
    <r>
      <rPr>
        <i/>
        <sz val="12"/>
        <color theme="1"/>
        <rFont val="Calibri"/>
        <family val="2"/>
        <scheme val="minor"/>
      </rPr>
      <t>Rattus norvegicus), (Rattus rattus)</t>
    </r>
  </si>
  <si>
    <r>
      <t>288</t>
    </r>
    <r>
      <rPr>
        <i/>
        <sz val="12"/>
        <color theme="1"/>
        <rFont val="Calibri"/>
        <family val="2"/>
        <scheme val="minor"/>
      </rPr>
      <t xml:space="preserve"> (Rattus norvegicus), </t>
    </r>
    <r>
      <rPr>
        <sz val="12"/>
        <color theme="1"/>
        <rFont val="Calibri"/>
        <family val="2"/>
        <scheme val="minor"/>
      </rPr>
      <t xml:space="preserve">296 </t>
    </r>
    <r>
      <rPr>
        <i/>
        <sz val="12"/>
        <color theme="1"/>
        <rFont val="Calibri"/>
        <family val="2"/>
        <scheme val="minor"/>
      </rPr>
      <t>(Rattus rattus)</t>
    </r>
  </si>
  <si>
    <r>
      <t xml:space="preserve">Rattus norvegicus </t>
    </r>
    <r>
      <rPr>
        <sz val="12"/>
        <color theme="1"/>
        <rFont val="Calibri"/>
        <family val="2"/>
        <scheme val="minor"/>
      </rPr>
      <t>reference genome</t>
    </r>
  </si>
  <si>
    <r>
      <t>0.20</t>
    </r>
    <r>
      <rPr>
        <i/>
        <sz val="12"/>
        <color theme="1"/>
        <rFont val="Calibri"/>
        <family val="2"/>
        <scheme val="minor"/>
      </rPr>
      <t xml:space="preserve"> (Rattus norvegicus), </t>
    </r>
    <r>
      <rPr>
        <sz val="12"/>
        <color theme="1"/>
        <rFont val="Calibri"/>
        <family val="2"/>
        <scheme val="minor"/>
      </rPr>
      <t xml:space="preserve">0.05 </t>
    </r>
    <r>
      <rPr>
        <i/>
        <sz val="12"/>
        <color theme="1"/>
        <rFont val="Calibri"/>
        <family val="2"/>
        <scheme val="minor"/>
      </rPr>
      <t>(Rattus rattus)</t>
    </r>
  </si>
  <si>
    <r>
      <t>283</t>
    </r>
    <r>
      <rPr>
        <i/>
        <sz val="12"/>
        <color theme="1"/>
        <rFont val="Calibri"/>
        <family val="2"/>
        <scheme val="minor"/>
      </rPr>
      <t xml:space="preserve"> (Rattus norvegicus), </t>
    </r>
    <r>
      <rPr>
        <sz val="12"/>
        <color theme="1"/>
        <rFont val="Calibri"/>
        <family val="2"/>
        <scheme val="minor"/>
      </rPr>
      <t xml:space="preserve">238 </t>
    </r>
    <r>
      <rPr>
        <i/>
        <sz val="12"/>
        <color theme="1"/>
        <rFont val="Calibri"/>
        <family val="2"/>
        <scheme val="minor"/>
      </rPr>
      <t>(Rattus rattus)</t>
    </r>
  </si>
  <si>
    <r>
      <t>27,686</t>
    </r>
    <r>
      <rPr>
        <i/>
        <sz val="12"/>
        <color theme="1"/>
        <rFont val="Calibri"/>
        <family val="2"/>
        <scheme val="minor"/>
      </rPr>
      <t xml:space="preserve"> (Rattus norvegicus), </t>
    </r>
    <r>
      <rPr>
        <sz val="12"/>
        <color theme="1"/>
        <rFont val="Calibri"/>
        <family val="2"/>
        <scheme val="minor"/>
      </rPr>
      <t xml:space="preserve">10,770 </t>
    </r>
    <r>
      <rPr>
        <i/>
        <sz val="12"/>
        <color theme="1"/>
        <rFont val="Calibri"/>
        <family val="2"/>
        <scheme val="minor"/>
      </rPr>
      <t>(Rattus rattus)</t>
    </r>
  </si>
  <si>
    <r>
      <rPr>
        <i/>
        <sz val="12"/>
        <color theme="1"/>
        <rFont val="Calibri"/>
        <family val="2"/>
        <scheme val="minor"/>
      </rPr>
      <t xml:space="preserve">Rattus norvegicus </t>
    </r>
    <r>
      <rPr>
        <sz val="12"/>
        <color theme="1"/>
        <rFont val="Calibri"/>
        <family val="2"/>
        <scheme val="minor"/>
      </rPr>
      <t xml:space="preserve">and </t>
    </r>
    <r>
      <rPr>
        <i/>
        <sz val="12"/>
        <color theme="1"/>
        <rFont val="Calibri"/>
        <family val="2"/>
        <scheme val="minor"/>
      </rPr>
      <t>Rattus rattus</t>
    </r>
    <r>
      <rPr>
        <sz val="12"/>
        <color theme="1"/>
        <rFont val="Calibri"/>
        <family val="2"/>
        <scheme val="minor"/>
      </rPr>
      <t>: 3 (PCA), 9 (LEA)</t>
    </r>
  </si>
  <si>
    <r>
      <t>0.049-0.266</t>
    </r>
    <r>
      <rPr>
        <i/>
        <sz val="12"/>
        <color theme="1"/>
        <rFont val="Calibri"/>
        <family val="2"/>
        <scheme val="minor"/>
      </rPr>
      <t xml:space="preserve"> (Rattus norvegicus), </t>
    </r>
    <r>
      <rPr>
        <sz val="12"/>
        <color theme="1"/>
        <rFont val="Calibri"/>
        <family val="2"/>
        <scheme val="minor"/>
      </rPr>
      <t xml:space="preserve">0.160-0.206 </t>
    </r>
    <r>
      <rPr>
        <i/>
        <sz val="12"/>
        <color theme="1"/>
        <rFont val="Calibri"/>
        <family val="2"/>
        <scheme val="minor"/>
      </rPr>
      <t>(Rattus rattus)</t>
    </r>
  </si>
  <si>
    <r>
      <rPr>
        <i/>
        <sz val="12"/>
        <color theme="1"/>
        <rFont val="Calibri"/>
        <family val="2"/>
        <scheme val="minor"/>
      </rPr>
      <t>Columba livia</t>
    </r>
    <r>
      <rPr>
        <sz val="12"/>
        <color theme="1"/>
        <rFont val="Calibri"/>
        <family val="2"/>
        <scheme val="minor"/>
      </rPr>
      <t xml:space="preserve"> reference genome</t>
    </r>
  </si>
  <si>
    <r>
      <t xml:space="preserve">Population structure of Apodemus flavicollis and comparison to </t>
    </r>
    <r>
      <rPr>
        <i/>
        <sz val="12"/>
        <color theme="1"/>
        <rFont val="Calibri"/>
        <family val="2"/>
        <scheme val="minor"/>
      </rPr>
      <t>Apodemus sylvaticus</t>
    </r>
    <r>
      <rPr>
        <sz val="12"/>
        <color theme="1"/>
        <rFont val="Calibri"/>
        <family val="2"/>
        <scheme val="minor"/>
      </rPr>
      <t xml:space="preserve"> in northern Poland based on RAD-seq</t>
    </r>
  </si>
  <si>
    <r>
      <t xml:space="preserve">Fine-scale seascape genomics of an exploited marine species, the common cockle </t>
    </r>
    <r>
      <rPr>
        <i/>
        <sz val="12"/>
        <color theme="1"/>
        <rFont val="Calibri"/>
        <family val="2"/>
        <scheme val="minor"/>
      </rPr>
      <t xml:space="preserve">Cerastoderma edule, </t>
    </r>
    <r>
      <rPr>
        <sz val="12"/>
        <color theme="1"/>
        <rFont val="Calibri"/>
        <family val="2"/>
        <scheme val="minor"/>
      </rPr>
      <t>using a multi-modelling approach</t>
    </r>
  </si>
  <si>
    <r>
      <t>Patterns of genomic divergence and signals of selection in sympatric and allopatric northeastern Pacific and Sea of Cortez populations of the sargo</t>
    </r>
    <r>
      <rPr>
        <i/>
        <sz val="12"/>
        <color theme="1"/>
        <rFont val="Calibri"/>
        <family val="2"/>
        <scheme val="minor"/>
      </rPr>
      <t xml:space="preserve"> (Anisotremus davidsonii)</t>
    </r>
    <r>
      <rPr>
        <sz val="12"/>
        <color theme="1"/>
        <rFont val="Calibri"/>
        <family val="2"/>
        <scheme val="minor"/>
      </rPr>
      <t xml:space="preserve"> and longjaw mudsucker </t>
    </r>
    <r>
      <rPr>
        <i/>
        <sz val="12"/>
        <color theme="1"/>
        <rFont val="Calibri"/>
        <family val="2"/>
        <scheme val="minor"/>
      </rPr>
      <t>(Gillichthys mirabilis)</t>
    </r>
  </si>
  <si>
    <r>
      <t xml:space="preserve">Sargo </t>
    </r>
    <r>
      <rPr>
        <i/>
        <sz val="12"/>
        <color theme="1"/>
        <rFont val="Calibri"/>
        <family val="2"/>
        <scheme val="minor"/>
      </rPr>
      <t>(Anisotremus davidsonii)</t>
    </r>
    <r>
      <rPr>
        <sz val="12"/>
        <color theme="1"/>
        <rFont val="Calibri"/>
        <family val="2"/>
        <scheme val="minor"/>
      </rPr>
      <t xml:space="preserve">, longjaw mudsucker </t>
    </r>
    <r>
      <rPr>
        <i/>
        <sz val="12"/>
        <color theme="1"/>
        <rFont val="Calibri"/>
        <family val="2"/>
        <scheme val="minor"/>
      </rPr>
      <t>(Gillichthys mirabilis)</t>
    </r>
  </si>
  <si>
    <r>
      <t xml:space="preserve">96 </t>
    </r>
    <r>
      <rPr>
        <i/>
        <sz val="12"/>
        <color theme="1"/>
        <rFont val="Calibri"/>
        <family val="2"/>
        <scheme val="minor"/>
      </rPr>
      <t>(Anisotremus davidsonii)</t>
    </r>
    <r>
      <rPr>
        <sz val="12"/>
        <color theme="1"/>
        <rFont val="Calibri"/>
        <family val="2"/>
        <scheme val="minor"/>
      </rPr>
      <t xml:space="preserve">, 146 </t>
    </r>
    <r>
      <rPr>
        <i/>
        <sz val="12"/>
        <color theme="1"/>
        <rFont val="Calibri"/>
        <family val="2"/>
        <scheme val="minor"/>
      </rPr>
      <t>(Gillichthys mirabilis)</t>
    </r>
  </si>
  <si>
    <r>
      <t>48 (</t>
    </r>
    <r>
      <rPr>
        <i/>
        <sz val="12"/>
        <color theme="1"/>
        <rFont val="Calibri"/>
        <family val="2"/>
        <scheme val="minor"/>
      </rPr>
      <t>Anisotremus davidsonii)</t>
    </r>
    <r>
      <rPr>
        <sz val="12"/>
        <color theme="1"/>
        <rFont val="Calibri"/>
        <family val="2"/>
        <scheme val="minor"/>
      </rPr>
      <t xml:space="preserve">, 73 </t>
    </r>
    <r>
      <rPr>
        <i/>
        <sz val="12"/>
        <color theme="1"/>
        <rFont val="Calibri"/>
        <family val="2"/>
        <scheme val="minor"/>
      </rPr>
      <t>(Gillichthys mirabilis)</t>
    </r>
  </si>
  <si>
    <r>
      <t>15,338 (</t>
    </r>
    <r>
      <rPr>
        <i/>
        <sz val="12"/>
        <color theme="1"/>
        <rFont val="Calibri"/>
        <family val="2"/>
        <scheme val="minor"/>
      </rPr>
      <t>Anisotremus davidsonii)</t>
    </r>
    <r>
      <rPr>
        <sz val="12"/>
        <color theme="1"/>
        <rFont val="Calibri"/>
        <family val="2"/>
        <scheme val="minor"/>
      </rPr>
      <t xml:space="preserve">, 4,316 </t>
    </r>
    <r>
      <rPr>
        <i/>
        <sz val="12"/>
        <color theme="1"/>
        <rFont val="Calibri"/>
        <family val="2"/>
        <scheme val="minor"/>
      </rPr>
      <t>(Gillichthys mirabilis)</t>
    </r>
  </si>
  <si>
    <r>
      <rPr>
        <i/>
        <sz val="12"/>
        <color theme="1"/>
        <rFont val="Calibri"/>
        <family val="2"/>
        <scheme val="minor"/>
      </rPr>
      <t>Anisotremus davidsonii</t>
    </r>
    <r>
      <rPr>
        <sz val="12"/>
        <color theme="1"/>
        <rFont val="Calibri"/>
        <family val="2"/>
        <scheme val="minor"/>
      </rPr>
      <t xml:space="preserve">: 3-4 (DAPC), 4 (STRUCTURE); </t>
    </r>
    <r>
      <rPr>
        <i/>
        <sz val="12"/>
        <color theme="1"/>
        <rFont val="Calibri"/>
        <family val="2"/>
        <scheme val="minor"/>
      </rPr>
      <t>Gillichthys mirabilis</t>
    </r>
    <r>
      <rPr>
        <sz val="12"/>
        <color theme="1"/>
        <rFont val="Calibri"/>
        <family val="2"/>
        <scheme val="minor"/>
      </rPr>
      <t xml:space="preserve"> 3-4 (DAPC), 2 (STRUCTURE)</t>
    </r>
  </si>
  <si>
    <r>
      <t>0.11 (</t>
    </r>
    <r>
      <rPr>
        <i/>
        <sz val="12"/>
        <color theme="1"/>
        <rFont val="Calibri"/>
        <family val="2"/>
        <scheme val="minor"/>
      </rPr>
      <t>Anisotremus davidsonii)</t>
    </r>
    <r>
      <rPr>
        <sz val="12"/>
        <color theme="1"/>
        <rFont val="Calibri"/>
        <family val="2"/>
        <scheme val="minor"/>
      </rPr>
      <t xml:space="preserve">, 0.23 </t>
    </r>
    <r>
      <rPr>
        <i/>
        <sz val="12"/>
        <color theme="1"/>
        <rFont val="Calibri"/>
        <family val="2"/>
        <scheme val="minor"/>
      </rPr>
      <t>(Gillichthys mirabilis)</t>
    </r>
  </si>
  <si>
    <r>
      <t>Population differentiation and historical demography of the threatened snowy plover </t>
    </r>
    <r>
      <rPr>
        <i/>
        <sz val="12"/>
        <color theme="1"/>
        <rFont val="Calibri"/>
        <family val="2"/>
        <scheme val="minor"/>
      </rPr>
      <t>Charadrius nivosus</t>
    </r>
    <r>
      <rPr>
        <sz val="12"/>
        <color theme="1"/>
        <rFont val="Calibri"/>
        <family val="2"/>
        <scheme val="minor"/>
      </rPr>
      <t> (Cassin, 1858)</t>
    </r>
  </si>
  <si>
    <r>
      <rPr>
        <i/>
        <sz val="12"/>
        <color theme="1"/>
        <rFont val="Calibri"/>
        <family val="2"/>
        <scheme val="minor"/>
      </rPr>
      <t>Charadrius vociferous</t>
    </r>
    <r>
      <rPr>
        <sz val="12"/>
        <color theme="1"/>
        <rFont val="Calibri"/>
        <family val="2"/>
        <scheme val="minor"/>
      </rPr>
      <t xml:space="preserve"> reference genome</t>
    </r>
  </si>
  <si>
    <r>
      <rPr>
        <i/>
        <sz val="12"/>
        <color theme="1"/>
        <rFont val="Calibri"/>
        <family val="2"/>
        <scheme val="minor"/>
      </rPr>
      <t>Ursus maritimus</t>
    </r>
    <r>
      <rPr>
        <sz val="12"/>
        <color theme="1"/>
        <rFont val="Calibri"/>
        <family val="2"/>
        <scheme val="minor"/>
      </rPr>
      <t xml:space="preserve"> reference genome</t>
    </r>
  </si>
  <si>
    <r>
      <rPr>
        <i/>
        <sz val="12"/>
        <color theme="1"/>
        <rFont val="Calibri"/>
        <family val="2"/>
        <scheme val="minor"/>
      </rPr>
      <t>Choristoneura fumiferana</t>
    </r>
    <r>
      <rPr>
        <sz val="12"/>
        <color theme="1"/>
        <rFont val="Calibri"/>
        <family val="2"/>
        <scheme val="minor"/>
      </rPr>
      <t xml:space="preserve"> reference genome</t>
    </r>
  </si>
  <si>
    <r>
      <t>Population genetic structure and predominance of cyclical parthenogenesis in the bird cherry‐oat aphid </t>
    </r>
    <r>
      <rPr>
        <i/>
        <sz val="12"/>
        <color theme="1"/>
        <rFont val="Calibri"/>
        <family val="2"/>
        <scheme val="minor"/>
      </rPr>
      <t>Rhopalosiphum padi</t>
    </r>
    <r>
      <rPr>
        <sz val="12"/>
        <color theme="1"/>
        <rFont val="Calibri"/>
        <family val="2"/>
        <scheme val="minor"/>
      </rPr>
      <t> in England</t>
    </r>
  </si>
  <si>
    <r>
      <rPr>
        <i/>
        <sz val="12"/>
        <color theme="1"/>
        <rFont val="Calibri"/>
        <family val="2"/>
        <scheme val="minor"/>
      </rPr>
      <t>Rhopalosiphum padi</t>
    </r>
    <r>
      <rPr>
        <sz val="12"/>
        <color theme="1"/>
        <rFont val="Calibri"/>
        <family val="2"/>
        <scheme val="minor"/>
      </rPr>
      <t xml:space="preserve"> reference genome</t>
    </r>
  </si>
  <si>
    <r>
      <t>Genetic structure of Australian glass shrimp, </t>
    </r>
    <r>
      <rPr>
        <i/>
        <sz val="12"/>
        <color theme="1"/>
        <rFont val="Calibri"/>
        <family val="2"/>
        <scheme val="minor"/>
      </rPr>
      <t>Paratya australiensis,</t>
    </r>
    <r>
      <rPr>
        <sz val="12"/>
        <color theme="1"/>
        <rFont val="Calibri"/>
        <family val="2"/>
        <scheme val="minor"/>
      </rPr>
      <t> in relation to altitude</t>
    </r>
  </si>
  <si>
    <r>
      <t xml:space="preserve">Genome-wide population structure and genetic diversity of Japanese whiting </t>
    </r>
    <r>
      <rPr>
        <i/>
        <sz val="12"/>
        <color theme="1"/>
        <rFont val="Calibri"/>
        <family val="2"/>
        <scheme val="minor"/>
      </rPr>
      <t>(Sillago japonica)</t>
    </r>
    <r>
      <rPr>
        <sz val="12"/>
        <color theme="1"/>
        <rFont val="Calibri"/>
        <family val="2"/>
        <scheme val="minor"/>
      </rPr>
      <t xml:space="preserve"> inferred from genotyping-by-sequencing (GBS): Implications for fisheries management</t>
    </r>
  </si>
  <si>
    <r>
      <t>Local environmental selection and lineage admixture act as significant mechanisms in the adaptation of the widespread East Asian pond skater </t>
    </r>
    <r>
      <rPr>
        <i/>
        <sz val="12"/>
        <color theme="1"/>
        <rFont val="Calibri"/>
        <family val="2"/>
        <scheme val="minor"/>
      </rPr>
      <t>Gerris latiabdominis</t>
    </r>
    <r>
      <rPr>
        <sz val="12"/>
        <color theme="1"/>
        <rFont val="Calibri"/>
        <family val="2"/>
        <scheme val="minor"/>
      </rPr>
      <t> to heterogeneous landscapes</t>
    </r>
  </si>
  <si>
    <r>
      <t xml:space="preserve">Catfishes </t>
    </r>
    <r>
      <rPr>
        <i/>
        <sz val="12"/>
        <color theme="1"/>
        <rFont val="Calibri"/>
        <family val="2"/>
        <scheme val="minor"/>
      </rPr>
      <t>(Lophiobagrus cyclurus) (Synodontis multipunctatus)</t>
    </r>
  </si>
  <si>
    <r>
      <rPr>
        <i/>
        <sz val="12"/>
        <color theme="1"/>
        <rFont val="Calibri"/>
        <family val="2"/>
        <scheme val="minor"/>
      </rPr>
      <t>Schmidtea mediterranea</t>
    </r>
    <r>
      <rPr>
        <sz val="12"/>
        <color theme="1"/>
        <rFont val="Calibri"/>
        <family val="2"/>
        <scheme val="minor"/>
      </rPr>
      <t xml:space="preserve"> reference genome, </t>
    </r>
    <r>
      <rPr>
        <i/>
        <sz val="12"/>
        <color theme="1"/>
        <rFont val="Calibri"/>
        <family val="2"/>
        <scheme val="minor"/>
      </rPr>
      <t>Limnephilus lunatus</t>
    </r>
    <r>
      <rPr>
        <sz val="12"/>
        <color theme="1"/>
        <rFont val="Calibri"/>
        <family val="2"/>
        <scheme val="minor"/>
      </rPr>
      <t xml:space="preserve"> reference genome</t>
    </r>
  </si>
  <si>
    <r>
      <t>221</t>
    </r>
    <r>
      <rPr>
        <i/>
        <sz val="12"/>
        <color theme="1"/>
        <rFont val="Calibri"/>
        <family val="2"/>
        <scheme val="minor"/>
      </rPr>
      <t xml:space="preserve"> (Glossosoma conformis)</t>
    </r>
    <r>
      <rPr>
        <sz val="12"/>
        <color theme="1"/>
        <rFont val="Calibri"/>
        <family val="2"/>
        <scheme val="minor"/>
      </rPr>
      <t xml:space="preserve">, 228 </t>
    </r>
    <r>
      <rPr>
        <i/>
        <sz val="12"/>
        <color theme="1"/>
        <rFont val="Calibri"/>
        <family val="2"/>
        <scheme val="minor"/>
      </rPr>
      <t>(Dugesia gonocephala)</t>
    </r>
  </si>
  <si>
    <r>
      <rPr>
        <i/>
        <sz val="12"/>
        <color theme="1"/>
        <rFont val="Calibri"/>
        <family val="2"/>
        <scheme val="minor"/>
      </rPr>
      <t xml:space="preserve"> </t>
    </r>
    <r>
      <rPr>
        <sz val="12"/>
        <color theme="1"/>
        <rFont val="Calibri"/>
        <family val="2"/>
        <scheme val="minor"/>
      </rPr>
      <t xml:space="preserve">3,292 </t>
    </r>
    <r>
      <rPr>
        <i/>
        <sz val="12"/>
        <color theme="1"/>
        <rFont val="Calibri"/>
        <family val="2"/>
        <scheme val="minor"/>
      </rPr>
      <t>(Glossosoma conformis)</t>
    </r>
    <r>
      <rPr>
        <sz val="12"/>
        <color theme="1"/>
        <rFont val="Calibri"/>
        <family val="2"/>
        <scheme val="minor"/>
      </rPr>
      <t xml:space="preserve">, 531 </t>
    </r>
    <r>
      <rPr>
        <i/>
        <sz val="12"/>
        <color theme="1"/>
        <rFont val="Calibri"/>
        <family val="2"/>
        <scheme val="minor"/>
      </rPr>
      <t>(Dugesia gonocephala)</t>
    </r>
  </si>
  <si>
    <t>Ryan, SR, Lombaert, E, Espeset, A, Vila, R, Talavera, G, Dinca, V, Doellman, MM, Renshaw, MA, Eng, MW, Hornett, EA, Li, Y, Pfrender, ME, Shoemaker, D</t>
  </si>
  <si>
    <t>Call rate</t>
  </si>
  <si>
    <t>Minor allele frequency</t>
  </si>
  <si>
    <t>-0.054-0.024</t>
  </si>
  <si>
    <t>0.012-0.044 (Cluster)</t>
  </si>
  <si>
    <t>0.005-0.054 (Coastal)</t>
  </si>
  <si>
    <t>0.025 (Inland, mean)</t>
  </si>
  <si>
    <t>-0.096-9.057</t>
  </si>
  <si>
    <t>-0.045-0.161</t>
  </si>
  <si>
    <t>0.12-0.21</t>
  </si>
  <si>
    <r>
      <t>0.162-0.191 (</t>
    </r>
    <r>
      <rPr>
        <i/>
        <sz val="12"/>
        <color theme="1"/>
        <rFont val="Calibri"/>
        <family val="2"/>
        <scheme val="minor"/>
      </rPr>
      <t>Lophiobagrus)</t>
    </r>
  </si>
  <si>
    <r>
      <t xml:space="preserve">&lt;0 </t>
    </r>
    <r>
      <rPr>
        <i/>
        <sz val="12"/>
        <color theme="1"/>
        <rFont val="Calibri"/>
        <family val="2"/>
        <scheme val="minor"/>
      </rPr>
      <t>(S. multipuctatus)</t>
    </r>
  </si>
  <si>
    <t xml:space="preserve">-0.0041-0.0038 </t>
  </si>
  <si>
    <t>0.06-0.61</t>
  </si>
  <si>
    <r>
      <t xml:space="preserve">-0.0020-0.0095 </t>
    </r>
    <r>
      <rPr>
        <i/>
        <sz val="12"/>
        <color theme="1"/>
        <rFont val="Calibri"/>
        <family val="2"/>
        <scheme val="minor"/>
      </rPr>
      <t>(Glossosoma conformis)</t>
    </r>
  </si>
  <si>
    <t>0.01-0.69</t>
  </si>
  <si>
    <t>Mantel tests (R =-0.288-0.846)</t>
  </si>
  <si>
    <t>Nei's Gst (Global: 0.001, Pairwise: -0.0008-0.004</t>
  </si>
  <si>
    <t>Jost's D (Global: 0.061, Pairwise: 0.053-0.075)</t>
  </si>
  <si>
    <t>Euclidean genetic distances: 15.3-42.8</t>
  </si>
  <si>
    <t>Pairwise genetic distances: 0-0.56</t>
  </si>
  <si>
    <t>0.094-0.177 (Indoor vs outdoor)</t>
  </si>
  <si>
    <t>0.081-0.259 (Dusk vs dawn)</t>
  </si>
  <si>
    <t>0.03-0.09</t>
  </si>
  <si>
    <t>0.002–0.178 (Among morphs)</t>
  </si>
  <si>
    <t>0.152–0.178 (Allopatric morphs)</t>
  </si>
  <si>
    <t>0.002–0.074 (Sympatric morphs)</t>
  </si>
  <si>
    <t>0.009-0.291 (Siblings included)</t>
  </si>
  <si>
    <t>0.033-0.167 (Siblings excluded)</t>
  </si>
  <si>
    <t>0-0.1764 (Neutral dataset)</t>
  </si>
  <si>
    <t>0-0.6320 (Outlier dataset)</t>
  </si>
  <si>
    <t>ΦST: 0-0.3</t>
  </si>
  <si>
    <t>0.013</t>
  </si>
  <si>
    <t>Pairwise nucleotide diversity (π): 0.004-0.0075</t>
  </si>
  <si>
    <t>0.033-0.226 (Neutral dataset)</t>
  </si>
  <si>
    <t>0.013-0.599 (Outlier dataset)</t>
  </si>
  <si>
    <t>Gst: -0.150-0.051</t>
  </si>
  <si>
    <t>0.023 (Mean)</t>
  </si>
  <si>
    <t>0.00-0.39 (Full SNP dataset)</t>
  </si>
  <si>
    <t>0.00-0.12 (Neutral SNP dataset)</t>
  </si>
  <si>
    <t>0.02</t>
  </si>
  <si>
    <t>-0.0031-0.0231 (Full dataset)</t>
  </si>
  <si>
    <t>-0.0038-0.0157 (Neutral dataset)</t>
  </si>
  <si>
    <t>0.0273-0.3768 (Outlier dataset)</t>
  </si>
  <si>
    <t>Microsatellite data: 0.043-0.412</t>
  </si>
  <si>
    <t>0.016-0.032</t>
  </si>
  <si>
    <r>
      <rPr>
        <sz val="12"/>
        <color theme="1"/>
        <rFont val="Calibri"/>
        <family val="2"/>
        <scheme val="minor"/>
      </rPr>
      <t>-0.001-0.008</t>
    </r>
    <r>
      <rPr>
        <i/>
        <sz val="12"/>
        <color theme="1"/>
        <rFont val="Calibri"/>
        <family val="2"/>
        <scheme val="minor"/>
      </rPr>
      <t xml:space="preserve"> (Melanitta perspicillata)</t>
    </r>
  </si>
  <si>
    <r>
      <t>0.014-0.062 (</t>
    </r>
    <r>
      <rPr>
        <i/>
        <sz val="12"/>
        <color theme="1"/>
        <rFont val="Calibri"/>
        <family val="2"/>
        <scheme val="minor"/>
      </rPr>
      <t>Isopora brueggemanni</t>
    </r>
    <r>
      <rPr>
        <sz val="12"/>
        <color theme="1"/>
        <rFont val="Calibri"/>
        <family val="2"/>
        <scheme val="minor"/>
      </rPr>
      <t xml:space="preserve">) </t>
    </r>
  </si>
  <si>
    <r>
      <t>0.0198 - 0.0388 (</t>
    </r>
    <r>
      <rPr>
        <i/>
        <sz val="12"/>
        <color theme="1"/>
        <rFont val="Calibri"/>
        <family val="2"/>
        <scheme val="minor"/>
      </rPr>
      <t>C. convexa</t>
    </r>
    <r>
      <rPr>
        <sz val="12"/>
        <color theme="1"/>
        <rFont val="Calibri"/>
        <family val="2"/>
        <scheme val="minor"/>
      </rPr>
      <t>)</t>
    </r>
  </si>
  <si>
    <r>
      <t>0.0129 - 0.0609 (</t>
    </r>
    <r>
      <rPr>
        <i/>
        <sz val="12"/>
        <color theme="1"/>
        <rFont val="Calibri"/>
        <family val="2"/>
        <scheme val="minor"/>
      </rPr>
      <t>C. fornicata</t>
    </r>
    <r>
      <rPr>
        <sz val="12"/>
        <color theme="1"/>
        <rFont val="Calibri"/>
        <family val="2"/>
        <scheme val="minor"/>
      </rPr>
      <t>)</t>
    </r>
  </si>
  <si>
    <r>
      <t xml:space="preserve">0.215-0.387 (Including </t>
    </r>
    <r>
      <rPr>
        <i/>
        <sz val="12"/>
        <color theme="1"/>
        <rFont val="Calibri"/>
        <family val="2"/>
        <scheme val="minor"/>
      </rPr>
      <t>Pa. laevimanu</t>
    </r>
    <r>
      <rPr>
        <sz val="12"/>
        <color theme="1"/>
        <rFont val="Calibri"/>
        <family val="2"/>
        <scheme val="minor"/>
      </rPr>
      <t xml:space="preserve">s and </t>
    </r>
    <r>
      <rPr>
        <i/>
        <sz val="12"/>
        <color theme="1"/>
        <rFont val="Calibri"/>
        <family val="2"/>
        <scheme val="minor"/>
      </rPr>
      <t>P. marinus</t>
    </r>
    <r>
      <rPr>
        <sz val="12"/>
        <color theme="1"/>
        <rFont val="Calibri"/>
        <family val="2"/>
        <scheme val="minor"/>
      </rPr>
      <t>)</t>
    </r>
  </si>
  <si>
    <r>
      <t>0.080-0.156 (Including</t>
    </r>
    <r>
      <rPr>
        <i/>
        <sz val="12"/>
        <color theme="1"/>
        <rFont val="Calibri"/>
        <family val="2"/>
        <scheme val="minor"/>
      </rPr>
      <t xml:space="preserve"> P. minutus</t>
    </r>
    <r>
      <rPr>
        <sz val="12"/>
        <color theme="1"/>
        <rFont val="Calibri"/>
        <family val="2"/>
        <scheme val="minor"/>
      </rPr>
      <t xml:space="preserve"> and</t>
    </r>
    <r>
      <rPr>
        <i/>
        <sz val="12"/>
        <color theme="1"/>
        <rFont val="Calibri"/>
        <family val="2"/>
        <scheme val="minor"/>
      </rPr>
      <t xml:space="preserve"> P. major</t>
    </r>
    <r>
      <rPr>
        <sz val="12"/>
        <color theme="1"/>
        <rFont val="Calibri"/>
        <family val="2"/>
        <scheme val="minor"/>
      </rPr>
      <t>)</t>
    </r>
  </si>
  <si>
    <r>
      <rPr>
        <sz val="12"/>
        <color theme="1"/>
        <rFont val="Calibri"/>
        <family val="2"/>
        <scheme val="minor"/>
      </rPr>
      <t>0.00-0.07</t>
    </r>
    <r>
      <rPr>
        <i/>
        <sz val="12"/>
        <color theme="1"/>
        <rFont val="Calibri"/>
        <family val="2"/>
        <scheme val="minor"/>
      </rPr>
      <t xml:space="preserve"> (Teleogryllus oceanicus)</t>
    </r>
  </si>
  <si>
    <r>
      <t xml:space="preserve">0.03-0.09 (between </t>
    </r>
    <r>
      <rPr>
        <i/>
        <sz val="12"/>
        <color theme="1"/>
        <rFont val="Calibri"/>
        <family val="2"/>
        <scheme val="minor"/>
      </rPr>
      <t xml:space="preserve">P. maximus </t>
    </r>
    <r>
      <rPr>
        <sz val="12"/>
        <color theme="1"/>
        <rFont val="Calibri"/>
        <family val="2"/>
        <scheme val="minor"/>
      </rPr>
      <t xml:space="preserve">&amp; </t>
    </r>
    <r>
      <rPr>
        <i/>
        <sz val="12"/>
        <color theme="1"/>
        <rFont val="Calibri"/>
        <family val="2"/>
        <scheme val="minor"/>
      </rPr>
      <t>P. jacobeu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2" x14ac:knownFonts="1">
    <font>
      <sz val="12"/>
      <color theme="1"/>
      <name val="Calibri"/>
      <family val="2"/>
      <scheme val="minor"/>
    </font>
    <font>
      <i/>
      <sz val="12"/>
      <color theme="1"/>
      <name val="Calibri"/>
      <family val="2"/>
      <scheme val="minor"/>
    </font>
    <font>
      <sz val="12"/>
      <color rgb="FF181A18"/>
      <name val="Calibri"/>
      <family val="2"/>
      <scheme val="minor"/>
    </font>
    <font>
      <i/>
      <sz val="12"/>
      <color rgb="FF181A18"/>
      <name val="Calibri"/>
      <family val="2"/>
      <scheme val="minor"/>
    </font>
    <font>
      <sz val="12"/>
      <color rgb="FF2F2A2B"/>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12"/>
      <color rgb="FFFF0000"/>
      <name val="Calibri"/>
      <family val="2"/>
      <scheme val="minor"/>
    </font>
    <font>
      <sz val="12"/>
      <name val="Calibri"/>
      <family val="2"/>
      <scheme val="minor"/>
    </font>
    <font>
      <i/>
      <sz val="12"/>
      <name val="Calibri"/>
      <family val="2"/>
      <scheme val="minor"/>
    </font>
    <font>
      <u/>
      <sz val="12"/>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bottom style="thin">
        <color indexed="64"/>
      </bottom>
      <diagonal/>
    </border>
  </borders>
  <cellStyleXfs count="24">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cellStyleXfs>
  <cellXfs count="83">
    <xf numFmtId="0" fontId="0" fillId="0" borderId="0" xfId="0"/>
    <xf numFmtId="0" fontId="0" fillId="0" borderId="0" xfId="0" applyFont="1"/>
    <xf numFmtId="0" fontId="0" fillId="0" borderId="0" xfId="0" applyFont="1" applyAlignment="1"/>
    <xf numFmtId="3" fontId="0" fillId="0" borderId="0" xfId="0" applyNumberFormat="1" applyFont="1"/>
    <xf numFmtId="0" fontId="0" fillId="0" borderId="0" xfId="0" applyFont="1" applyFill="1"/>
    <xf numFmtId="0" fontId="0" fillId="0" borderId="0" xfId="0" applyFont="1" applyFill="1" applyAlignment="1">
      <alignment vertical="center"/>
    </xf>
    <xf numFmtId="0" fontId="9" fillId="2" borderId="0" xfId="0" applyFont="1" applyFill="1"/>
    <xf numFmtId="0" fontId="7" fillId="0" borderId="0" xfId="0" applyFont="1" applyFill="1" applyAlignment="1"/>
    <xf numFmtId="0" fontId="2" fillId="0" borderId="0" xfId="0" applyFont="1" applyFill="1" applyAlignment="1">
      <alignment vertical="center"/>
    </xf>
    <xf numFmtId="0" fontId="2" fillId="0" borderId="0" xfId="0" applyFont="1" applyFill="1"/>
    <xf numFmtId="0" fontId="0" fillId="0" borderId="0" xfId="0" applyFont="1" applyFill="1" applyAlignment="1"/>
    <xf numFmtId="2" fontId="0" fillId="0" borderId="0" xfId="0" applyNumberFormat="1" applyFont="1" applyFill="1" applyAlignment="1"/>
    <xf numFmtId="2" fontId="0" fillId="0" borderId="0" xfId="0" applyNumberFormat="1" applyFont="1" applyFill="1"/>
    <xf numFmtId="0" fontId="1" fillId="0" borderId="0" xfId="0" applyFont="1" applyFill="1"/>
    <xf numFmtId="3" fontId="0" fillId="0" borderId="0" xfId="0" applyNumberFormat="1" applyFont="1" applyFill="1"/>
    <xf numFmtId="3" fontId="0" fillId="0" borderId="0" xfId="0" applyNumberFormat="1" applyFont="1" applyFill="1" applyAlignment="1"/>
    <xf numFmtId="0" fontId="4" fillId="0" borderId="0" xfId="0" applyFont="1" applyFill="1"/>
    <xf numFmtId="3" fontId="8" fillId="0" borderId="0" xfId="0" applyNumberFormat="1" applyFont="1" applyFill="1"/>
    <xf numFmtId="0" fontId="8" fillId="0" borderId="0" xfId="0" applyFont="1" applyFill="1"/>
    <xf numFmtId="2" fontId="9" fillId="0" borderId="0" xfId="0" applyNumberFormat="1" applyFont="1" applyFill="1"/>
    <xf numFmtId="0" fontId="9" fillId="0" borderId="0" xfId="0" applyFont="1" applyFill="1"/>
    <xf numFmtId="3" fontId="9" fillId="0" borderId="0" xfId="0" applyNumberFormat="1" applyFont="1" applyFill="1"/>
    <xf numFmtId="0" fontId="11" fillId="0" borderId="0" xfId="23" applyFont="1"/>
    <xf numFmtId="0" fontId="9" fillId="0" borderId="0" xfId="0" applyFont="1"/>
    <xf numFmtId="0" fontId="10" fillId="0" borderId="0" xfId="0" applyFont="1" applyFill="1"/>
    <xf numFmtId="0" fontId="9" fillId="0" borderId="0" xfId="23" applyFont="1" applyFill="1"/>
    <xf numFmtId="0" fontId="9" fillId="0" borderId="0" xfId="0" applyFont="1" applyFill="1" applyAlignment="1">
      <alignment wrapText="1"/>
    </xf>
    <xf numFmtId="0" fontId="1" fillId="0" borderId="0" xfId="0" applyFont="1" applyAlignment="1">
      <alignment vertical="top"/>
    </xf>
    <xf numFmtId="0" fontId="0" fillId="0" borderId="0" xfId="0" applyFont="1" applyFill="1" applyAlignment="1">
      <alignment horizontal="left"/>
    </xf>
    <xf numFmtId="3" fontId="0" fillId="0" borderId="0" xfId="0" applyNumberFormat="1" applyFont="1" applyFill="1" applyAlignment="1">
      <alignment horizontal="left"/>
    </xf>
    <xf numFmtId="0" fontId="9" fillId="0" borderId="0" xfId="0" applyFont="1" applyFill="1" applyAlignment="1">
      <alignment horizontal="left"/>
    </xf>
    <xf numFmtId="0" fontId="7" fillId="0" borderId="0" xfId="0" applyFont="1" applyFill="1" applyAlignment="1">
      <alignment horizontal="left"/>
    </xf>
    <xf numFmtId="0" fontId="11" fillId="0" borderId="0" xfId="23" applyFont="1" applyFill="1"/>
    <xf numFmtId="0" fontId="5" fillId="0" borderId="0" xfId="23" applyFont="1" applyFill="1"/>
    <xf numFmtId="0" fontId="9" fillId="0" borderId="0" xfId="0" quotePrefix="1" applyFont="1" applyFill="1"/>
    <xf numFmtId="0" fontId="1" fillId="0" borderId="0" xfId="0" applyFont="1"/>
    <xf numFmtId="0" fontId="0" fillId="0" borderId="0" xfId="0" applyFont="1" applyFill="1" applyBorder="1" applyAlignment="1">
      <alignment horizontal="left"/>
    </xf>
    <xf numFmtId="49" fontId="1" fillId="0" borderId="0" xfId="0" applyNumberFormat="1" applyFont="1"/>
    <xf numFmtId="0" fontId="0" fillId="0" borderId="0" xfId="0" applyFont="1" applyFill="1" applyBorder="1" applyAlignment="1">
      <alignment vertical="center"/>
    </xf>
    <xf numFmtId="0" fontId="0" fillId="0" borderId="0" xfId="0" applyFont="1" applyFill="1" applyBorder="1"/>
    <xf numFmtId="2" fontId="0" fillId="0" borderId="0" xfId="0" applyNumberFormat="1" applyFont="1" applyFill="1" applyBorder="1" applyAlignment="1"/>
    <xf numFmtId="0" fontId="0" fillId="0" borderId="0" xfId="0" applyFont="1" applyFill="1" applyBorder="1" applyAlignment="1"/>
    <xf numFmtId="3" fontId="0" fillId="0" borderId="0" xfId="0" applyNumberFormat="1" applyFont="1" applyFill="1" applyBorder="1"/>
    <xf numFmtId="0" fontId="0" fillId="0" borderId="0" xfId="0" applyFont="1" applyFill="1" applyAlignment="1">
      <alignment horizontal="right"/>
    </xf>
    <xf numFmtId="0" fontId="9" fillId="0" borderId="0" xfId="0" applyFont="1" applyFill="1" applyAlignment="1">
      <alignment horizontal="right"/>
    </xf>
    <xf numFmtId="0" fontId="0" fillId="0" borderId="0" xfId="0" applyFont="1" applyFill="1" applyBorder="1" applyAlignment="1">
      <alignment horizontal="right"/>
    </xf>
    <xf numFmtId="2" fontId="0" fillId="0" borderId="0" xfId="0" applyNumberFormat="1" applyFont="1" applyFill="1" applyBorder="1"/>
    <xf numFmtId="0" fontId="0" fillId="0" borderId="0" xfId="0" applyFont="1" applyBorder="1"/>
    <xf numFmtId="17" fontId="0" fillId="0" borderId="0" xfId="0" applyNumberFormat="1" applyFont="1" applyFill="1"/>
    <xf numFmtId="0" fontId="0" fillId="0" borderId="0" xfId="0" applyFont="1" applyAlignment="1">
      <alignment horizontal="right"/>
    </xf>
    <xf numFmtId="4" fontId="0" fillId="0" borderId="0" xfId="0" applyNumberFormat="1" applyFont="1"/>
    <xf numFmtId="0" fontId="0" fillId="0" borderId="0" xfId="0" applyFont="1" applyAlignment="1">
      <alignment horizontal="left"/>
    </xf>
    <xf numFmtId="49" fontId="0" fillId="0" borderId="0" xfId="0" applyNumberFormat="1" applyFont="1"/>
    <xf numFmtId="0" fontId="0" fillId="0" borderId="0" xfId="0" applyFont="1" applyFill="1" applyAlignment="1">
      <alignment wrapText="1"/>
    </xf>
    <xf numFmtId="0" fontId="5" fillId="0" borderId="0" xfId="23" applyFont="1"/>
    <xf numFmtId="4" fontId="0" fillId="0" borderId="0" xfId="0" applyNumberFormat="1" applyFont="1" applyFill="1"/>
    <xf numFmtId="164" fontId="0" fillId="0" borderId="0" xfId="0" applyNumberFormat="1" applyFont="1" applyFill="1"/>
    <xf numFmtId="0" fontId="0" fillId="0" borderId="0" xfId="0" applyFont="1" applyAlignment="1">
      <alignment vertical="top"/>
    </xf>
    <xf numFmtId="0" fontId="0" fillId="0" borderId="0" xfId="0" applyFont="1" applyAlignment="1">
      <alignment horizontal="right" vertical="top"/>
    </xf>
    <xf numFmtId="0" fontId="0" fillId="0" borderId="0" xfId="0" applyFont="1" applyFill="1" applyAlignment="1">
      <alignment vertical="top"/>
    </xf>
    <xf numFmtId="3" fontId="0" fillId="0" borderId="0" xfId="0" applyNumberFormat="1" applyFont="1" applyFill="1" applyAlignment="1">
      <alignment vertical="top"/>
    </xf>
    <xf numFmtId="0" fontId="5" fillId="0" borderId="0" xfId="23" applyFont="1" applyAlignment="1">
      <alignment vertical="top"/>
    </xf>
    <xf numFmtId="0" fontId="5" fillId="0" borderId="0" xfId="23" applyFont="1" applyFill="1" applyAlignment="1">
      <alignment vertical="top"/>
    </xf>
    <xf numFmtId="3" fontId="0" fillId="0" borderId="0" xfId="0" applyNumberFormat="1" applyFont="1" applyAlignment="1">
      <alignment horizontal="left"/>
    </xf>
    <xf numFmtId="49" fontId="0" fillId="0" borderId="0" xfId="0" applyNumberFormat="1" applyFont="1" applyAlignment="1">
      <alignment horizontal="left"/>
    </xf>
    <xf numFmtId="49" fontId="0" fillId="0" borderId="0" xfId="0" applyNumberFormat="1" applyFont="1" applyAlignment="1"/>
    <xf numFmtId="3" fontId="0" fillId="0" borderId="0" xfId="0" applyNumberFormat="1" applyFont="1" applyAlignment="1"/>
    <xf numFmtId="0" fontId="5" fillId="0" borderId="0" xfId="23" applyFont="1" applyFill="1" applyAlignment="1"/>
    <xf numFmtId="0" fontId="0" fillId="0" borderId="0" xfId="0" applyFont="1" applyFill="1" applyAlignment="1">
      <alignment horizontal="left" vertical="center" wrapText="1"/>
    </xf>
    <xf numFmtId="0" fontId="0" fillId="0" borderId="0" xfId="0" applyFont="1" applyAlignment="1">
      <alignment vertical="center"/>
    </xf>
    <xf numFmtId="3" fontId="0" fillId="0" borderId="0" xfId="0" applyNumberFormat="1" applyFont="1" applyFill="1" applyAlignment="1">
      <alignment horizontal="left" vertical="center" wrapText="1"/>
    </xf>
    <xf numFmtId="3" fontId="0" fillId="0" borderId="0" xfId="0" applyNumberFormat="1" applyFont="1" applyFill="1" applyAlignment="1">
      <alignment horizontal="left" vertical="center"/>
    </xf>
    <xf numFmtId="3" fontId="0" fillId="0" borderId="0" xfId="0" applyNumberFormat="1" applyFont="1" applyFill="1" applyAlignment="1">
      <alignment horizontal="right"/>
    </xf>
    <xf numFmtId="3" fontId="0" fillId="0" borderId="0" xfId="0" applyNumberFormat="1" applyFont="1" applyAlignment="1">
      <alignment horizontal="right"/>
    </xf>
    <xf numFmtId="3" fontId="9" fillId="0" borderId="0" xfId="0" applyNumberFormat="1" applyFont="1" applyFill="1" applyAlignment="1">
      <alignment horizontal="right"/>
    </xf>
    <xf numFmtId="3" fontId="0" fillId="0" borderId="0" xfId="0" applyNumberFormat="1" applyFont="1" applyFill="1" applyBorder="1" applyAlignment="1">
      <alignment horizontal="right"/>
    </xf>
    <xf numFmtId="3" fontId="7" fillId="0" borderId="0" xfId="0" applyNumberFormat="1" applyFont="1" applyFill="1" applyAlignment="1">
      <alignment horizontal="right"/>
    </xf>
    <xf numFmtId="3" fontId="9" fillId="0" borderId="0" xfId="0" applyNumberFormat="1" applyFont="1" applyFill="1" applyAlignment="1">
      <alignment horizontal="left" vertical="center"/>
    </xf>
    <xf numFmtId="3" fontId="9" fillId="0" borderId="0" xfId="0" applyNumberFormat="1" applyFont="1" applyFill="1" applyBorder="1" applyAlignment="1">
      <alignment horizontal="left" vertical="center"/>
    </xf>
    <xf numFmtId="49" fontId="9" fillId="0" borderId="0" xfId="0" applyNumberFormat="1" applyFont="1"/>
    <xf numFmtId="49" fontId="0" fillId="0" borderId="1" xfId="0" applyNumberFormat="1" applyFont="1" applyBorder="1"/>
    <xf numFmtId="0" fontId="0" fillId="0" borderId="1" xfId="0" applyFont="1" applyBorder="1"/>
    <xf numFmtId="49" fontId="0" fillId="0" borderId="0" xfId="0" applyNumberFormat="1" applyFont="1" applyAlignment="1">
      <alignment vertical="top"/>
    </xf>
  </cellXfs>
  <cellStyles count="2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microsoft.com/office/2017/10/relationships/person" Target="persons/person.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Chung Ling Tsering Chan" id="{049D0EEF-BE5B-414B-B556-0F03D5A64CE0}" userId="Chung Ling Tsering Chan"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M69" dT="2020-04-30T08:34:44.43" personId="{049D0EEF-BE5B-414B-B556-0F03D5A64CE0}" id="{70ACECCD-2547-48B9-9B9F-9AA206226F52}">
    <text>Average quality, not minimum</text>
  </threadedComment>
  <threadedComment ref="O73" dT="2020-05-09T08:36:30.68" personId="{049D0EEF-BE5B-414B-B556-0F03D5A64CE0}" id="{B19DF4D4-2F9B-46FE-B760-7FBE3F9E8A37}">
    <text>of individuals within each population</text>
  </threadedComment>
  <threadedComment ref="W80" dT="2020-04-22T05:17:45.91" personId="{049D0EEF-BE5B-414B-B556-0F03D5A64CE0}" id="{0D8EA3C6-13E0-46EF-AE04-9FCF384BACF1}">
    <text>Mean read depth per locus</text>
  </threadedComment>
  <threadedComment ref="W80" dT="2020-04-22T05:17:56.11" personId="{049D0EEF-BE5B-414B-B556-0F03D5A64CE0}" id="{BB0FD0C3-CA2A-4453-B1A8-82F16F4E9E47}" parentId="{0D8EA3C6-13E0-46EF-AE04-9FCF384BACF1}">
    <text>Read depth per individual = ?</text>
  </threadedComment>
  <threadedComment ref="U81" dT="2020-05-12T19:45:57.09" personId="{049D0EEF-BE5B-414B-B556-0F03D5A64CE0}" id="{E202AF58-319B-495B-A1F0-26E65E73D8E2}">
    <text>Used visual representation of results before and after filtering per individual. Graph available in supp. material.</text>
  </threadedComment>
  <threadedComment ref="U123" dT="2020-05-12T18:53:29.12" personId="{049D0EEF-BE5B-414B-B556-0F03D5A64CE0}" id="{B4B316F2-C142-488F-849F-64816F342587}">
    <text>Stated to be in Table S7, but this was not made available.</text>
  </threadedComment>
</ThreadedComments>
</file>

<file path=xl/worksheets/_rels/sheet1.xml.rels><?xml version="1.0" encoding="UTF-8" standalone="yes"?>
<Relationships xmlns="http://schemas.openxmlformats.org/package/2006/relationships"><Relationship Id="rId26" Type="http://schemas.openxmlformats.org/officeDocument/2006/relationships/hyperlink" Target="https://www.ncbi.nlm.nih.gov/bioproject/?term=PRJNA416944" TargetMode="External"/><Relationship Id="rId21" Type="http://schemas.openxmlformats.org/officeDocument/2006/relationships/hyperlink" Target="https://www.ncbi.nlm.nih.gov/bioproject/486197" TargetMode="External"/><Relationship Id="rId42" Type="http://schemas.openxmlformats.org/officeDocument/2006/relationships/hyperlink" Target="https://www.ncbi.nlm.nih.gov/bioproject/PRJNA496336" TargetMode="External"/><Relationship Id="rId47" Type="http://schemas.openxmlformats.org/officeDocument/2006/relationships/hyperlink" Target="https://datadryad.org/stash/dataset/doi:10.5061/dryad.t2c668d" TargetMode="External"/><Relationship Id="rId63" Type="http://schemas.openxmlformats.org/officeDocument/2006/relationships/hyperlink" Target="https://www.ncbi.nlm.nih.gov/bioproject/PRJNA541383" TargetMode="External"/><Relationship Id="rId68" Type="http://schemas.openxmlformats.org/officeDocument/2006/relationships/hyperlink" Target="https://www.ncbi.nlm.nih.gov/bioproject/PRJEB35188" TargetMode="External"/><Relationship Id="rId84" Type="http://schemas.openxmlformats.org/officeDocument/2006/relationships/hyperlink" Target="https://datadryad.org/stash/dataset/doi:10.5061/dryad.87f53d7" TargetMode="External"/><Relationship Id="rId89" Type="http://schemas.openxmlformats.org/officeDocument/2006/relationships/hyperlink" Target="https://www.ncbi.nlm.nih.gov/sra?linkname=bioproject_sra_all&amp;from_uid=516035" TargetMode="External"/><Relationship Id="rId112" Type="http://schemas.microsoft.com/office/2017/10/relationships/threadedComment" Target="../threadedComments/threadedComment1.xml"/><Relationship Id="rId2" Type="http://schemas.openxmlformats.org/officeDocument/2006/relationships/hyperlink" Target="https://datadryad.org/resource/doi:10.5061/dryad.12j05" TargetMode="External"/><Relationship Id="rId16" Type="http://schemas.openxmlformats.org/officeDocument/2006/relationships/hyperlink" Target="https://www.ncbi.nlm.nih.gov/sra/SRP126637" TargetMode="External"/><Relationship Id="rId29" Type="http://schemas.openxmlformats.org/officeDocument/2006/relationships/hyperlink" Target="https://datadryad.org/stash/dataset/doi:10.5061/dryad.5vv1dj8" TargetMode="External"/><Relationship Id="rId107" Type="http://schemas.openxmlformats.org/officeDocument/2006/relationships/hyperlink" Target="https://www.ncbi.nlm.nih.gov/bioproject/PRJNA511386" TargetMode="External"/><Relationship Id="rId11" Type="http://schemas.openxmlformats.org/officeDocument/2006/relationships/hyperlink" Target="https://datadryad.org/stash/dataset/doi:10.5061/dryad.2f7v9" TargetMode="External"/><Relationship Id="rId24" Type="http://schemas.openxmlformats.org/officeDocument/2006/relationships/hyperlink" Target="https://datadryad.org/stash/dataset/doi:10.5061/dryad.hq77h24" TargetMode="External"/><Relationship Id="rId32" Type="http://schemas.openxmlformats.org/officeDocument/2006/relationships/hyperlink" Target="https://link.springer.com/article/10.1007%2Fs10592-017-1035-6" TargetMode="External"/><Relationship Id="rId37" Type="http://schemas.openxmlformats.org/officeDocument/2006/relationships/hyperlink" Target="https://www.ncbi.nlm.nih.gov/sra/SRP132406" TargetMode="External"/><Relationship Id="rId40" Type="http://schemas.openxmlformats.org/officeDocument/2006/relationships/hyperlink" Target="https://www.ncbi.nlm.nih.gov/bioproject/PRJNA324541" TargetMode="External"/><Relationship Id="rId45" Type="http://schemas.openxmlformats.org/officeDocument/2006/relationships/hyperlink" Target="https://ddbj.nig.ac.jp/DRASearch/submission?acc=DRA006353" TargetMode="External"/><Relationship Id="rId53" Type="http://schemas.openxmlformats.org/officeDocument/2006/relationships/hyperlink" Target="https://www.ncbi.nlm.nih.gov/bioproject/PRJNA526674" TargetMode="External"/><Relationship Id="rId58" Type="http://schemas.openxmlformats.org/officeDocument/2006/relationships/hyperlink" Target="https://www.ncbi.nlm.nih.gov/bioproject/PRJNA576675" TargetMode="External"/><Relationship Id="rId66" Type="http://schemas.openxmlformats.org/officeDocument/2006/relationships/hyperlink" Target="https://datadryad.org/stash/share/9y3WVtfMO1YPoszoIvaoHlOGFiaaW7U6EPqJIUvq3Zs" TargetMode="External"/><Relationship Id="rId74" Type="http://schemas.openxmlformats.org/officeDocument/2006/relationships/hyperlink" Target="https://www.ncbi.nlm.nih.gov/bioproject/PRJNA577581" TargetMode="External"/><Relationship Id="rId79" Type="http://schemas.openxmlformats.org/officeDocument/2006/relationships/hyperlink" Target="https://www.ncbi.nlm.nih.gov/bioproject/PRJNA560607" TargetMode="External"/><Relationship Id="rId87" Type="http://schemas.openxmlformats.org/officeDocument/2006/relationships/hyperlink" Target="https://www.ncbi.nlm.nih.gov/bioproject/PRJNA530757;" TargetMode="External"/><Relationship Id="rId102" Type="http://schemas.openxmlformats.org/officeDocument/2006/relationships/hyperlink" Target="https://trace.ncbi.nlm.nih.gov/Traces/sra/?study=SRP130364" TargetMode="External"/><Relationship Id="rId110" Type="http://schemas.openxmlformats.org/officeDocument/2006/relationships/comments" Target="../comments1.xml"/><Relationship Id="rId5" Type="http://schemas.openxmlformats.org/officeDocument/2006/relationships/hyperlink" Target="https://datadryad.org/stash/dataset/doi:10.5061/dryad.j24r0" TargetMode="External"/><Relationship Id="rId61" Type="http://schemas.openxmlformats.org/officeDocument/2006/relationships/hyperlink" Target="https://www.ncbi.nlm.nih.gov/bioproject/PRJNA578045" TargetMode="External"/><Relationship Id="rId82" Type="http://schemas.openxmlformats.org/officeDocument/2006/relationships/hyperlink" Target="https://doi.pangaea.de/10.1594/PANGAEA.908220" TargetMode="External"/><Relationship Id="rId90" Type="http://schemas.openxmlformats.org/officeDocument/2006/relationships/hyperlink" Target="https://www.ncbi.nlm.nih.gov/sra/SRP169933" TargetMode="External"/><Relationship Id="rId95" Type="http://schemas.openxmlformats.org/officeDocument/2006/relationships/hyperlink" Target="https://www.ncbi.nlm.nih.gov/sra/SRP125540" TargetMode="External"/><Relationship Id="rId19" Type="http://schemas.openxmlformats.org/officeDocument/2006/relationships/hyperlink" Target="https://www.ncbi.nlm.nih.gov/sra/?term=samn08331787" TargetMode="External"/><Relationship Id="rId14" Type="http://schemas.openxmlformats.org/officeDocument/2006/relationships/hyperlink" Target="https://datadryad.org/stash/dataset/doi:10.5061/dryad.8s449qb" TargetMode="External"/><Relationship Id="rId22" Type="http://schemas.openxmlformats.org/officeDocument/2006/relationships/hyperlink" Target="https://datadryad.org/stash/dataset/doi:10.5061/dryad.573531d" TargetMode="External"/><Relationship Id="rId27" Type="http://schemas.openxmlformats.org/officeDocument/2006/relationships/hyperlink" Target="https://www.ncbi.nlm.nih.gov/sra/SRX4193203%5baccn%5d" TargetMode="External"/><Relationship Id="rId30" Type="http://schemas.openxmlformats.org/officeDocument/2006/relationships/hyperlink" Target="https://datadryad.org/stash/dataset/doi:10.5061/dryad.63nm407" TargetMode="External"/><Relationship Id="rId35" Type="http://schemas.openxmlformats.org/officeDocument/2006/relationships/hyperlink" Target="https://datadryad.org/stash/dataset/doi:10.5061/dryad.3528sj6" TargetMode="External"/><Relationship Id="rId43" Type="http://schemas.openxmlformats.org/officeDocument/2006/relationships/hyperlink" Target="https://data.mendeley.com/datasets/hhd3mz3myd/1" TargetMode="External"/><Relationship Id="rId48" Type="http://schemas.openxmlformats.org/officeDocument/2006/relationships/hyperlink" Target="https://datadryad.org/stash/dataset/doi:10.5061/dryad.794436q" TargetMode="External"/><Relationship Id="rId56" Type="http://schemas.openxmlformats.org/officeDocument/2006/relationships/hyperlink" Target="https://www.ncbi.nlm.nih.gov/bioproject/PRJNA602523" TargetMode="External"/><Relationship Id="rId64" Type="http://schemas.openxmlformats.org/officeDocument/2006/relationships/hyperlink" Target="https://datadryad.org/stash/dataset/doi:10.5061/dryad.gmsbcc2ht" TargetMode="External"/><Relationship Id="rId69" Type="http://schemas.openxmlformats.org/officeDocument/2006/relationships/hyperlink" Target="https://www.ncbi.nlm.nih.gov/bioproject/PRJNA600818" TargetMode="External"/><Relationship Id="rId77" Type="http://schemas.openxmlformats.org/officeDocument/2006/relationships/hyperlink" Target="https://www.ncbi.nlm.nih.gov/bioproject/PRJNA559462" TargetMode="External"/><Relationship Id="rId100" Type="http://schemas.openxmlformats.org/officeDocument/2006/relationships/hyperlink" Target="https://www.ncbi.nlm.nih.gov/bioproject/PRJNA541002" TargetMode="External"/><Relationship Id="rId105" Type="http://schemas.openxmlformats.org/officeDocument/2006/relationships/hyperlink" Target="https://www.ncbi.nlm.nih.gov/bioproject/608661" TargetMode="External"/><Relationship Id="rId8" Type="http://schemas.openxmlformats.org/officeDocument/2006/relationships/hyperlink" Target="https://datadryad.org/stash/dataset/doi:10.5061/dryad.dn160" TargetMode="External"/><Relationship Id="rId51" Type="http://schemas.openxmlformats.org/officeDocument/2006/relationships/hyperlink" Target="https://www.ncbi.nlm.nih.gov/bioproject/PRJEB26083" TargetMode="External"/><Relationship Id="rId72" Type="http://schemas.openxmlformats.org/officeDocument/2006/relationships/hyperlink" Target="https://www.ncbi.nlm.nih.gov/bioproject/PRJNA533015" TargetMode="External"/><Relationship Id="rId80" Type="http://schemas.openxmlformats.org/officeDocument/2006/relationships/hyperlink" Target="https://www.ncbi.nlm.nih.gov/bioproject/PRJNA557608" TargetMode="External"/><Relationship Id="rId85" Type="http://schemas.openxmlformats.org/officeDocument/2006/relationships/hyperlink" Target="https://www.ncbi.nlm.nih.gov/bioproject/PRJNA531366" TargetMode="External"/><Relationship Id="rId93" Type="http://schemas.openxmlformats.org/officeDocument/2006/relationships/hyperlink" Target="https://www.ncbi.nlm.nih.gov/bioproject/517442" TargetMode="External"/><Relationship Id="rId98" Type="http://schemas.openxmlformats.org/officeDocument/2006/relationships/hyperlink" Target="https://www.ncbi.nlm.nih.gov/bioproject/PRJNA521889" TargetMode="External"/><Relationship Id="rId3" Type="http://schemas.openxmlformats.org/officeDocument/2006/relationships/hyperlink" Target="https://datadryad.org/stash/dataset/doi:10.5061/dryad.36sv8" TargetMode="External"/><Relationship Id="rId12" Type="http://schemas.openxmlformats.org/officeDocument/2006/relationships/hyperlink" Target="https://journals.plos.org/plosone/article?id=10.1371/journal.pone.0197378" TargetMode="External"/><Relationship Id="rId17" Type="http://schemas.openxmlformats.org/officeDocument/2006/relationships/hyperlink" Target="https://www.ebi.ac.uk/ena/data/view/PRJEB20594" TargetMode="External"/><Relationship Id="rId25" Type="http://schemas.openxmlformats.org/officeDocument/2006/relationships/hyperlink" Target="https://www.ncbi.nlm.nih.gov/bioproject/PRJNA477902" TargetMode="External"/><Relationship Id="rId33" Type="http://schemas.openxmlformats.org/officeDocument/2006/relationships/hyperlink" Target="https://www.nature.com/articles/s41598-018-31775-x" TargetMode="External"/><Relationship Id="rId38" Type="http://schemas.openxmlformats.org/officeDocument/2006/relationships/hyperlink" Target="https://www.ncbi.nlm.nih.gov/bioproject/PRJNA488599" TargetMode="External"/><Relationship Id="rId46" Type="http://schemas.openxmlformats.org/officeDocument/2006/relationships/hyperlink" Target="https://datadryad.org/stash/dataset/doi:10.5061/dryad.hf492bp" TargetMode="External"/><Relationship Id="rId59" Type="http://schemas.openxmlformats.org/officeDocument/2006/relationships/hyperlink" Target="https://www.ncbi.nlm.nih.gov/bioproject/PRJNA554851" TargetMode="External"/><Relationship Id="rId67" Type="http://schemas.openxmlformats.org/officeDocument/2006/relationships/hyperlink" Target="https://www.ncbi.nlm.nih.gov/bioproject/PRJNA488288" TargetMode="External"/><Relationship Id="rId103" Type="http://schemas.openxmlformats.org/officeDocument/2006/relationships/hyperlink" Target="https://www.ncbi.nlm.nih.gov/bioproject/PRJNA527133" TargetMode="External"/><Relationship Id="rId108" Type="http://schemas.openxmlformats.org/officeDocument/2006/relationships/printerSettings" Target="../printerSettings/printerSettings1.bin"/><Relationship Id="rId20" Type="http://schemas.openxmlformats.org/officeDocument/2006/relationships/hyperlink" Target="https://www.ncbi.nlm.nih.gov/bioproject/PRJNA408022%20(Glossosoma%20conformis),%20%20(Dugesia%20gonocephala)" TargetMode="External"/><Relationship Id="rId41" Type="http://schemas.openxmlformats.org/officeDocument/2006/relationships/hyperlink" Target="https://www.ncbi.nlm.nih.gov/bioproject/PRJEB29130" TargetMode="External"/><Relationship Id="rId54" Type="http://schemas.openxmlformats.org/officeDocument/2006/relationships/hyperlink" Target="https://doi.org/10.7910/DVN/RVMQND" TargetMode="External"/><Relationship Id="rId62" Type="http://schemas.openxmlformats.org/officeDocument/2006/relationships/hyperlink" Target="https://www.ncbi.nlm.nih.gov/bioproject/PRJNA448947" TargetMode="External"/><Relationship Id="rId70" Type="http://schemas.openxmlformats.org/officeDocument/2006/relationships/hyperlink" Target="https://datadryad.org/stash/dataset/doi:10.5061/dryad.ht76hdrbr" TargetMode="External"/><Relationship Id="rId75" Type="http://schemas.openxmlformats.org/officeDocument/2006/relationships/hyperlink" Target="https://www.ncbi.nlm.nih.gov/bioproject/PRJNA577977" TargetMode="External"/><Relationship Id="rId83" Type="http://schemas.openxmlformats.org/officeDocument/2006/relationships/hyperlink" Target="https://www.ncbi.nlm.nih.gov/bioproject/PRJNA528403" TargetMode="External"/><Relationship Id="rId88" Type="http://schemas.openxmlformats.org/officeDocument/2006/relationships/hyperlink" Target="https://www.ncbi.nlm.nih.gov/bioproject/PRJNA503605" TargetMode="External"/><Relationship Id="rId91" Type="http://schemas.openxmlformats.org/officeDocument/2006/relationships/hyperlink" Target="https://www.ncbi.nlm.nih.gov/bioproject/PRJNA541567" TargetMode="External"/><Relationship Id="rId96" Type="http://schemas.openxmlformats.org/officeDocument/2006/relationships/hyperlink" Target="https://www.ncbi.nlm.nih.gov/bioproject/?term=PRJNA471559" TargetMode="External"/><Relationship Id="rId1" Type="http://schemas.openxmlformats.org/officeDocument/2006/relationships/hyperlink" Target="https://www.ncbi.nlm.nih.gov/bioproject/PRJNA196490" TargetMode="External"/><Relationship Id="rId6" Type="http://schemas.openxmlformats.org/officeDocument/2006/relationships/hyperlink" Target="https://datadryad.org/stash/dataset/doi:10.5061/dryad.g00b7" TargetMode="External"/><Relationship Id="rId15" Type="http://schemas.openxmlformats.org/officeDocument/2006/relationships/hyperlink" Target="https://www.ncbi.nlm.nih.gov/sra/SRP136538" TargetMode="External"/><Relationship Id="rId23" Type="http://schemas.openxmlformats.org/officeDocument/2006/relationships/hyperlink" Target="https://datadryad.org/stash/dataset/doi:10.5061/dryad.24b7j2b" TargetMode="External"/><Relationship Id="rId28" Type="http://schemas.openxmlformats.org/officeDocument/2006/relationships/hyperlink" Target="https://www.ncbi.nlm.nih.gov/sra/SRX4550059%5baccn%5d" TargetMode="External"/><Relationship Id="rId36" Type="http://schemas.openxmlformats.org/officeDocument/2006/relationships/hyperlink" Target="https://datadryad.org/stash/dataset/doi:10.5061/dryad.dg32560" TargetMode="External"/><Relationship Id="rId49" Type="http://schemas.openxmlformats.org/officeDocument/2006/relationships/hyperlink" Target="https://www.ncbi.nlm.nih.gov/bioproject/384066" TargetMode="External"/><Relationship Id="rId57" Type="http://schemas.openxmlformats.org/officeDocument/2006/relationships/hyperlink" Target="https://www.ncbi.nlm.nih.gov/bioproject/PRJNA607495" TargetMode="External"/><Relationship Id="rId106" Type="http://schemas.openxmlformats.org/officeDocument/2006/relationships/hyperlink" Target="https://www.ncbi.nlm.nih.gov/bioproject/?term=PRJNA298241" TargetMode="External"/><Relationship Id="rId10" Type="http://schemas.openxmlformats.org/officeDocument/2006/relationships/hyperlink" Target="https://datadryad.org/stash/dataset/doi:10.5061/dryad.h5r77" TargetMode="External"/><Relationship Id="rId31" Type="http://schemas.openxmlformats.org/officeDocument/2006/relationships/hyperlink" Target="https://www.ncbi.nlm.nih.gov/bioproject/?term=PRJNA505048" TargetMode="External"/><Relationship Id="rId44" Type="http://schemas.openxmlformats.org/officeDocument/2006/relationships/hyperlink" Target="https://www.ncbi.nlm.nih.gov/bioproject/?term=PRJNA498097." TargetMode="External"/><Relationship Id="rId52" Type="http://schemas.openxmlformats.org/officeDocument/2006/relationships/hyperlink" Target="https://www.ncbi.nlm.nih.gov/bioproject/?term=PRJNA504885." TargetMode="External"/><Relationship Id="rId60" Type="http://schemas.openxmlformats.org/officeDocument/2006/relationships/hyperlink" Target="https://datadryad.org/stash/dataset/doi:10.5061/dryad.80gb5mkn4" TargetMode="External"/><Relationship Id="rId65" Type="http://schemas.openxmlformats.org/officeDocument/2006/relationships/hyperlink" Target="https://datadryad.org/stash/dataset/doi:10.5061/dryad.z08kprr8v" TargetMode="External"/><Relationship Id="rId73" Type="http://schemas.openxmlformats.org/officeDocument/2006/relationships/hyperlink" Target="https://www.ncbi.nlm.nih.gov/bioproject/PRJNA561951" TargetMode="External"/><Relationship Id="rId78" Type="http://schemas.openxmlformats.org/officeDocument/2006/relationships/hyperlink" Target="https://www.ncbi.nlm.nih.gov/bioproject/PRJNA542919" TargetMode="External"/><Relationship Id="rId81" Type="http://schemas.openxmlformats.org/officeDocument/2006/relationships/hyperlink" Target="http://www.ncbi.nlm.nih.gov/bioproject/560239" TargetMode="External"/><Relationship Id="rId86" Type="http://schemas.openxmlformats.org/officeDocument/2006/relationships/hyperlink" Target="https://www.ncbi.nlm.nih.gov/sra/SRP126707;" TargetMode="External"/><Relationship Id="rId94" Type="http://schemas.openxmlformats.org/officeDocument/2006/relationships/hyperlink" Target="https://www.ncbi.nlm.nih.gov/bioproject/PRJNA515285" TargetMode="External"/><Relationship Id="rId99" Type="http://schemas.openxmlformats.org/officeDocument/2006/relationships/hyperlink" Target="https://www.ncbi.nlm.nih.gov/bioproject/PRJNA395768" TargetMode="External"/><Relationship Id="rId101" Type="http://schemas.openxmlformats.org/officeDocument/2006/relationships/hyperlink" Target="https://datadryad.org/stash/dataset/doi:10.5061/dryad.bn457rr" TargetMode="External"/><Relationship Id="rId4" Type="http://schemas.openxmlformats.org/officeDocument/2006/relationships/hyperlink" Target="https://datadryad.org/stash/dataset/doi:10.5061/dryad.2tm29" TargetMode="External"/><Relationship Id="rId9" Type="http://schemas.openxmlformats.org/officeDocument/2006/relationships/hyperlink" Target="https://datadryad.org/stash/dataset/doi:10.5061/dryad.671bs" TargetMode="External"/><Relationship Id="rId13" Type="http://schemas.openxmlformats.org/officeDocument/2006/relationships/hyperlink" Target="https://www.ncbi.nlm.nih.gov/bioproject/?term=PRJNA432693" TargetMode="External"/><Relationship Id="rId18" Type="http://schemas.openxmlformats.org/officeDocument/2006/relationships/hyperlink" Target="https://www.ncbi.nlm.nih.gov/bioproject/PRJNA396981" TargetMode="External"/><Relationship Id="rId39" Type="http://schemas.openxmlformats.org/officeDocument/2006/relationships/hyperlink" Target="https://www.ncbi.nlm.nih.gov/bioproject/?term=PRJNA497119" TargetMode="External"/><Relationship Id="rId109" Type="http://schemas.openxmlformats.org/officeDocument/2006/relationships/vmlDrawing" Target="../drawings/vmlDrawing1.vml"/><Relationship Id="rId34" Type="http://schemas.openxmlformats.org/officeDocument/2006/relationships/hyperlink" Target="https://datadryad.org/stash/dataset/doi:10.5061/dryad.t12dr12" TargetMode="External"/><Relationship Id="rId50" Type="http://schemas.openxmlformats.org/officeDocument/2006/relationships/hyperlink" Target="https://www.ncbi.nlm.nih.gov/bioproject/?term=PRJNA521441" TargetMode="External"/><Relationship Id="rId55" Type="http://schemas.openxmlformats.org/officeDocument/2006/relationships/hyperlink" Target="https://www.ncbi.nlm.nih.gov/bioproject/590458" TargetMode="External"/><Relationship Id="rId76" Type="http://schemas.openxmlformats.org/officeDocument/2006/relationships/hyperlink" Target="https://www.ncbi.nlm.nih.gov/bioproject/?PRJNA558355" TargetMode="External"/><Relationship Id="rId97" Type="http://schemas.openxmlformats.org/officeDocument/2006/relationships/hyperlink" Target="https://datadryad.org/stash/dataset/doi:10.5061/dryad.rq583" TargetMode="External"/><Relationship Id="rId104" Type="http://schemas.openxmlformats.org/officeDocument/2006/relationships/hyperlink" Target="https://datadryad.org/stash/dataset/doi:10.5061/dryad.vs830t1" TargetMode="External"/><Relationship Id="rId7" Type="http://schemas.openxmlformats.org/officeDocument/2006/relationships/hyperlink" Target="https://link.springer.com/article/10.1007%2Fs00338-017-1646-x" TargetMode="External"/><Relationship Id="rId71" Type="http://schemas.openxmlformats.org/officeDocument/2006/relationships/hyperlink" Target="https://www.ncbi.nlm.nih.gov/bioproject/PRJNA579247" TargetMode="External"/><Relationship Id="rId92" Type="http://schemas.openxmlformats.org/officeDocument/2006/relationships/hyperlink" Target="https://www.ncbi.nlm.nih.gov/bioproject/PRJNA417310"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210"/>
  <sheetViews>
    <sheetView tabSelected="1" topLeftCell="C1" zoomScale="80" zoomScaleNormal="80" zoomScalePageLayoutView="80" workbookViewId="0">
      <pane ySplit="1" topLeftCell="A2" activePane="bottomLeft" state="frozen"/>
      <selection pane="bottomLeft" activeCell="E10" sqref="E10"/>
    </sheetView>
  </sheetViews>
  <sheetFormatPr defaultColWidth="10.8984375" defaultRowHeight="15.6" x14ac:dyDescent="0.3"/>
  <cols>
    <col min="1" max="1" width="82.8984375" style="4" customWidth="1"/>
    <col min="2" max="2" width="44.59765625" style="4" customWidth="1"/>
    <col min="3" max="3" width="6.59765625" style="43" customWidth="1"/>
    <col min="4" max="4" width="16.8984375" style="4" customWidth="1"/>
    <col min="5" max="5" width="38" style="4" customWidth="1"/>
    <col min="6" max="6" width="6.3984375" style="4" customWidth="1"/>
    <col min="7" max="8" width="10.8984375" style="4"/>
    <col min="9" max="9" width="23.09765625" style="4" customWidth="1"/>
    <col min="10" max="10" width="18.69921875" style="43" customWidth="1"/>
    <col min="11" max="11" width="10.8984375" style="28" customWidth="1"/>
    <col min="12" max="12" width="13.09765625" style="4" customWidth="1"/>
    <col min="13" max="13" width="13.5" style="4" customWidth="1"/>
    <col min="14" max="14" width="16.69921875" style="4" customWidth="1"/>
    <col min="15" max="15" width="15.19921875" style="4" customWidth="1"/>
    <col min="16" max="16" width="21.59765625" style="4" customWidth="1"/>
    <col min="17" max="17" width="17.59765625" style="4" customWidth="1"/>
    <col min="18" max="18" width="23.59765625" style="4" customWidth="1"/>
    <col min="19" max="19" width="19" style="4" customWidth="1"/>
    <col min="20" max="20" width="21.69921875" style="4" customWidth="1"/>
    <col min="21" max="21" width="27.8984375" style="4" customWidth="1"/>
    <col min="22" max="22" width="26.8984375" style="4" customWidth="1"/>
    <col min="23" max="23" width="28.59765625" style="4" customWidth="1"/>
    <col min="24" max="24" width="29.5" style="4" customWidth="1"/>
    <col min="25" max="26" width="22.09765625" style="4" customWidth="1"/>
    <col min="27" max="27" width="10.8984375" style="4"/>
    <col min="28" max="28" width="13.69921875" style="4" customWidth="1"/>
    <col min="29" max="29" width="13" style="4" customWidth="1"/>
    <col min="30" max="30" width="15.19921875" style="4" customWidth="1"/>
    <col min="31" max="31" width="15.8984375" style="4" customWidth="1"/>
    <col min="32" max="32" width="15.59765625" style="4" customWidth="1"/>
    <col min="33" max="33" width="12.09765625" style="4" customWidth="1"/>
    <col min="34" max="34" width="16.3984375" style="4" customWidth="1"/>
    <col min="35" max="35" width="13.296875" style="4" customWidth="1"/>
    <col min="36" max="16384" width="10.8984375" style="1"/>
  </cols>
  <sheetData>
    <row r="1" spans="1:35" x14ac:dyDescent="0.3">
      <c r="A1" s="10" t="s">
        <v>472</v>
      </c>
      <c r="B1" s="10" t="s">
        <v>473</v>
      </c>
      <c r="C1" s="43" t="s">
        <v>0</v>
      </c>
      <c r="D1" s="10" t="s">
        <v>474</v>
      </c>
      <c r="E1" s="10" t="s">
        <v>475</v>
      </c>
      <c r="F1" s="10" t="s">
        <v>476</v>
      </c>
      <c r="G1" s="10" t="s">
        <v>477</v>
      </c>
      <c r="H1" s="10" t="s">
        <v>479</v>
      </c>
      <c r="I1" s="10" t="s">
        <v>478</v>
      </c>
      <c r="J1" s="43" t="s">
        <v>480</v>
      </c>
      <c r="K1" s="28" t="s">
        <v>481</v>
      </c>
      <c r="L1" s="10" t="s">
        <v>482</v>
      </c>
      <c r="M1" s="10" t="s">
        <v>483</v>
      </c>
      <c r="N1" s="10" t="s">
        <v>1961</v>
      </c>
      <c r="O1" s="7" t="s">
        <v>1960</v>
      </c>
      <c r="P1" s="10" t="s">
        <v>484</v>
      </c>
      <c r="Q1" s="10" t="s">
        <v>485</v>
      </c>
      <c r="R1" s="10" t="s">
        <v>488</v>
      </c>
      <c r="S1" s="10" t="s">
        <v>487</v>
      </c>
      <c r="T1" s="10" t="s">
        <v>486</v>
      </c>
      <c r="U1" s="7" t="s">
        <v>185</v>
      </c>
      <c r="V1" s="10" t="s">
        <v>489</v>
      </c>
      <c r="W1" s="10" t="s">
        <v>490</v>
      </c>
      <c r="X1" s="10" t="s">
        <v>491</v>
      </c>
      <c r="Y1" s="10" t="s">
        <v>492</v>
      </c>
      <c r="Z1" s="10" t="s">
        <v>493</v>
      </c>
      <c r="AA1" s="10" t="s">
        <v>494</v>
      </c>
      <c r="AB1" s="10" t="s">
        <v>1</v>
      </c>
      <c r="AC1" s="10" t="s">
        <v>1</v>
      </c>
      <c r="AD1" s="10" t="s">
        <v>1</v>
      </c>
      <c r="AE1" s="10" t="s">
        <v>495</v>
      </c>
      <c r="AF1" s="10" t="s">
        <v>496</v>
      </c>
      <c r="AG1" s="10" t="s">
        <v>497</v>
      </c>
      <c r="AH1" s="10" t="s">
        <v>498</v>
      </c>
      <c r="AI1" s="10"/>
    </row>
    <row r="2" spans="1:35" x14ac:dyDescent="0.3">
      <c r="A2" s="1" t="s">
        <v>1616</v>
      </c>
      <c r="B2" s="1" t="s">
        <v>1617</v>
      </c>
      <c r="C2" s="49">
        <v>2020</v>
      </c>
      <c r="D2" s="1" t="s">
        <v>5</v>
      </c>
      <c r="E2" s="1" t="s">
        <v>1618</v>
      </c>
      <c r="F2" s="1">
        <v>192</v>
      </c>
      <c r="G2" s="1" t="s">
        <v>53</v>
      </c>
      <c r="H2" s="1" t="s">
        <v>1619</v>
      </c>
      <c r="I2" s="1" t="s">
        <v>1620</v>
      </c>
      <c r="J2" s="73">
        <v>155000000</v>
      </c>
      <c r="K2" s="51" t="s">
        <v>1621</v>
      </c>
      <c r="L2" s="1" t="s">
        <v>54</v>
      </c>
      <c r="M2" s="1" t="s">
        <v>55</v>
      </c>
      <c r="N2" s="1" t="s">
        <v>55</v>
      </c>
      <c r="O2" s="1">
        <v>0.2</v>
      </c>
      <c r="P2" s="1">
        <v>3</v>
      </c>
      <c r="Q2" s="1" t="s">
        <v>55</v>
      </c>
      <c r="R2" s="1" t="s">
        <v>55</v>
      </c>
      <c r="S2" s="1">
        <v>161</v>
      </c>
      <c r="T2" s="1" t="s">
        <v>55</v>
      </c>
      <c r="U2" s="1" t="s">
        <v>55</v>
      </c>
      <c r="V2" s="1" t="s">
        <v>55</v>
      </c>
      <c r="W2" s="1" t="s">
        <v>55</v>
      </c>
      <c r="X2" s="1" t="s">
        <v>107</v>
      </c>
      <c r="Y2" s="52" t="s">
        <v>970</v>
      </c>
      <c r="Z2" s="1" t="s">
        <v>55</v>
      </c>
      <c r="AA2" s="1" t="s">
        <v>55</v>
      </c>
      <c r="AB2" s="52" t="s">
        <v>55</v>
      </c>
      <c r="AC2" s="1" t="s">
        <v>55</v>
      </c>
      <c r="AD2" s="1" t="s">
        <v>55</v>
      </c>
      <c r="AE2" s="1" t="s">
        <v>55</v>
      </c>
      <c r="AF2" s="1" t="s">
        <v>55</v>
      </c>
      <c r="AG2" s="1" t="s">
        <v>69</v>
      </c>
      <c r="AH2" s="1" t="s">
        <v>55</v>
      </c>
      <c r="AI2" s="1"/>
    </row>
    <row r="3" spans="1:35" x14ac:dyDescent="0.3">
      <c r="A3" s="1" t="s">
        <v>1781</v>
      </c>
      <c r="B3" s="1" t="s">
        <v>1082</v>
      </c>
      <c r="C3" s="49">
        <v>2017</v>
      </c>
      <c r="D3" s="1" t="s">
        <v>9</v>
      </c>
      <c r="E3" s="1" t="s">
        <v>1782</v>
      </c>
      <c r="F3" s="1">
        <v>934</v>
      </c>
      <c r="G3" s="1" t="s">
        <v>594</v>
      </c>
      <c r="H3" s="1" t="s">
        <v>1083</v>
      </c>
      <c r="I3" s="50" t="s">
        <v>812</v>
      </c>
      <c r="J3" s="73">
        <v>233312056</v>
      </c>
      <c r="K3" s="51" t="s">
        <v>52</v>
      </c>
      <c r="L3" s="1" t="s">
        <v>54</v>
      </c>
      <c r="M3" s="1" t="s">
        <v>55</v>
      </c>
      <c r="N3" s="1">
        <v>0.1</v>
      </c>
      <c r="O3" s="1" t="s">
        <v>55</v>
      </c>
      <c r="P3" s="1">
        <v>7</v>
      </c>
      <c r="Q3" s="1" t="s">
        <v>55</v>
      </c>
      <c r="R3" s="1" t="s">
        <v>55</v>
      </c>
      <c r="S3" s="1">
        <v>934</v>
      </c>
      <c r="T3" s="1" t="s">
        <v>55</v>
      </c>
      <c r="U3" s="1" t="s">
        <v>55</v>
      </c>
      <c r="V3" s="1" t="s">
        <v>1084</v>
      </c>
      <c r="W3" s="1">
        <v>28.7</v>
      </c>
      <c r="X3" s="1" t="s">
        <v>363</v>
      </c>
      <c r="Y3" s="52" t="s">
        <v>1085</v>
      </c>
      <c r="Z3" s="1" t="s">
        <v>1783</v>
      </c>
      <c r="AA3" s="1" t="s">
        <v>55</v>
      </c>
      <c r="AB3" s="52" t="s">
        <v>1982</v>
      </c>
      <c r="AC3" s="52" t="s">
        <v>55</v>
      </c>
      <c r="AD3" s="52" t="s">
        <v>55</v>
      </c>
      <c r="AE3" s="1" t="s">
        <v>1086</v>
      </c>
      <c r="AF3" s="1" t="s">
        <v>55</v>
      </c>
      <c r="AG3" s="1" t="s">
        <v>69</v>
      </c>
      <c r="AH3" s="1" t="s">
        <v>55</v>
      </c>
      <c r="AI3" s="1"/>
    </row>
    <row r="4" spans="1:35" x14ac:dyDescent="0.3">
      <c r="A4" s="4" t="s">
        <v>335</v>
      </c>
      <c r="B4" s="4" t="s">
        <v>336</v>
      </c>
      <c r="C4" s="43">
        <v>2016</v>
      </c>
      <c r="D4" s="4" t="s">
        <v>337</v>
      </c>
      <c r="E4" s="4" t="s">
        <v>1743</v>
      </c>
      <c r="F4" s="4">
        <v>113</v>
      </c>
      <c r="G4" s="4" t="s">
        <v>67</v>
      </c>
      <c r="H4" s="4" t="s">
        <v>338</v>
      </c>
      <c r="I4" s="4" t="s">
        <v>339</v>
      </c>
      <c r="J4" s="72">
        <v>497394094</v>
      </c>
      <c r="K4" s="28" t="s">
        <v>52</v>
      </c>
      <c r="L4" s="4" t="s">
        <v>54</v>
      </c>
      <c r="M4" s="4">
        <v>20</v>
      </c>
      <c r="N4" s="12" t="s">
        <v>55</v>
      </c>
      <c r="O4" s="12" t="s">
        <v>55</v>
      </c>
      <c r="P4" s="4">
        <v>5</v>
      </c>
      <c r="Q4" s="4" t="s">
        <v>340</v>
      </c>
      <c r="R4" s="4" t="s">
        <v>341</v>
      </c>
      <c r="S4" s="4">
        <v>112</v>
      </c>
      <c r="T4" s="14">
        <v>179170</v>
      </c>
      <c r="U4" s="14" t="s">
        <v>55</v>
      </c>
      <c r="V4" s="14">
        <v>52981</v>
      </c>
      <c r="W4" s="4" t="s">
        <v>55</v>
      </c>
      <c r="X4" s="4" t="s">
        <v>342</v>
      </c>
      <c r="Y4" s="4">
        <v>4</v>
      </c>
      <c r="Z4" s="4" t="s">
        <v>55</v>
      </c>
      <c r="AA4" s="4" t="s">
        <v>55</v>
      </c>
      <c r="AB4" s="52" t="s">
        <v>55</v>
      </c>
      <c r="AC4" s="1" t="s">
        <v>55</v>
      </c>
      <c r="AD4" s="1" t="s">
        <v>55</v>
      </c>
      <c r="AE4" s="4" t="s">
        <v>55</v>
      </c>
      <c r="AF4" s="4" t="s">
        <v>1744</v>
      </c>
      <c r="AG4" s="4" t="s">
        <v>69</v>
      </c>
      <c r="AH4" s="4" t="s">
        <v>523</v>
      </c>
      <c r="AI4" s="10"/>
    </row>
    <row r="5" spans="1:35" x14ac:dyDescent="0.3">
      <c r="A5" s="1" t="s">
        <v>1851</v>
      </c>
      <c r="B5" s="1" t="s">
        <v>991</v>
      </c>
      <c r="C5" s="49">
        <v>2018</v>
      </c>
      <c r="D5" s="1" t="s">
        <v>992</v>
      </c>
      <c r="E5" s="1" t="s">
        <v>993</v>
      </c>
      <c r="F5" s="1">
        <v>121</v>
      </c>
      <c r="G5" s="1" t="s">
        <v>53</v>
      </c>
      <c r="H5" s="1" t="s">
        <v>55</v>
      </c>
      <c r="I5" s="1" t="s">
        <v>55</v>
      </c>
      <c r="J5" s="49" t="s">
        <v>55</v>
      </c>
      <c r="K5" s="51" t="s">
        <v>994</v>
      </c>
      <c r="L5" s="1" t="s">
        <v>1852</v>
      </c>
      <c r="M5" s="1" t="s">
        <v>55</v>
      </c>
      <c r="N5" s="1" t="s">
        <v>55</v>
      </c>
      <c r="O5" s="1">
        <v>0.4</v>
      </c>
      <c r="P5" s="1">
        <v>10</v>
      </c>
      <c r="Q5" s="1" t="s">
        <v>55</v>
      </c>
      <c r="R5" s="1" t="s">
        <v>55</v>
      </c>
      <c r="S5" s="1">
        <v>121</v>
      </c>
      <c r="T5" s="1" t="s">
        <v>55</v>
      </c>
      <c r="U5" s="1" t="s">
        <v>55</v>
      </c>
      <c r="V5" s="1" t="s">
        <v>55</v>
      </c>
      <c r="W5" s="1" t="s">
        <v>55</v>
      </c>
      <c r="X5" s="1" t="s">
        <v>342</v>
      </c>
      <c r="Y5" s="52" t="s">
        <v>995</v>
      </c>
      <c r="Z5" s="1" t="s">
        <v>55</v>
      </c>
      <c r="AA5" s="1" t="s">
        <v>55</v>
      </c>
      <c r="AB5" s="52" t="s">
        <v>55</v>
      </c>
      <c r="AC5" s="52" t="s">
        <v>55</v>
      </c>
      <c r="AD5" s="52" t="s">
        <v>55</v>
      </c>
      <c r="AE5" s="1" t="s">
        <v>55</v>
      </c>
      <c r="AF5" s="1" t="s">
        <v>55</v>
      </c>
      <c r="AG5" s="1" t="s">
        <v>69</v>
      </c>
      <c r="AH5" s="1" t="s">
        <v>55</v>
      </c>
      <c r="AI5" s="1"/>
    </row>
    <row r="6" spans="1:35" x14ac:dyDescent="0.3">
      <c r="A6" s="4" t="s">
        <v>1765</v>
      </c>
      <c r="B6" s="4" t="s">
        <v>224</v>
      </c>
      <c r="C6" s="43">
        <v>2016</v>
      </c>
      <c r="D6" s="4" t="s">
        <v>225</v>
      </c>
      <c r="E6" s="4" t="s">
        <v>1766</v>
      </c>
      <c r="F6" s="4">
        <v>60</v>
      </c>
      <c r="G6" s="4" t="s">
        <v>67</v>
      </c>
      <c r="H6" s="4" t="s">
        <v>173</v>
      </c>
      <c r="I6" s="4" t="s">
        <v>55</v>
      </c>
      <c r="J6" s="72">
        <v>613989390</v>
      </c>
      <c r="K6" s="28" t="s">
        <v>52</v>
      </c>
      <c r="L6" s="4" t="s">
        <v>1767</v>
      </c>
      <c r="M6" s="4">
        <v>10</v>
      </c>
      <c r="N6" s="12">
        <v>0.05</v>
      </c>
      <c r="O6" s="4" t="s">
        <v>579</v>
      </c>
      <c r="P6" s="4">
        <v>4</v>
      </c>
      <c r="Q6" s="4" t="s">
        <v>55</v>
      </c>
      <c r="R6" s="4" t="s">
        <v>55</v>
      </c>
      <c r="S6" s="4">
        <v>60</v>
      </c>
      <c r="T6" s="14">
        <v>18353</v>
      </c>
      <c r="U6" s="14" t="s">
        <v>55</v>
      </c>
      <c r="V6" s="14">
        <v>33976</v>
      </c>
      <c r="W6" s="4" t="s">
        <v>55</v>
      </c>
      <c r="X6" s="4" t="s">
        <v>55</v>
      </c>
      <c r="Y6" s="4" t="s">
        <v>55</v>
      </c>
      <c r="Z6" s="4" t="s">
        <v>55</v>
      </c>
      <c r="AA6" s="4" t="s">
        <v>55</v>
      </c>
      <c r="AB6" s="52">
        <v>1.8E-3</v>
      </c>
      <c r="AC6" s="1" t="s">
        <v>55</v>
      </c>
      <c r="AD6" s="1" t="s">
        <v>55</v>
      </c>
      <c r="AE6" s="4" t="s">
        <v>226</v>
      </c>
      <c r="AF6" s="4" t="s">
        <v>227</v>
      </c>
      <c r="AG6" s="4" t="s">
        <v>69</v>
      </c>
      <c r="AH6" s="4" t="s">
        <v>55</v>
      </c>
      <c r="AI6" s="10"/>
    </row>
    <row r="7" spans="1:35" x14ac:dyDescent="0.3">
      <c r="A7" s="1" t="s">
        <v>1571</v>
      </c>
      <c r="B7" s="1" t="s">
        <v>1572</v>
      </c>
      <c r="C7" s="49">
        <v>2020</v>
      </c>
      <c r="D7" s="1" t="s">
        <v>3</v>
      </c>
      <c r="E7" s="1" t="s">
        <v>1687</v>
      </c>
      <c r="F7" s="1">
        <v>106</v>
      </c>
      <c r="G7" s="1" t="s">
        <v>53</v>
      </c>
      <c r="H7" s="1" t="s">
        <v>1573</v>
      </c>
      <c r="I7" s="1" t="s">
        <v>640</v>
      </c>
      <c r="J7" s="73">
        <v>239000000</v>
      </c>
      <c r="K7" s="51" t="s">
        <v>52</v>
      </c>
      <c r="L7" s="1" t="s">
        <v>54</v>
      </c>
      <c r="M7" s="1">
        <v>10</v>
      </c>
      <c r="N7" s="1">
        <v>1.4999999999999999E-2</v>
      </c>
      <c r="O7" s="1">
        <v>0.5</v>
      </c>
      <c r="P7" s="1">
        <v>5</v>
      </c>
      <c r="Q7" s="1" t="s">
        <v>1574</v>
      </c>
      <c r="R7" s="1" t="s">
        <v>1575</v>
      </c>
      <c r="S7" s="1">
        <v>77</v>
      </c>
      <c r="T7" s="1" t="s">
        <v>55</v>
      </c>
      <c r="U7" s="1" t="s">
        <v>55</v>
      </c>
      <c r="V7" s="3">
        <v>2140</v>
      </c>
      <c r="W7" s="1" t="s">
        <v>55</v>
      </c>
      <c r="X7" s="1" t="s">
        <v>1008</v>
      </c>
      <c r="Y7" s="52" t="s">
        <v>1576</v>
      </c>
      <c r="Z7" s="52" t="s">
        <v>55</v>
      </c>
      <c r="AA7" s="52" t="s">
        <v>55</v>
      </c>
      <c r="AB7" s="52" t="s">
        <v>55</v>
      </c>
      <c r="AC7" s="52" t="s">
        <v>55</v>
      </c>
      <c r="AD7" s="52" t="s">
        <v>55</v>
      </c>
      <c r="AE7" s="1">
        <v>0.24</v>
      </c>
      <c r="AF7" s="1">
        <v>0.193</v>
      </c>
      <c r="AG7" s="1" t="s">
        <v>69</v>
      </c>
      <c r="AH7" s="33" t="s">
        <v>1577</v>
      </c>
      <c r="AI7" s="1"/>
    </row>
    <row r="8" spans="1:35" x14ac:dyDescent="0.3">
      <c r="A8" s="1" t="s">
        <v>1408</v>
      </c>
      <c r="B8" s="1" t="s">
        <v>1409</v>
      </c>
      <c r="C8" s="49">
        <v>2019</v>
      </c>
      <c r="D8" s="1" t="s">
        <v>3</v>
      </c>
      <c r="E8" s="1" t="s">
        <v>1410</v>
      </c>
      <c r="F8" s="1">
        <v>571</v>
      </c>
      <c r="G8" s="1" t="s">
        <v>57</v>
      </c>
      <c r="H8" s="1" t="s">
        <v>1096</v>
      </c>
      <c r="I8" s="1" t="s">
        <v>55</v>
      </c>
      <c r="J8" s="73">
        <v>17000000000</v>
      </c>
      <c r="K8" s="51" t="s">
        <v>1411</v>
      </c>
      <c r="L8" s="1" t="s">
        <v>1879</v>
      </c>
      <c r="M8" s="1" t="s">
        <v>55</v>
      </c>
      <c r="N8" s="1">
        <v>0.05</v>
      </c>
      <c r="O8" s="1">
        <v>0.3</v>
      </c>
      <c r="P8" s="1">
        <v>3</v>
      </c>
      <c r="Q8" s="1" t="s">
        <v>55</v>
      </c>
      <c r="R8" s="1" t="s">
        <v>55</v>
      </c>
      <c r="S8" s="1">
        <v>559</v>
      </c>
      <c r="T8" s="1" t="s">
        <v>55</v>
      </c>
      <c r="U8" s="3">
        <v>365311</v>
      </c>
      <c r="V8" s="3">
        <v>13420</v>
      </c>
      <c r="W8" s="1">
        <v>35</v>
      </c>
      <c r="X8" s="1" t="s">
        <v>1412</v>
      </c>
      <c r="Y8" s="52" t="s">
        <v>1413</v>
      </c>
      <c r="Z8" s="1" t="s">
        <v>55</v>
      </c>
      <c r="AA8" s="1" t="s">
        <v>55</v>
      </c>
      <c r="AB8" s="52" t="s">
        <v>1414</v>
      </c>
      <c r="AC8" s="52" t="s">
        <v>55</v>
      </c>
      <c r="AD8" s="52" t="s">
        <v>55</v>
      </c>
      <c r="AE8" s="1" t="s">
        <v>1415</v>
      </c>
      <c r="AF8" s="1" t="s">
        <v>1416</v>
      </c>
      <c r="AG8" s="1" t="s">
        <v>69</v>
      </c>
      <c r="AH8" s="33" t="s">
        <v>1417</v>
      </c>
      <c r="AI8" s="1"/>
    </row>
    <row r="9" spans="1:35" x14ac:dyDescent="0.3">
      <c r="A9" s="4" t="s">
        <v>1700</v>
      </c>
      <c r="B9" s="4" t="s">
        <v>459</v>
      </c>
      <c r="C9" s="43">
        <v>2013</v>
      </c>
      <c r="D9" s="4" t="s">
        <v>3</v>
      </c>
      <c r="E9" s="4" t="s">
        <v>1701</v>
      </c>
      <c r="F9" s="4">
        <v>281</v>
      </c>
      <c r="G9" s="4" t="s">
        <v>57</v>
      </c>
      <c r="H9" s="4" t="s">
        <v>163</v>
      </c>
      <c r="I9" s="4" t="s">
        <v>96</v>
      </c>
      <c r="J9" s="72">
        <v>786834622</v>
      </c>
      <c r="K9" s="28" t="s">
        <v>275</v>
      </c>
      <c r="L9" s="4" t="s">
        <v>54</v>
      </c>
      <c r="M9" s="4" t="s">
        <v>55</v>
      </c>
      <c r="N9" s="12" t="s">
        <v>55</v>
      </c>
      <c r="O9" s="12">
        <v>0.2</v>
      </c>
      <c r="P9" s="4" t="s">
        <v>55</v>
      </c>
      <c r="Q9" s="4" t="s">
        <v>460</v>
      </c>
      <c r="R9" s="4" t="s">
        <v>461</v>
      </c>
      <c r="S9" s="4">
        <v>281</v>
      </c>
      <c r="T9" s="4" t="s">
        <v>55</v>
      </c>
      <c r="U9" s="14">
        <v>60417</v>
      </c>
      <c r="V9" s="4">
        <v>5979</v>
      </c>
      <c r="W9" s="4">
        <v>16.559999999999999</v>
      </c>
      <c r="X9" s="4" t="s">
        <v>55</v>
      </c>
      <c r="Y9" s="4" t="s">
        <v>55</v>
      </c>
      <c r="Z9" s="4" t="s">
        <v>55</v>
      </c>
      <c r="AA9" s="4" t="s">
        <v>55</v>
      </c>
      <c r="AB9" s="52" t="s">
        <v>55</v>
      </c>
      <c r="AC9" s="1" t="s">
        <v>55</v>
      </c>
      <c r="AD9" s="1" t="s">
        <v>55</v>
      </c>
      <c r="AE9" s="4" t="s">
        <v>462</v>
      </c>
      <c r="AF9" s="4" t="s">
        <v>55</v>
      </c>
      <c r="AG9" s="4" t="s">
        <v>69</v>
      </c>
      <c r="AH9" s="33" t="s">
        <v>539</v>
      </c>
    </row>
    <row r="10" spans="1:35" x14ac:dyDescent="0.3">
      <c r="A10" s="1" t="s">
        <v>1148</v>
      </c>
      <c r="B10" s="1" t="s">
        <v>1149</v>
      </c>
      <c r="C10" s="49">
        <v>2019</v>
      </c>
      <c r="D10" s="1" t="s">
        <v>230</v>
      </c>
      <c r="E10" s="1" t="s">
        <v>1150</v>
      </c>
      <c r="F10" s="1">
        <f>128+15</f>
        <v>143</v>
      </c>
      <c r="G10" s="1" t="s">
        <v>594</v>
      </c>
      <c r="H10" s="1" t="s">
        <v>173</v>
      </c>
      <c r="I10" s="1" t="s">
        <v>671</v>
      </c>
      <c r="J10" s="73">
        <v>427520000</v>
      </c>
      <c r="K10" s="51" t="s">
        <v>1151</v>
      </c>
      <c r="L10" s="1" t="s">
        <v>1880</v>
      </c>
      <c r="M10" s="1">
        <v>20</v>
      </c>
      <c r="N10" s="1">
        <v>0.05</v>
      </c>
      <c r="O10" s="1">
        <v>0.3</v>
      </c>
      <c r="P10" s="1">
        <v>5</v>
      </c>
      <c r="Q10" s="1" t="s">
        <v>55</v>
      </c>
      <c r="R10" s="1" t="s">
        <v>55</v>
      </c>
      <c r="S10" s="1">
        <v>128</v>
      </c>
      <c r="T10" s="1" t="s">
        <v>55</v>
      </c>
      <c r="U10" s="3">
        <v>73495</v>
      </c>
      <c r="V10" s="3">
        <v>3128</v>
      </c>
      <c r="W10" s="1" t="s">
        <v>55</v>
      </c>
      <c r="X10" s="1" t="s">
        <v>1152</v>
      </c>
      <c r="Y10" s="52" t="s">
        <v>1153</v>
      </c>
      <c r="Z10" s="1" t="s">
        <v>55</v>
      </c>
      <c r="AA10" s="1" t="s">
        <v>55</v>
      </c>
      <c r="AB10" s="52" t="s">
        <v>1154</v>
      </c>
      <c r="AC10" s="52" t="s">
        <v>55</v>
      </c>
      <c r="AD10" s="52" t="s">
        <v>55</v>
      </c>
      <c r="AE10" s="1" t="s">
        <v>55</v>
      </c>
      <c r="AF10" s="1" t="s">
        <v>55</v>
      </c>
      <c r="AG10" s="1" t="s">
        <v>69</v>
      </c>
      <c r="AH10" s="33" t="s">
        <v>1155</v>
      </c>
      <c r="AI10" s="1"/>
    </row>
    <row r="11" spans="1:35" x14ac:dyDescent="0.3">
      <c r="A11" s="1" t="s">
        <v>715</v>
      </c>
      <c r="B11" s="1" t="s">
        <v>1048</v>
      </c>
      <c r="C11" s="49">
        <v>2018</v>
      </c>
      <c r="D11" s="1" t="s">
        <v>3</v>
      </c>
      <c r="E11" s="4" t="s">
        <v>716</v>
      </c>
      <c r="F11" s="4">
        <v>59</v>
      </c>
      <c r="G11" s="4" t="s">
        <v>594</v>
      </c>
      <c r="H11" s="4" t="s">
        <v>173</v>
      </c>
      <c r="I11" s="4" t="s">
        <v>717</v>
      </c>
      <c r="J11" s="72">
        <v>317800000</v>
      </c>
      <c r="K11" s="28" t="s">
        <v>718</v>
      </c>
      <c r="L11" s="4" t="s">
        <v>1860</v>
      </c>
      <c r="M11" s="4">
        <v>20</v>
      </c>
      <c r="N11" s="4">
        <v>0.05</v>
      </c>
      <c r="O11" s="4">
        <v>0.3</v>
      </c>
      <c r="P11" s="4">
        <v>6</v>
      </c>
      <c r="Q11" s="4" t="s">
        <v>55</v>
      </c>
      <c r="R11" s="4" t="s">
        <v>55</v>
      </c>
      <c r="S11" s="4">
        <v>59</v>
      </c>
      <c r="T11" s="4" t="s">
        <v>55</v>
      </c>
      <c r="U11" s="4" t="s">
        <v>719</v>
      </c>
      <c r="V11" s="14">
        <v>30966</v>
      </c>
      <c r="W11" s="4">
        <v>25.6</v>
      </c>
      <c r="X11" s="4" t="s">
        <v>720</v>
      </c>
      <c r="Y11" s="4" t="s">
        <v>721</v>
      </c>
      <c r="Z11" s="1" t="s">
        <v>55</v>
      </c>
      <c r="AA11" s="1" t="s">
        <v>55</v>
      </c>
      <c r="AB11" s="52" t="s">
        <v>722</v>
      </c>
      <c r="AC11" s="1" t="s">
        <v>55</v>
      </c>
      <c r="AD11" s="1" t="s">
        <v>55</v>
      </c>
      <c r="AE11" s="1" t="s">
        <v>723</v>
      </c>
      <c r="AF11" s="1" t="s">
        <v>724</v>
      </c>
      <c r="AG11" s="1" t="s">
        <v>69</v>
      </c>
      <c r="AH11" s="33" t="s">
        <v>725</v>
      </c>
      <c r="AI11" s="1"/>
    </row>
    <row r="12" spans="1:35" s="47" customFormat="1" x14ac:dyDescent="0.3">
      <c r="A12" s="4" t="s">
        <v>1724</v>
      </c>
      <c r="B12" s="4" t="s">
        <v>355</v>
      </c>
      <c r="C12" s="43">
        <v>2015</v>
      </c>
      <c r="D12" s="4" t="s">
        <v>356</v>
      </c>
      <c r="E12" s="4" t="s">
        <v>1725</v>
      </c>
      <c r="F12" s="4">
        <v>163</v>
      </c>
      <c r="G12" s="4" t="s">
        <v>53</v>
      </c>
      <c r="H12" s="4" t="s">
        <v>174</v>
      </c>
      <c r="I12" s="4" t="s">
        <v>63</v>
      </c>
      <c r="J12" s="43" t="s">
        <v>55</v>
      </c>
      <c r="K12" s="28" t="s">
        <v>52</v>
      </c>
      <c r="L12" s="4" t="s">
        <v>1726</v>
      </c>
      <c r="M12" s="4">
        <v>20</v>
      </c>
      <c r="N12" s="4" t="s">
        <v>55</v>
      </c>
      <c r="O12" s="12">
        <v>0.3</v>
      </c>
      <c r="P12" s="4">
        <v>5</v>
      </c>
      <c r="Q12" s="4" t="s">
        <v>55</v>
      </c>
      <c r="R12" s="4" t="s">
        <v>55</v>
      </c>
      <c r="S12" s="4">
        <v>163</v>
      </c>
      <c r="T12" s="4" t="s">
        <v>55</v>
      </c>
      <c r="U12" s="4" t="s">
        <v>55</v>
      </c>
      <c r="V12" s="14">
        <v>3178</v>
      </c>
      <c r="W12" s="4" t="s">
        <v>55</v>
      </c>
      <c r="X12" s="4" t="s">
        <v>261</v>
      </c>
      <c r="Y12" s="4" t="s">
        <v>357</v>
      </c>
      <c r="Z12" s="4" t="s">
        <v>55</v>
      </c>
      <c r="AA12" s="4" t="s">
        <v>358</v>
      </c>
      <c r="AB12" s="80" t="s">
        <v>359</v>
      </c>
      <c r="AC12" s="81" t="s">
        <v>55</v>
      </c>
      <c r="AD12" s="81" t="s">
        <v>55</v>
      </c>
      <c r="AE12" s="4" t="s">
        <v>360</v>
      </c>
      <c r="AF12" s="4" t="s">
        <v>55</v>
      </c>
      <c r="AG12" s="4" t="s">
        <v>69</v>
      </c>
      <c r="AH12" s="4" t="s">
        <v>526</v>
      </c>
      <c r="AI12" s="4"/>
    </row>
    <row r="13" spans="1:35" s="47" customFormat="1" x14ac:dyDescent="0.3">
      <c r="A13" s="1" t="s">
        <v>1898</v>
      </c>
      <c r="B13" s="1" t="s">
        <v>1456</v>
      </c>
      <c r="C13" s="49">
        <v>2019</v>
      </c>
      <c r="D13" s="1" t="s">
        <v>793</v>
      </c>
      <c r="E13" s="1" t="s">
        <v>1691</v>
      </c>
      <c r="F13" s="3">
        <v>1223</v>
      </c>
      <c r="G13" s="1" t="s">
        <v>594</v>
      </c>
      <c r="H13" s="1" t="s">
        <v>173</v>
      </c>
      <c r="I13" s="1" t="s">
        <v>98</v>
      </c>
      <c r="J13" s="73">
        <v>102600000</v>
      </c>
      <c r="K13" s="51" t="s">
        <v>1457</v>
      </c>
      <c r="L13" s="1" t="s">
        <v>54</v>
      </c>
      <c r="M13" s="1">
        <v>28</v>
      </c>
      <c r="N13" s="1">
        <v>0.03</v>
      </c>
      <c r="O13" s="1">
        <v>0.2</v>
      </c>
      <c r="P13" s="1">
        <v>6</v>
      </c>
      <c r="Q13" s="1" t="s">
        <v>55</v>
      </c>
      <c r="R13" s="1" t="s">
        <v>55</v>
      </c>
      <c r="S13" s="1">
        <v>80</v>
      </c>
      <c r="T13" s="3">
        <v>49772</v>
      </c>
      <c r="U13" s="1" t="s">
        <v>55</v>
      </c>
      <c r="V13" s="3">
        <v>3865</v>
      </c>
      <c r="W13" s="1" t="s">
        <v>55</v>
      </c>
      <c r="X13" s="1" t="s">
        <v>1458</v>
      </c>
      <c r="Y13" s="52" t="s">
        <v>1459</v>
      </c>
      <c r="Z13" s="1" t="s">
        <v>55</v>
      </c>
      <c r="AA13" s="1" t="s">
        <v>55</v>
      </c>
      <c r="AB13" s="52" t="s">
        <v>1460</v>
      </c>
      <c r="AC13" s="52" t="s">
        <v>55</v>
      </c>
      <c r="AD13" s="52" t="s">
        <v>55</v>
      </c>
      <c r="AE13" s="1" t="s">
        <v>55</v>
      </c>
      <c r="AF13" s="1" t="s">
        <v>1461</v>
      </c>
      <c r="AG13" s="1" t="s">
        <v>69</v>
      </c>
      <c r="AH13" s="33" t="s">
        <v>1462</v>
      </c>
      <c r="AI13" s="1"/>
    </row>
    <row r="14" spans="1:35" x14ac:dyDescent="0.3">
      <c r="A14" s="4" t="s">
        <v>371</v>
      </c>
      <c r="B14" s="4" t="s">
        <v>372</v>
      </c>
      <c r="C14" s="43">
        <v>2015</v>
      </c>
      <c r="D14" s="4" t="s">
        <v>3</v>
      </c>
      <c r="E14" s="4" t="s">
        <v>1715</v>
      </c>
      <c r="F14" s="4">
        <v>148</v>
      </c>
      <c r="G14" s="4" t="s">
        <v>67</v>
      </c>
      <c r="H14" s="4" t="s">
        <v>173</v>
      </c>
      <c r="I14" s="4" t="s">
        <v>96</v>
      </c>
      <c r="J14" s="72">
        <v>1006400000</v>
      </c>
      <c r="K14" s="28" t="s">
        <v>373</v>
      </c>
      <c r="L14" s="4" t="s">
        <v>54</v>
      </c>
      <c r="M14" s="4">
        <v>15</v>
      </c>
      <c r="N14" s="4">
        <v>7.4999999999999997E-2</v>
      </c>
      <c r="O14" s="12">
        <v>0.2</v>
      </c>
      <c r="P14" s="4">
        <v>6</v>
      </c>
      <c r="Q14" s="4" t="s">
        <v>55</v>
      </c>
      <c r="R14" s="4" t="s">
        <v>55</v>
      </c>
      <c r="S14" s="4">
        <v>124</v>
      </c>
      <c r="T14" s="14">
        <v>239441</v>
      </c>
      <c r="U14" s="14">
        <v>1800000</v>
      </c>
      <c r="V14" s="4">
        <v>2197</v>
      </c>
      <c r="W14" s="4" t="s">
        <v>55</v>
      </c>
      <c r="X14" s="4" t="s">
        <v>374</v>
      </c>
      <c r="Y14" s="4">
        <v>1</v>
      </c>
      <c r="Z14" s="4" t="s">
        <v>375</v>
      </c>
      <c r="AA14" s="4" t="s">
        <v>55</v>
      </c>
      <c r="AB14" s="52" t="s">
        <v>376</v>
      </c>
      <c r="AC14" s="1" t="s">
        <v>55</v>
      </c>
      <c r="AD14" s="1" t="s">
        <v>55</v>
      </c>
      <c r="AE14" s="4" t="s">
        <v>55</v>
      </c>
      <c r="AF14" s="4" t="s">
        <v>55</v>
      </c>
      <c r="AG14" s="4" t="s">
        <v>69</v>
      </c>
      <c r="AH14" s="4" t="s">
        <v>528</v>
      </c>
    </row>
    <row r="15" spans="1:35" x14ac:dyDescent="0.3">
      <c r="A15" s="5" t="s">
        <v>1864</v>
      </c>
      <c r="B15" s="4" t="s">
        <v>38</v>
      </c>
      <c r="C15" s="43">
        <v>2018</v>
      </c>
      <c r="D15" s="4" t="s">
        <v>3</v>
      </c>
      <c r="E15" s="4" t="s">
        <v>1865</v>
      </c>
      <c r="F15" s="4">
        <v>717</v>
      </c>
      <c r="G15" s="4" t="s">
        <v>67</v>
      </c>
      <c r="H15" s="4" t="s">
        <v>179</v>
      </c>
      <c r="I15" s="4" t="s">
        <v>98</v>
      </c>
      <c r="J15" s="72">
        <v>1971750000</v>
      </c>
      <c r="K15" s="28" t="s">
        <v>52</v>
      </c>
      <c r="L15" s="13" t="s">
        <v>1866</v>
      </c>
      <c r="M15" s="4" t="s">
        <v>55</v>
      </c>
      <c r="N15" s="11">
        <v>0.01</v>
      </c>
      <c r="O15" s="10" t="s">
        <v>577</v>
      </c>
      <c r="P15" s="4">
        <v>4</v>
      </c>
      <c r="Q15" s="4" t="s">
        <v>124</v>
      </c>
      <c r="R15" s="4" t="s">
        <v>55</v>
      </c>
      <c r="S15" s="4">
        <v>717</v>
      </c>
      <c r="T15" s="14" t="s">
        <v>55</v>
      </c>
      <c r="U15" s="14">
        <v>4340</v>
      </c>
      <c r="V15" s="14">
        <v>3699</v>
      </c>
      <c r="W15" s="4" t="s">
        <v>55</v>
      </c>
      <c r="X15" s="4" t="s">
        <v>60</v>
      </c>
      <c r="Y15" s="4" t="s">
        <v>204</v>
      </c>
      <c r="Z15" s="4">
        <v>5.1000000000000004E-3</v>
      </c>
      <c r="AA15" s="4" t="s">
        <v>125</v>
      </c>
      <c r="AB15" s="52" t="s">
        <v>128</v>
      </c>
      <c r="AC15" s="1" t="s">
        <v>55</v>
      </c>
      <c r="AD15" s="1" t="s">
        <v>55</v>
      </c>
      <c r="AE15" s="4" t="s">
        <v>126</v>
      </c>
      <c r="AF15" s="4" t="s">
        <v>127</v>
      </c>
      <c r="AG15" s="4" t="s">
        <v>69</v>
      </c>
      <c r="AH15" s="4" t="s">
        <v>552</v>
      </c>
    </row>
    <row r="16" spans="1:35" x14ac:dyDescent="0.3">
      <c r="A16" s="20" t="s">
        <v>617</v>
      </c>
      <c r="B16" s="20" t="s">
        <v>616</v>
      </c>
      <c r="C16" s="44">
        <v>2017</v>
      </c>
      <c r="D16" s="20" t="s">
        <v>274</v>
      </c>
      <c r="E16" s="20" t="s">
        <v>615</v>
      </c>
      <c r="F16" s="20">
        <v>45</v>
      </c>
      <c r="G16" s="20" t="s">
        <v>53</v>
      </c>
      <c r="H16" s="20" t="s">
        <v>614</v>
      </c>
      <c r="I16" s="20" t="s">
        <v>613</v>
      </c>
      <c r="J16" s="74">
        <v>31000000</v>
      </c>
      <c r="K16" s="30" t="s">
        <v>52</v>
      </c>
      <c r="L16" s="20" t="s">
        <v>612</v>
      </c>
      <c r="M16" s="20">
        <v>35</v>
      </c>
      <c r="N16" s="20" t="s">
        <v>55</v>
      </c>
      <c r="O16" s="19">
        <v>0.6</v>
      </c>
      <c r="P16" s="20">
        <v>3</v>
      </c>
      <c r="Q16" s="20" t="s">
        <v>55</v>
      </c>
      <c r="R16" s="20" t="s">
        <v>55</v>
      </c>
      <c r="S16" s="20">
        <v>39</v>
      </c>
      <c r="T16" s="21">
        <v>4758</v>
      </c>
      <c r="U16" s="21">
        <v>15989</v>
      </c>
      <c r="V16" s="21">
        <v>3530</v>
      </c>
      <c r="W16" s="21" t="s">
        <v>55</v>
      </c>
      <c r="X16" s="20" t="s">
        <v>618</v>
      </c>
      <c r="Y16" s="20">
        <v>5</v>
      </c>
      <c r="Z16" s="20">
        <v>7.0000000000000007E-2</v>
      </c>
      <c r="AA16" s="20" t="s">
        <v>611</v>
      </c>
      <c r="AB16" s="79" t="s">
        <v>610</v>
      </c>
      <c r="AC16" s="23" t="s">
        <v>55</v>
      </c>
      <c r="AD16" s="23" t="s">
        <v>55</v>
      </c>
      <c r="AE16" s="20" t="s">
        <v>609</v>
      </c>
      <c r="AF16" s="20" t="s">
        <v>608</v>
      </c>
      <c r="AG16" s="20" t="s">
        <v>69</v>
      </c>
      <c r="AH16" s="22" t="s">
        <v>727</v>
      </c>
      <c r="AI16" s="20"/>
    </row>
    <row r="17" spans="1:35" x14ac:dyDescent="0.3">
      <c r="A17" s="1" t="s">
        <v>1657</v>
      </c>
      <c r="B17" s="1" t="s">
        <v>1658</v>
      </c>
      <c r="C17" s="49">
        <v>2020</v>
      </c>
      <c r="D17" s="1" t="s">
        <v>4</v>
      </c>
      <c r="E17" s="1" t="s">
        <v>1683</v>
      </c>
      <c r="F17" s="1">
        <v>528</v>
      </c>
      <c r="G17" s="1" t="s">
        <v>53</v>
      </c>
      <c r="H17" s="1" t="s">
        <v>1659</v>
      </c>
      <c r="I17" s="1" t="s">
        <v>646</v>
      </c>
      <c r="J17" s="49" t="s">
        <v>55</v>
      </c>
      <c r="K17" s="51" t="s">
        <v>1660</v>
      </c>
      <c r="L17" s="1" t="s">
        <v>1948</v>
      </c>
      <c r="M17" s="1">
        <v>30</v>
      </c>
      <c r="N17" s="1" t="s">
        <v>55</v>
      </c>
      <c r="O17" s="1">
        <v>0.3</v>
      </c>
      <c r="P17" s="1">
        <v>6</v>
      </c>
      <c r="Q17" s="1" t="s">
        <v>55</v>
      </c>
      <c r="R17" s="1" t="s">
        <v>55</v>
      </c>
      <c r="S17" s="1">
        <v>358</v>
      </c>
      <c r="T17" s="1" t="s">
        <v>55</v>
      </c>
      <c r="U17" s="1" t="s">
        <v>55</v>
      </c>
      <c r="V17" s="3">
        <v>13488</v>
      </c>
      <c r="W17" s="1">
        <v>27</v>
      </c>
      <c r="X17" s="1" t="s">
        <v>261</v>
      </c>
      <c r="Y17" s="52" t="s">
        <v>1661</v>
      </c>
      <c r="Z17" s="1" t="s">
        <v>55</v>
      </c>
      <c r="AA17" s="1" t="s">
        <v>55</v>
      </c>
      <c r="AB17" s="52" t="s">
        <v>1662</v>
      </c>
      <c r="AC17" s="52" t="s">
        <v>55</v>
      </c>
      <c r="AD17" s="52" t="s">
        <v>55</v>
      </c>
      <c r="AE17" s="1" t="s">
        <v>1663</v>
      </c>
      <c r="AF17" s="1" t="s">
        <v>1664</v>
      </c>
      <c r="AG17" s="1" t="s">
        <v>69</v>
      </c>
      <c r="AH17" s="33" t="s">
        <v>1665</v>
      </c>
      <c r="AI17" s="1"/>
    </row>
    <row r="18" spans="1:35" x14ac:dyDescent="0.3">
      <c r="A18" s="10" t="s">
        <v>1755</v>
      </c>
      <c r="B18" s="10" t="s">
        <v>215</v>
      </c>
      <c r="C18" s="43">
        <v>2016</v>
      </c>
      <c r="D18" s="10" t="s">
        <v>2</v>
      </c>
      <c r="E18" s="10" t="s">
        <v>1756</v>
      </c>
      <c r="F18" s="10">
        <v>53</v>
      </c>
      <c r="G18" s="10" t="s">
        <v>57</v>
      </c>
      <c r="H18" s="10" t="s">
        <v>169</v>
      </c>
      <c r="I18" s="10" t="s">
        <v>96</v>
      </c>
      <c r="J18" s="72">
        <v>159900538</v>
      </c>
      <c r="K18" s="28" t="s">
        <v>58</v>
      </c>
      <c r="L18" s="10" t="s">
        <v>1757</v>
      </c>
      <c r="M18" s="10" t="s">
        <v>55</v>
      </c>
      <c r="N18" s="11" t="s">
        <v>55</v>
      </c>
      <c r="O18" s="11">
        <v>0.1</v>
      </c>
      <c r="P18" s="10">
        <v>5</v>
      </c>
      <c r="Q18" s="10" t="s">
        <v>55</v>
      </c>
      <c r="R18" s="10" t="s">
        <v>55</v>
      </c>
      <c r="S18" s="10">
        <v>53</v>
      </c>
      <c r="T18" s="15">
        <v>57440139</v>
      </c>
      <c r="U18" s="15" t="s">
        <v>55</v>
      </c>
      <c r="V18" s="15">
        <v>32313</v>
      </c>
      <c r="W18" s="10" t="s">
        <v>55</v>
      </c>
      <c r="X18" s="10" t="s">
        <v>216</v>
      </c>
      <c r="Y18" s="10" t="s">
        <v>217</v>
      </c>
      <c r="Z18" s="10" t="s">
        <v>55</v>
      </c>
      <c r="AA18" s="10" t="s">
        <v>55</v>
      </c>
      <c r="AB18" s="52" t="s">
        <v>55</v>
      </c>
      <c r="AC18" s="1" t="s">
        <v>55</v>
      </c>
      <c r="AD18" s="1" t="s">
        <v>55</v>
      </c>
      <c r="AE18" s="10" t="s">
        <v>55</v>
      </c>
      <c r="AF18" s="10" t="s">
        <v>55</v>
      </c>
      <c r="AG18" s="10" t="s">
        <v>69</v>
      </c>
      <c r="AH18" s="10" t="s">
        <v>55</v>
      </c>
      <c r="AI18" s="10"/>
    </row>
    <row r="19" spans="1:35" x14ac:dyDescent="0.3">
      <c r="A19" s="1" t="s">
        <v>1189</v>
      </c>
      <c r="B19" s="1" t="s">
        <v>1190</v>
      </c>
      <c r="C19" s="49">
        <v>2019</v>
      </c>
      <c r="D19" s="1" t="s">
        <v>4</v>
      </c>
      <c r="E19" s="23" t="s">
        <v>1191</v>
      </c>
      <c r="F19" s="1">
        <f>24+20+19+28</f>
        <v>91</v>
      </c>
      <c r="G19" s="1" t="s">
        <v>53</v>
      </c>
      <c r="H19" s="1" t="s">
        <v>1192</v>
      </c>
      <c r="I19" s="1" t="s">
        <v>640</v>
      </c>
      <c r="J19" s="73">
        <v>342141354</v>
      </c>
      <c r="K19" s="51" t="s">
        <v>52</v>
      </c>
      <c r="L19" s="1" t="s">
        <v>54</v>
      </c>
      <c r="M19" s="1">
        <v>10</v>
      </c>
      <c r="N19" s="1" t="s">
        <v>55</v>
      </c>
      <c r="O19" s="1">
        <v>0.4</v>
      </c>
      <c r="P19" s="1">
        <v>10</v>
      </c>
      <c r="Q19" s="1" t="s">
        <v>55</v>
      </c>
      <c r="R19" s="1" t="s">
        <v>55</v>
      </c>
      <c r="S19" s="1">
        <v>89</v>
      </c>
      <c r="T19" s="1" t="s">
        <v>55</v>
      </c>
      <c r="U19" s="3">
        <v>12271</v>
      </c>
      <c r="V19" s="3">
        <v>8075</v>
      </c>
      <c r="W19" s="1">
        <v>60</v>
      </c>
      <c r="X19" s="1" t="s">
        <v>1167</v>
      </c>
      <c r="Y19" s="52" t="s">
        <v>1193</v>
      </c>
      <c r="Z19" s="1" t="s">
        <v>55</v>
      </c>
      <c r="AA19" s="1" t="s">
        <v>55</v>
      </c>
      <c r="AB19" s="52" t="s">
        <v>1983</v>
      </c>
      <c r="AC19" s="52" t="s">
        <v>1984</v>
      </c>
      <c r="AD19" s="52" t="s">
        <v>1985</v>
      </c>
      <c r="AE19" s="1" t="s">
        <v>1194</v>
      </c>
      <c r="AF19" s="1" t="s">
        <v>1195</v>
      </c>
      <c r="AG19" s="1" t="s">
        <v>69</v>
      </c>
      <c r="AH19" s="1" t="s">
        <v>55</v>
      </c>
      <c r="AI19" s="1"/>
    </row>
    <row r="20" spans="1:35" x14ac:dyDescent="0.3">
      <c r="A20" s="1" t="s">
        <v>1323</v>
      </c>
      <c r="B20" s="1" t="s">
        <v>1324</v>
      </c>
      <c r="C20" s="49">
        <v>2019</v>
      </c>
      <c r="D20" s="1" t="s">
        <v>1325</v>
      </c>
      <c r="E20" s="1" t="s">
        <v>1150</v>
      </c>
      <c r="F20" s="1">
        <v>240</v>
      </c>
      <c r="G20" s="1" t="s">
        <v>53</v>
      </c>
      <c r="H20" s="1" t="s">
        <v>55</v>
      </c>
      <c r="I20" s="1" t="s">
        <v>646</v>
      </c>
      <c r="J20" s="49" t="s">
        <v>55</v>
      </c>
      <c r="K20" s="51" t="s">
        <v>942</v>
      </c>
      <c r="L20" s="1" t="s">
        <v>1880</v>
      </c>
      <c r="M20" s="1">
        <v>33</v>
      </c>
      <c r="N20" s="1">
        <v>0.01</v>
      </c>
      <c r="O20" s="1">
        <v>0.3</v>
      </c>
      <c r="P20" s="1">
        <v>5</v>
      </c>
      <c r="Q20" s="1" t="s">
        <v>55</v>
      </c>
      <c r="R20" s="1" t="s">
        <v>55</v>
      </c>
      <c r="S20" s="1">
        <v>240</v>
      </c>
      <c r="T20" s="1" t="s">
        <v>55</v>
      </c>
      <c r="U20" s="1" t="s">
        <v>55</v>
      </c>
      <c r="V20" s="3">
        <v>5077</v>
      </c>
      <c r="W20" s="1" t="s">
        <v>55</v>
      </c>
      <c r="X20" s="1" t="s">
        <v>1033</v>
      </c>
      <c r="Y20" s="52" t="s">
        <v>1326</v>
      </c>
      <c r="Z20" s="1" t="s">
        <v>55</v>
      </c>
      <c r="AA20" s="1" t="s">
        <v>55</v>
      </c>
      <c r="AB20" s="52" t="s">
        <v>1991</v>
      </c>
      <c r="AC20" s="1" t="s">
        <v>55</v>
      </c>
      <c r="AD20" s="1" t="s">
        <v>55</v>
      </c>
      <c r="AE20" s="1" t="s">
        <v>55</v>
      </c>
      <c r="AF20" s="1" t="s">
        <v>55</v>
      </c>
      <c r="AG20" s="1" t="s">
        <v>69</v>
      </c>
      <c r="AH20" s="33" t="s">
        <v>1327</v>
      </c>
      <c r="AI20" s="1"/>
    </row>
    <row r="21" spans="1:35" x14ac:dyDescent="0.3">
      <c r="A21" s="1" t="s">
        <v>1240</v>
      </c>
      <c r="B21" s="1" t="s">
        <v>1241</v>
      </c>
      <c r="C21" s="49">
        <v>2019</v>
      </c>
      <c r="D21" s="1" t="s">
        <v>4</v>
      </c>
      <c r="E21" s="1" t="s">
        <v>1242</v>
      </c>
      <c r="F21" s="1">
        <v>97</v>
      </c>
      <c r="G21" s="1" t="s">
        <v>53</v>
      </c>
      <c r="H21" s="1" t="s">
        <v>257</v>
      </c>
      <c r="I21" s="1" t="s">
        <v>888</v>
      </c>
      <c r="J21" s="49" t="s">
        <v>55</v>
      </c>
      <c r="K21" s="51" t="s">
        <v>258</v>
      </c>
      <c r="L21" s="1" t="s">
        <v>1889</v>
      </c>
      <c r="M21" s="1" t="s">
        <v>55</v>
      </c>
      <c r="N21" s="1" t="s">
        <v>55</v>
      </c>
      <c r="O21" s="1">
        <v>10</v>
      </c>
      <c r="P21" s="1">
        <v>10</v>
      </c>
      <c r="Q21" s="1" t="s">
        <v>1243</v>
      </c>
      <c r="R21" s="1" t="s">
        <v>55</v>
      </c>
      <c r="S21" s="1">
        <v>97</v>
      </c>
      <c r="T21" s="1" t="s">
        <v>55</v>
      </c>
      <c r="U21" s="1" t="s">
        <v>55</v>
      </c>
      <c r="V21" s="3">
        <v>20041</v>
      </c>
      <c r="W21" s="1">
        <v>138</v>
      </c>
      <c r="X21" s="1" t="s">
        <v>342</v>
      </c>
      <c r="Y21" s="37" t="s">
        <v>1904</v>
      </c>
      <c r="Z21" s="1" t="s">
        <v>55</v>
      </c>
      <c r="AA21" s="1" t="s">
        <v>55</v>
      </c>
      <c r="AB21" s="52" t="s">
        <v>1244</v>
      </c>
      <c r="AC21" s="52" t="s">
        <v>1245</v>
      </c>
      <c r="AD21" s="37" t="s">
        <v>2005</v>
      </c>
      <c r="AE21" s="37" t="s">
        <v>1905</v>
      </c>
      <c r="AF21" s="37" t="s">
        <v>1906</v>
      </c>
      <c r="AG21" s="1" t="s">
        <v>318</v>
      </c>
      <c r="AH21" s="33" t="s">
        <v>1246</v>
      </c>
      <c r="AI21" s="1"/>
    </row>
    <row r="22" spans="1:35" x14ac:dyDescent="0.3">
      <c r="A22" s="1" t="s">
        <v>1257</v>
      </c>
      <c r="B22" s="1" t="s">
        <v>1258</v>
      </c>
      <c r="C22" s="49">
        <v>2019</v>
      </c>
      <c r="D22" s="1" t="s">
        <v>5</v>
      </c>
      <c r="E22" s="1" t="s">
        <v>1259</v>
      </c>
      <c r="F22" s="1">
        <v>380</v>
      </c>
      <c r="G22" s="1" t="s">
        <v>594</v>
      </c>
      <c r="H22" s="1" t="s">
        <v>167</v>
      </c>
      <c r="I22" s="1" t="s">
        <v>812</v>
      </c>
      <c r="J22" s="73">
        <v>151600000</v>
      </c>
      <c r="K22" s="51" t="s">
        <v>994</v>
      </c>
      <c r="L22" s="1" t="s">
        <v>54</v>
      </c>
      <c r="M22" s="1">
        <v>27</v>
      </c>
      <c r="N22" s="1">
        <v>0.05</v>
      </c>
      <c r="O22" s="1" t="s">
        <v>55</v>
      </c>
      <c r="P22" s="1">
        <v>3</v>
      </c>
      <c r="Q22" s="1" t="s">
        <v>1000</v>
      </c>
      <c r="R22" s="1" t="s">
        <v>1260</v>
      </c>
      <c r="S22" s="1">
        <v>344</v>
      </c>
      <c r="T22" s="3">
        <v>165810</v>
      </c>
      <c r="U22" s="1"/>
      <c r="V22" s="1"/>
      <c r="W22" s="1">
        <v>2.9</v>
      </c>
      <c r="X22" s="1" t="s">
        <v>1261</v>
      </c>
      <c r="Y22" s="52" t="s">
        <v>1262</v>
      </c>
      <c r="Z22" s="1" t="s">
        <v>55</v>
      </c>
      <c r="AA22" s="1" t="s">
        <v>55</v>
      </c>
      <c r="AB22" s="52" t="s">
        <v>55</v>
      </c>
      <c r="AC22" s="1" t="s">
        <v>55</v>
      </c>
      <c r="AD22" s="1" t="s">
        <v>55</v>
      </c>
      <c r="AE22" s="1" t="s">
        <v>55</v>
      </c>
      <c r="AF22" s="1" t="s">
        <v>55</v>
      </c>
      <c r="AG22" s="1" t="s">
        <v>69</v>
      </c>
      <c r="AH22" s="1" t="s">
        <v>55</v>
      </c>
      <c r="AI22" s="1"/>
    </row>
    <row r="23" spans="1:35" x14ac:dyDescent="0.3">
      <c r="A23" s="1" t="s">
        <v>1877</v>
      </c>
      <c r="B23" s="1" t="s">
        <v>1235</v>
      </c>
      <c r="C23" s="49">
        <v>2019</v>
      </c>
      <c r="D23" s="1" t="s">
        <v>4</v>
      </c>
      <c r="E23" s="1" t="s">
        <v>1236</v>
      </c>
      <c r="F23" s="1">
        <v>192</v>
      </c>
      <c r="G23" s="1" t="s">
        <v>53</v>
      </c>
      <c r="H23" s="1" t="s">
        <v>307</v>
      </c>
      <c r="I23" s="1" t="s">
        <v>98</v>
      </c>
      <c r="J23" s="73">
        <v>327000000</v>
      </c>
      <c r="K23" s="51" t="s">
        <v>52</v>
      </c>
      <c r="L23" s="1" t="s">
        <v>54</v>
      </c>
      <c r="M23" s="1">
        <v>20</v>
      </c>
      <c r="N23" s="1">
        <v>0.01</v>
      </c>
      <c r="O23" s="1">
        <v>0.3</v>
      </c>
      <c r="P23" s="1">
        <v>5</v>
      </c>
      <c r="Q23" s="1" t="s">
        <v>55</v>
      </c>
      <c r="R23" s="1" t="s">
        <v>55</v>
      </c>
      <c r="S23" s="1">
        <v>192</v>
      </c>
      <c r="T23" s="1" t="s">
        <v>55</v>
      </c>
      <c r="U23" s="3">
        <v>41147</v>
      </c>
      <c r="V23" s="3">
        <v>16780</v>
      </c>
      <c r="W23" s="1">
        <v>17</v>
      </c>
      <c r="X23" s="1" t="s">
        <v>1237</v>
      </c>
      <c r="Y23" s="52" t="s">
        <v>978</v>
      </c>
      <c r="Z23" s="1" t="s">
        <v>55</v>
      </c>
      <c r="AA23" s="1" t="s">
        <v>55</v>
      </c>
      <c r="AB23" s="52" t="s">
        <v>1238</v>
      </c>
      <c r="AC23" s="52" t="s">
        <v>1239</v>
      </c>
      <c r="AD23" s="52" t="s">
        <v>55</v>
      </c>
      <c r="AE23" s="1" t="s">
        <v>55</v>
      </c>
      <c r="AF23" s="1" t="s">
        <v>55</v>
      </c>
      <c r="AG23" s="1" t="s">
        <v>69</v>
      </c>
      <c r="AH23" s="1" t="s">
        <v>55</v>
      </c>
      <c r="AI23" s="1"/>
    </row>
    <row r="24" spans="1:35" x14ac:dyDescent="0.3">
      <c r="A24" s="1" t="s">
        <v>1196</v>
      </c>
      <c r="B24" s="1" t="s">
        <v>1197</v>
      </c>
      <c r="C24" s="49">
        <v>2019</v>
      </c>
      <c r="D24" s="1" t="s">
        <v>4</v>
      </c>
      <c r="E24" s="1" t="s">
        <v>911</v>
      </c>
      <c r="F24" s="1">
        <v>120</v>
      </c>
      <c r="G24" s="1" t="s">
        <v>594</v>
      </c>
      <c r="H24" s="1" t="s">
        <v>1198</v>
      </c>
      <c r="I24" s="1" t="s">
        <v>55</v>
      </c>
      <c r="J24" s="73">
        <v>120935388</v>
      </c>
      <c r="K24" s="51"/>
      <c r="L24" s="1" t="s">
        <v>54</v>
      </c>
      <c r="M24" s="1">
        <v>33</v>
      </c>
      <c r="N24" s="1">
        <v>0.02</v>
      </c>
      <c r="O24" s="1">
        <v>0.4</v>
      </c>
      <c r="P24" s="1">
        <v>2</v>
      </c>
      <c r="Q24" s="1" t="s">
        <v>55</v>
      </c>
      <c r="R24" s="1" t="s">
        <v>55</v>
      </c>
      <c r="S24" s="1">
        <v>75</v>
      </c>
      <c r="T24" s="1" t="s">
        <v>55</v>
      </c>
      <c r="U24" s="1" t="s">
        <v>55</v>
      </c>
      <c r="V24" s="3">
        <v>4876</v>
      </c>
      <c r="W24" s="1">
        <v>42.64</v>
      </c>
      <c r="X24" s="1" t="s">
        <v>261</v>
      </c>
      <c r="Y24" s="52" t="s">
        <v>1199</v>
      </c>
      <c r="Z24" s="1">
        <v>0.21099999999999999</v>
      </c>
      <c r="AA24" s="1" t="s">
        <v>55</v>
      </c>
      <c r="AB24" s="52" t="s">
        <v>1200</v>
      </c>
      <c r="AC24" s="52" t="s">
        <v>55</v>
      </c>
      <c r="AD24" s="52" t="s">
        <v>55</v>
      </c>
      <c r="AE24" s="1" t="s">
        <v>1201</v>
      </c>
      <c r="AF24" s="1" t="s">
        <v>1202</v>
      </c>
      <c r="AG24" s="1" t="s">
        <v>69</v>
      </c>
      <c r="AH24" s="33" t="s">
        <v>1203</v>
      </c>
      <c r="AI24" s="1"/>
    </row>
    <row r="25" spans="1:35" x14ac:dyDescent="0.3">
      <c r="A25" s="4" t="s">
        <v>387</v>
      </c>
      <c r="B25" s="4" t="s">
        <v>388</v>
      </c>
      <c r="C25" s="43">
        <v>2015</v>
      </c>
      <c r="D25" s="4" t="s">
        <v>389</v>
      </c>
      <c r="E25" s="4" t="s">
        <v>390</v>
      </c>
      <c r="F25" s="4">
        <v>207</v>
      </c>
      <c r="G25" s="4" t="s">
        <v>67</v>
      </c>
      <c r="H25" s="4" t="s">
        <v>391</v>
      </c>
      <c r="I25" s="4" t="s">
        <v>96</v>
      </c>
      <c r="J25" s="72">
        <v>356500000</v>
      </c>
      <c r="K25" s="28" t="s">
        <v>52</v>
      </c>
      <c r="L25" s="4" t="s">
        <v>1720</v>
      </c>
      <c r="M25" s="4">
        <v>10</v>
      </c>
      <c r="N25" s="12" t="s">
        <v>55</v>
      </c>
      <c r="O25" s="12">
        <v>0.5</v>
      </c>
      <c r="P25" s="4">
        <v>8</v>
      </c>
      <c r="Q25" s="4" t="s">
        <v>55</v>
      </c>
      <c r="R25" s="4" t="s">
        <v>55</v>
      </c>
      <c r="S25" s="4" t="s">
        <v>55</v>
      </c>
      <c r="T25" s="4" t="s">
        <v>392</v>
      </c>
      <c r="U25" s="4" t="s">
        <v>55</v>
      </c>
      <c r="V25" s="4" t="s">
        <v>393</v>
      </c>
      <c r="W25" s="4" t="s">
        <v>55</v>
      </c>
      <c r="X25" s="4" t="s">
        <v>221</v>
      </c>
      <c r="Y25" s="4" t="s">
        <v>394</v>
      </c>
      <c r="Z25" s="4" t="s">
        <v>55</v>
      </c>
      <c r="AA25" s="4" t="s">
        <v>55</v>
      </c>
      <c r="AB25" s="52" t="s">
        <v>55</v>
      </c>
      <c r="AC25" s="1" t="s">
        <v>55</v>
      </c>
      <c r="AD25" s="1" t="s">
        <v>55</v>
      </c>
      <c r="AE25" s="4" t="s">
        <v>55</v>
      </c>
      <c r="AF25" s="4" t="s">
        <v>55</v>
      </c>
      <c r="AG25" s="4" t="s">
        <v>69</v>
      </c>
      <c r="AH25" s="4" t="s">
        <v>530</v>
      </c>
    </row>
    <row r="26" spans="1:35" x14ac:dyDescent="0.3">
      <c r="A26" s="20" t="s">
        <v>732</v>
      </c>
      <c r="B26" s="20" t="s">
        <v>648</v>
      </c>
      <c r="C26" s="44">
        <v>2018</v>
      </c>
      <c r="D26" s="20" t="s">
        <v>649</v>
      </c>
      <c r="E26" s="20" t="s">
        <v>733</v>
      </c>
      <c r="F26" s="20">
        <v>27</v>
      </c>
      <c r="G26" s="20" t="s">
        <v>594</v>
      </c>
      <c r="H26" s="20" t="s">
        <v>650</v>
      </c>
      <c r="I26" s="20" t="s">
        <v>448</v>
      </c>
      <c r="J26" s="74">
        <v>83973640</v>
      </c>
      <c r="K26" s="30" t="s">
        <v>275</v>
      </c>
      <c r="L26" s="20" t="s">
        <v>54</v>
      </c>
      <c r="M26" s="20">
        <v>34</v>
      </c>
      <c r="N26" s="20">
        <v>0.05</v>
      </c>
      <c r="O26" s="19">
        <v>0.7</v>
      </c>
      <c r="P26" s="20">
        <v>10</v>
      </c>
      <c r="Q26" s="20" t="s">
        <v>55</v>
      </c>
      <c r="R26" s="20" t="s">
        <v>55</v>
      </c>
      <c r="S26" s="20">
        <v>18</v>
      </c>
      <c r="T26" s="21">
        <v>5345</v>
      </c>
      <c r="U26" s="20" t="s">
        <v>55</v>
      </c>
      <c r="V26" s="21">
        <v>4868</v>
      </c>
      <c r="W26" s="20" t="s">
        <v>55</v>
      </c>
      <c r="X26" s="20" t="s">
        <v>159</v>
      </c>
      <c r="Y26" s="20">
        <v>2</v>
      </c>
      <c r="Z26" s="20">
        <v>0.56000000000000005</v>
      </c>
      <c r="AA26" s="20">
        <v>0.02</v>
      </c>
      <c r="AB26" s="79" t="s">
        <v>1968</v>
      </c>
      <c r="AC26" s="23" t="s">
        <v>55</v>
      </c>
      <c r="AD26" s="23" t="s">
        <v>55</v>
      </c>
      <c r="AE26" s="20" t="s">
        <v>55</v>
      </c>
      <c r="AF26" s="20" t="s">
        <v>55</v>
      </c>
      <c r="AG26" s="20" t="s">
        <v>69</v>
      </c>
      <c r="AH26" s="22" t="s">
        <v>731</v>
      </c>
      <c r="AI26" s="20"/>
    </row>
    <row r="27" spans="1:35" x14ac:dyDescent="0.3">
      <c r="A27" s="5" t="s">
        <v>1833</v>
      </c>
      <c r="B27" s="4" t="s">
        <v>35</v>
      </c>
      <c r="C27" s="43">
        <v>2018</v>
      </c>
      <c r="D27" s="4" t="s">
        <v>5</v>
      </c>
      <c r="E27" s="4" t="s">
        <v>1834</v>
      </c>
      <c r="F27" s="4">
        <v>94</v>
      </c>
      <c r="G27" s="4" t="s">
        <v>67</v>
      </c>
      <c r="H27" s="4" t="s">
        <v>55</v>
      </c>
      <c r="I27" s="4" t="s">
        <v>64</v>
      </c>
      <c r="J27" s="72">
        <v>408749750</v>
      </c>
      <c r="K27" s="28" t="s">
        <v>52</v>
      </c>
      <c r="L27" s="4" t="s">
        <v>114</v>
      </c>
      <c r="M27" s="10">
        <v>10</v>
      </c>
      <c r="N27" s="11">
        <v>0.05</v>
      </c>
      <c r="O27" s="12">
        <v>0.1</v>
      </c>
      <c r="P27" s="4">
        <v>5</v>
      </c>
      <c r="Q27" s="4" t="s">
        <v>55</v>
      </c>
      <c r="R27" s="4" t="s">
        <v>509</v>
      </c>
      <c r="S27" s="4">
        <v>79</v>
      </c>
      <c r="T27" s="14">
        <v>9806</v>
      </c>
      <c r="U27" s="14" t="s">
        <v>55</v>
      </c>
      <c r="V27" s="14">
        <v>20000</v>
      </c>
      <c r="W27" s="4">
        <v>21</v>
      </c>
      <c r="X27" s="4" t="s">
        <v>115</v>
      </c>
      <c r="Y27" s="4" t="s">
        <v>201</v>
      </c>
      <c r="Z27" s="4" t="s">
        <v>55</v>
      </c>
      <c r="AA27" s="4" t="s">
        <v>55</v>
      </c>
      <c r="AB27" s="52">
        <v>0.64</v>
      </c>
      <c r="AC27" s="1">
        <v>0.09</v>
      </c>
      <c r="AD27" s="1">
        <v>0.14000000000000001</v>
      </c>
      <c r="AE27" s="4" t="s">
        <v>55</v>
      </c>
      <c r="AF27" s="4" t="s">
        <v>55</v>
      </c>
      <c r="AG27" s="4" t="s">
        <v>69</v>
      </c>
      <c r="AH27" s="4" t="s">
        <v>549</v>
      </c>
    </row>
    <row r="28" spans="1:35" x14ac:dyDescent="0.3">
      <c r="A28" s="1" t="s">
        <v>1593</v>
      </c>
      <c r="B28" s="1" t="s">
        <v>1594</v>
      </c>
      <c r="C28" s="49">
        <v>2020</v>
      </c>
      <c r="D28" s="1" t="s">
        <v>4</v>
      </c>
      <c r="E28" s="1" t="s">
        <v>1595</v>
      </c>
      <c r="F28" s="3">
        <v>2118</v>
      </c>
      <c r="G28" s="1" t="s">
        <v>1437</v>
      </c>
      <c r="H28" s="1" t="s">
        <v>1596</v>
      </c>
      <c r="I28" s="1" t="s">
        <v>671</v>
      </c>
      <c r="J28" s="49" t="s">
        <v>55</v>
      </c>
      <c r="K28" s="51" t="s">
        <v>1597</v>
      </c>
      <c r="L28" s="1" t="s">
        <v>1949</v>
      </c>
      <c r="M28" s="1">
        <v>30</v>
      </c>
      <c r="N28" s="1">
        <v>0.05</v>
      </c>
      <c r="O28" s="1">
        <v>0.04</v>
      </c>
      <c r="P28" s="1">
        <v>3</v>
      </c>
      <c r="Q28" s="1" t="s">
        <v>1598</v>
      </c>
      <c r="R28" s="1" t="s">
        <v>55</v>
      </c>
      <c r="S28" s="3">
        <v>1975</v>
      </c>
      <c r="T28" s="1" t="s">
        <v>55</v>
      </c>
      <c r="U28" s="1" t="s">
        <v>55</v>
      </c>
      <c r="V28" s="3">
        <v>3650</v>
      </c>
      <c r="W28" s="1" t="s">
        <v>55</v>
      </c>
      <c r="X28" s="1" t="s">
        <v>1599</v>
      </c>
      <c r="Y28" s="1" t="s">
        <v>1600</v>
      </c>
      <c r="Z28" s="1" t="s">
        <v>55</v>
      </c>
      <c r="AA28" s="1" t="s">
        <v>55</v>
      </c>
      <c r="AB28" s="52" t="s">
        <v>1601</v>
      </c>
      <c r="AC28" s="52" t="s">
        <v>55</v>
      </c>
      <c r="AD28" s="52" t="s">
        <v>55</v>
      </c>
      <c r="AE28" s="1" t="s">
        <v>55</v>
      </c>
      <c r="AF28" s="1" t="s">
        <v>55</v>
      </c>
      <c r="AG28" s="1" t="s">
        <v>69</v>
      </c>
      <c r="AH28" s="1" t="s">
        <v>55</v>
      </c>
      <c r="AI28" s="1"/>
    </row>
    <row r="29" spans="1:35" x14ac:dyDescent="0.3">
      <c r="A29" s="57" t="s">
        <v>751</v>
      </c>
      <c r="B29" s="57" t="s">
        <v>1049</v>
      </c>
      <c r="C29" s="58">
        <v>2018</v>
      </c>
      <c r="D29" s="57" t="s">
        <v>325</v>
      </c>
      <c r="E29" s="59" t="s">
        <v>752</v>
      </c>
      <c r="F29" s="59">
        <v>106</v>
      </c>
      <c r="G29" s="59" t="s">
        <v>753</v>
      </c>
      <c r="H29" s="59" t="s">
        <v>754</v>
      </c>
      <c r="I29" s="59" t="s">
        <v>755</v>
      </c>
      <c r="J29" s="43" t="s">
        <v>55</v>
      </c>
      <c r="K29" s="29" t="s">
        <v>756</v>
      </c>
      <c r="L29" s="59" t="s">
        <v>54</v>
      </c>
      <c r="M29" s="59">
        <v>25</v>
      </c>
      <c r="N29" s="59">
        <v>0.05</v>
      </c>
      <c r="O29" s="59">
        <v>0.8</v>
      </c>
      <c r="P29" s="59">
        <v>3</v>
      </c>
      <c r="Q29" s="59" t="s">
        <v>55</v>
      </c>
      <c r="R29" s="59" t="s">
        <v>55</v>
      </c>
      <c r="S29" s="59">
        <v>94</v>
      </c>
      <c r="T29" s="59" t="s">
        <v>55</v>
      </c>
      <c r="U29" s="60">
        <v>26215</v>
      </c>
      <c r="V29" s="60">
        <v>5236</v>
      </c>
      <c r="W29" s="59" t="s">
        <v>55</v>
      </c>
      <c r="X29" s="59" t="s">
        <v>757</v>
      </c>
      <c r="Y29" s="59" t="s">
        <v>758</v>
      </c>
      <c r="Z29" s="57" t="s">
        <v>55</v>
      </c>
      <c r="AA29" s="57" t="s">
        <v>55</v>
      </c>
      <c r="AB29" s="82" t="s">
        <v>55</v>
      </c>
      <c r="AC29" s="57" t="s">
        <v>55</v>
      </c>
      <c r="AD29" s="57" t="s">
        <v>55</v>
      </c>
      <c r="AE29" s="57" t="s">
        <v>759</v>
      </c>
      <c r="AF29" s="57" t="s">
        <v>760</v>
      </c>
      <c r="AG29" s="57" t="s">
        <v>69</v>
      </c>
      <c r="AH29" s="62" t="s">
        <v>761</v>
      </c>
      <c r="AI29" s="57"/>
    </row>
    <row r="30" spans="1:35" x14ac:dyDescent="0.3">
      <c r="A30" s="4" t="s">
        <v>660</v>
      </c>
      <c r="B30" s="4" t="s">
        <v>1041</v>
      </c>
      <c r="C30" s="43">
        <v>2018</v>
      </c>
      <c r="D30" s="4" t="s">
        <v>4</v>
      </c>
      <c r="E30" s="5" t="s">
        <v>1955</v>
      </c>
      <c r="F30" s="4">
        <v>57</v>
      </c>
      <c r="G30" s="4" t="s">
        <v>594</v>
      </c>
      <c r="H30" s="4" t="s">
        <v>173</v>
      </c>
      <c r="I30" s="4" t="s">
        <v>599</v>
      </c>
      <c r="J30" s="43" t="s">
        <v>55</v>
      </c>
      <c r="K30" s="28" t="s">
        <v>52</v>
      </c>
      <c r="L30" s="4" t="s">
        <v>54</v>
      </c>
      <c r="M30" s="4">
        <v>20</v>
      </c>
      <c r="N30" s="4" t="s">
        <v>55</v>
      </c>
      <c r="O30" s="12" t="s">
        <v>55</v>
      </c>
      <c r="P30" s="4">
        <v>5</v>
      </c>
      <c r="Q30" s="4" t="s">
        <v>55</v>
      </c>
      <c r="R30" s="4" t="s">
        <v>55</v>
      </c>
      <c r="S30" s="4">
        <v>57</v>
      </c>
      <c r="T30" s="4" t="s">
        <v>1846</v>
      </c>
      <c r="U30" s="4" t="s">
        <v>55</v>
      </c>
      <c r="V30" s="4" t="s">
        <v>661</v>
      </c>
      <c r="W30" s="4" t="s">
        <v>55</v>
      </c>
      <c r="X30" s="4" t="s">
        <v>664</v>
      </c>
      <c r="Y30" s="4" t="s">
        <v>663</v>
      </c>
      <c r="Z30" s="4" t="s">
        <v>55</v>
      </c>
      <c r="AA30" s="4" t="s">
        <v>55</v>
      </c>
      <c r="AB30" s="52" t="s">
        <v>1969</v>
      </c>
      <c r="AC30" s="1" t="s">
        <v>1970</v>
      </c>
      <c r="AD30" s="1" t="s">
        <v>55</v>
      </c>
      <c r="AE30" s="4" t="s">
        <v>55</v>
      </c>
      <c r="AF30" s="4" t="s">
        <v>55</v>
      </c>
      <c r="AG30" s="4" t="s">
        <v>69</v>
      </c>
      <c r="AH30" s="33" t="s">
        <v>662</v>
      </c>
    </row>
    <row r="31" spans="1:35" x14ac:dyDescent="0.3">
      <c r="A31" s="1" t="s">
        <v>1501</v>
      </c>
      <c r="B31" s="1" t="s">
        <v>1502</v>
      </c>
      <c r="C31" s="49">
        <v>2019</v>
      </c>
      <c r="D31" s="1" t="s">
        <v>638</v>
      </c>
      <c r="E31" s="1" t="s">
        <v>1909</v>
      </c>
      <c r="F31" s="1" t="s">
        <v>1910</v>
      </c>
      <c r="G31" s="1" t="s">
        <v>753</v>
      </c>
      <c r="H31" s="1" t="s">
        <v>1503</v>
      </c>
      <c r="I31" s="1" t="s">
        <v>98</v>
      </c>
      <c r="J31" s="49" t="s">
        <v>1911</v>
      </c>
      <c r="K31" s="51" t="s">
        <v>1504</v>
      </c>
      <c r="L31" s="1" t="s">
        <v>55</v>
      </c>
      <c r="M31" s="1">
        <v>30</v>
      </c>
      <c r="N31" s="1">
        <v>0.05</v>
      </c>
      <c r="O31" s="1">
        <v>0.2</v>
      </c>
      <c r="P31" s="1">
        <v>10</v>
      </c>
      <c r="Q31" s="1" t="s">
        <v>55</v>
      </c>
      <c r="R31" s="1" t="s">
        <v>55</v>
      </c>
      <c r="S31" s="1" t="s">
        <v>1912</v>
      </c>
      <c r="T31" s="1" t="s">
        <v>55</v>
      </c>
      <c r="U31" s="1" t="s">
        <v>1913</v>
      </c>
      <c r="V31" s="1" t="s">
        <v>1914</v>
      </c>
      <c r="W31" s="1" t="s">
        <v>55</v>
      </c>
      <c r="X31" s="1" t="s">
        <v>1152</v>
      </c>
      <c r="Y31" s="1" t="s">
        <v>1915</v>
      </c>
      <c r="Z31" s="1" t="s">
        <v>1916</v>
      </c>
      <c r="AA31" s="1" t="s">
        <v>55</v>
      </c>
      <c r="AB31" s="52" t="s">
        <v>1505</v>
      </c>
      <c r="AC31" s="52" t="s">
        <v>2006</v>
      </c>
      <c r="AD31" s="52" t="s">
        <v>55</v>
      </c>
      <c r="AE31" s="1"/>
      <c r="AF31" s="1"/>
      <c r="AG31" s="1" t="s">
        <v>69</v>
      </c>
      <c r="AH31" s="1" t="s">
        <v>55</v>
      </c>
      <c r="AI31" s="1"/>
    </row>
    <row r="32" spans="1:35" x14ac:dyDescent="0.3">
      <c r="A32" s="1" t="s">
        <v>803</v>
      </c>
      <c r="B32" s="1" t="s">
        <v>1053</v>
      </c>
      <c r="C32" s="49">
        <v>2018</v>
      </c>
      <c r="D32" s="1" t="s">
        <v>6</v>
      </c>
      <c r="E32" s="4" t="s">
        <v>804</v>
      </c>
      <c r="F32" s="4">
        <v>141</v>
      </c>
      <c r="G32" s="4" t="s">
        <v>53</v>
      </c>
      <c r="H32" s="4" t="s">
        <v>408</v>
      </c>
      <c r="I32" s="4" t="s">
        <v>671</v>
      </c>
      <c r="J32" s="43" t="s">
        <v>55</v>
      </c>
      <c r="K32" s="28" t="s">
        <v>52</v>
      </c>
      <c r="L32" s="4" t="s">
        <v>54</v>
      </c>
      <c r="M32" s="4" t="s">
        <v>55</v>
      </c>
      <c r="N32" s="4" t="s">
        <v>55</v>
      </c>
      <c r="O32" s="4">
        <v>0.62</v>
      </c>
      <c r="P32" s="4">
        <v>5</v>
      </c>
      <c r="Q32" s="4" t="s">
        <v>55</v>
      </c>
      <c r="R32" s="4" t="s">
        <v>55</v>
      </c>
      <c r="S32" s="4">
        <v>48</v>
      </c>
      <c r="T32" s="4" t="s">
        <v>55</v>
      </c>
      <c r="U32" s="4" t="s">
        <v>55</v>
      </c>
      <c r="V32" s="14">
        <v>6337</v>
      </c>
      <c r="W32" s="4" t="s">
        <v>55</v>
      </c>
      <c r="X32" s="4" t="s">
        <v>56</v>
      </c>
      <c r="Y32" s="4" t="s">
        <v>805</v>
      </c>
      <c r="Z32" s="1" t="s">
        <v>55</v>
      </c>
      <c r="AA32" s="1" t="s">
        <v>55</v>
      </c>
      <c r="AB32" s="52" t="s">
        <v>806</v>
      </c>
      <c r="AC32" s="1" t="s">
        <v>55</v>
      </c>
      <c r="AD32" s="1" t="s">
        <v>55</v>
      </c>
      <c r="AE32" s="1" t="s">
        <v>55</v>
      </c>
      <c r="AF32" s="1" t="s">
        <v>55</v>
      </c>
      <c r="AG32" s="1" t="s">
        <v>69</v>
      </c>
      <c r="AH32" s="33" t="s">
        <v>807</v>
      </c>
      <c r="AI32" s="1"/>
    </row>
    <row r="33" spans="1:35" x14ac:dyDescent="0.3">
      <c r="A33" s="1" t="s">
        <v>1302</v>
      </c>
      <c r="B33" s="1" t="s">
        <v>1303</v>
      </c>
      <c r="C33" s="49">
        <v>2019</v>
      </c>
      <c r="D33" s="1" t="s">
        <v>379</v>
      </c>
      <c r="E33" s="1" t="s">
        <v>1304</v>
      </c>
      <c r="F33" s="1">
        <v>203</v>
      </c>
      <c r="G33" s="1" t="s">
        <v>53</v>
      </c>
      <c r="H33" s="1" t="s">
        <v>1305</v>
      </c>
      <c r="I33" s="1" t="s">
        <v>640</v>
      </c>
      <c r="J33" s="49" t="s">
        <v>55</v>
      </c>
      <c r="K33" s="51" t="s">
        <v>942</v>
      </c>
      <c r="L33" s="1" t="s">
        <v>54</v>
      </c>
      <c r="M33" s="1">
        <v>20</v>
      </c>
      <c r="N33" s="1">
        <v>0.01</v>
      </c>
      <c r="O33" s="1" t="s">
        <v>55</v>
      </c>
      <c r="P33" s="1" t="s">
        <v>55</v>
      </c>
      <c r="Q33" s="1" t="s">
        <v>55</v>
      </c>
      <c r="R33" s="1" t="s">
        <v>55</v>
      </c>
      <c r="S33" s="1">
        <v>170</v>
      </c>
      <c r="T33" s="1" t="s">
        <v>55</v>
      </c>
      <c r="U33" s="1" t="s">
        <v>55</v>
      </c>
      <c r="V33" s="1">
        <v>916</v>
      </c>
      <c r="W33" s="1" t="s">
        <v>55</v>
      </c>
      <c r="X33" s="1" t="s">
        <v>1145</v>
      </c>
      <c r="Y33" s="52" t="s">
        <v>1306</v>
      </c>
      <c r="Z33" s="1">
        <v>0.46300000000000002</v>
      </c>
      <c r="AA33" s="1" t="s">
        <v>55</v>
      </c>
      <c r="AB33" s="52" t="s">
        <v>1307</v>
      </c>
      <c r="AC33" s="52" t="s">
        <v>55</v>
      </c>
      <c r="AD33" s="52" t="s">
        <v>55</v>
      </c>
      <c r="AE33" s="1" t="s">
        <v>1308</v>
      </c>
      <c r="AF33" s="1" t="s">
        <v>1309</v>
      </c>
      <c r="AG33" s="1" t="s">
        <v>69</v>
      </c>
      <c r="AH33" s="54" t="s">
        <v>1694</v>
      </c>
      <c r="AI33" s="1"/>
    </row>
    <row r="34" spans="1:35" x14ac:dyDescent="0.3">
      <c r="A34" s="4" t="s">
        <v>1848</v>
      </c>
      <c r="B34" s="4" t="s">
        <v>696</v>
      </c>
      <c r="C34" s="43">
        <v>2018</v>
      </c>
      <c r="D34" s="4" t="s">
        <v>236</v>
      </c>
      <c r="E34" s="4" t="s">
        <v>697</v>
      </c>
      <c r="F34" s="14">
        <v>1477</v>
      </c>
      <c r="G34" s="4" t="s">
        <v>594</v>
      </c>
      <c r="H34" s="4" t="s">
        <v>173</v>
      </c>
      <c r="I34" s="4" t="s">
        <v>599</v>
      </c>
      <c r="J34" s="43" t="s">
        <v>698</v>
      </c>
      <c r="K34" s="28" t="s">
        <v>699</v>
      </c>
      <c r="L34" s="4" t="s">
        <v>1849</v>
      </c>
      <c r="M34" s="4" t="s">
        <v>55</v>
      </c>
      <c r="N34" s="4">
        <v>0.05</v>
      </c>
      <c r="O34" s="4">
        <v>0.7</v>
      </c>
      <c r="P34" s="4">
        <v>5</v>
      </c>
      <c r="Q34" s="4" t="s">
        <v>55</v>
      </c>
      <c r="R34" s="4" t="s">
        <v>55</v>
      </c>
      <c r="S34" s="14">
        <v>99</v>
      </c>
      <c r="T34" s="4" t="s">
        <v>55</v>
      </c>
      <c r="U34" s="14">
        <v>300241</v>
      </c>
      <c r="V34" s="4">
        <v>974</v>
      </c>
      <c r="W34" s="4">
        <v>33</v>
      </c>
      <c r="X34" s="4" t="s">
        <v>701</v>
      </c>
      <c r="Y34" s="4" t="s">
        <v>702</v>
      </c>
      <c r="Z34" s="4" t="s">
        <v>700</v>
      </c>
      <c r="AA34" s="4" t="s">
        <v>55</v>
      </c>
      <c r="AB34" s="52" t="s">
        <v>1971</v>
      </c>
      <c r="AC34" s="1" t="s">
        <v>55</v>
      </c>
      <c r="AD34" s="1" t="s">
        <v>55</v>
      </c>
      <c r="AE34" s="4" t="s">
        <v>55</v>
      </c>
      <c r="AF34" s="4" t="s">
        <v>1850</v>
      </c>
      <c r="AG34" s="4" t="s">
        <v>318</v>
      </c>
      <c r="AH34" s="4" t="s">
        <v>55</v>
      </c>
    </row>
    <row r="35" spans="1:35" x14ac:dyDescent="0.3">
      <c r="A35" s="4" t="s">
        <v>1809</v>
      </c>
      <c r="B35" s="4" t="s">
        <v>651</v>
      </c>
      <c r="C35" s="43">
        <v>2018</v>
      </c>
      <c r="D35" s="4" t="s">
        <v>652</v>
      </c>
      <c r="E35" s="4" t="s">
        <v>653</v>
      </c>
      <c r="F35" s="4">
        <v>130</v>
      </c>
      <c r="G35" s="4" t="s">
        <v>53</v>
      </c>
      <c r="H35" s="4" t="s">
        <v>654</v>
      </c>
      <c r="I35" s="4" t="s">
        <v>599</v>
      </c>
      <c r="J35" s="72">
        <v>889000000</v>
      </c>
      <c r="K35" s="28" t="s">
        <v>84</v>
      </c>
      <c r="L35" s="4" t="s">
        <v>1810</v>
      </c>
      <c r="M35" s="4">
        <v>30</v>
      </c>
      <c r="N35" s="4">
        <v>0.05</v>
      </c>
      <c r="O35" s="12" t="s">
        <v>55</v>
      </c>
      <c r="P35" s="4">
        <v>8</v>
      </c>
      <c r="Q35" s="4" t="s">
        <v>55</v>
      </c>
      <c r="R35" s="4" t="s">
        <v>55</v>
      </c>
      <c r="S35" s="4">
        <v>104</v>
      </c>
      <c r="T35" s="4" t="s">
        <v>55</v>
      </c>
      <c r="U35" s="14">
        <v>105817</v>
      </c>
      <c r="V35" s="4" t="s">
        <v>655</v>
      </c>
      <c r="W35" s="4" t="s">
        <v>55</v>
      </c>
      <c r="X35" s="4" t="s">
        <v>107</v>
      </c>
      <c r="Y35" s="4">
        <v>3</v>
      </c>
      <c r="Z35" s="4">
        <v>0.26700000000000002</v>
      </c>
      <c r="AA35" s="4" t="s">
        <v>55</v>
      </c>
      <c r="AB35" s="52" t="s">
        <v>656</v>
      </c>
      <c r="AC35" s="1" t="s">
        <v>55</v>
      </c>
      <c r="AD35" s="1" t="s">
        <v>55</v>
      </c>
      <c r="AE35" s="4" t="s">
        <v>657</v>
      </c>
      <c r="AF35" s="4" t="s">
        <v>658</v>
      </c>
      <c r="AG35" s="4" t="s">
        <v>69</v>
      </c>
      <c r="AH35" s="33" t="s">
        <v>659</v>
      </c>
    </row>
    <row r="36" spans="1:35" x14ac:dyDescent="0.3">
      <c r="A36" s="1" t="s">
        <v>1267</v>
      </c>
      <c r="B36" s="1" t="s">
        <v>1268</v>
      </c>
      <c r="C36" s="49">
        <v>2019</v>
      </c>
      <c r="D36" s="1" t="s">
        <v>3</v>
      </c>
      <c r="E36" s="1" t="s">
        <v>1888</v>
      </c>
      <c r="F36" s="1">
        <f>178+28</f>
        <v>206</v>
      </c>
      <c r="G36" s="1" t="s">
        <v>53</v>
      </c>
      <c r="H36" s="1" t="s">
        <v>55</v>
      </c>
      <c r="I36" s="1" t="s">
        <v>1269</v>
      </c>
      <c r="J36" s="49" t="s">
        <v>55</v>
      </c>
      <c r="K36" s="51" t="s">
        <v>258</v>
      </c>
      <c r="L36" s="1" t="s">
        <v>1889</v>
      </c>
      <c r="M36" s="1" t="s">
        <v>55</v>
      </c>
      <c r="N36" s="1" t="s">
        <v>55</v>
      </c>
      <c r="O36" s="1">
        <v>0.2</v>
      </c>
      <c r="P36" s="1">
        <v>5</v>
      </c>
      <c r="Q36" s="1" t="s">
        <v>55</v>
      </c>
      <c r="R36" s="1" t="s">
        <v>55</v>
      </c>
      <c r="S36" s="1" t="s">
        <v>55</v>
      </c>
      <c r="T36" s="1" t="s">
        <v>55</v>
      </c>
      <c r="U36" s="1" t="s">
        <v>55</v>
      </c>
      <c r="V36" s="3">
        <v>3017</v>
      </c>
      <c r="W36" s="1">
        <v>133</v>
      </c>
      <c r="X36" s="1" t="s">
        <v>1270</v>
      </c>
      <c r="Y36" s="52" t="s">
        <v>1271</v>
      </c>
      <c r="Z36" s="1" t="s">
        <v>1272</v>
      </c>
      <c r="AA36" s="1" t="s">
        <v>55</v>
      </c>
      <c r="AB36" s="52" t="s">
        <v>1273</v>
      </c>
      <c r="AC36" s="52" t="s">
        <v>1274</v>
      </c>
      <c r="AD36" s="52" t="s">
        <v>55</v>
      </c>
      <c r="AE36" s="1" t="s">
        <v>55</v>
      </c>
      <c r="AF36" s="1" t="s">
        <v>55</v>
      </c>
      <c r="AG36" s="1" t="s">
        <v>69</v>
      </c>
      <c r="AH36" s="33" t="s">
        <v>1275</v>
      </c>
      <c r="AI36" s="1"/>
    </row>
    <row r="37" spans="1:35" x14ac:dyDescent="0.3">
      <c r="A37" s="20" t="s">
        <v>1035</v>
      </c>
      <c r="B37" s="20" t="s">
        <v>900</v>
      </c>
      <c r="C37" s="44">
        <v>2018</v>
      </c>
      <c r="D37" s="20" t="s">
        <v>5</v>
      </c>
      <c r="E37" s="20" t="s">
        <v>901</v>
      </c>
      <c r="F37" s="20">
        <v>206</v>
      </c>
      <c r="G37" s="20" t="s">
        <v>53</v>
      </c>
      <c r="H37" s="20" t="s">
        <v>902</v>
      </c>
      <c r="I37" s="20" t="s">
        <v>55</v>
      </c>
      <c r="J37" s="74">
        <v>3600000</v>
      </c>
      <c r="K37" s="30" t="s">
        <v>903</v>
      </c>
      <c r="L37" s="20" t="s">
        <v>54</v>
      </c>
      <c r="M37" s="20">
        <v>20</v>
      </c>
      <c r="N37" s="20">
        <v>0.01</v>
      </c>
      <c r="O37" s="20">
        <v>0.5</v>
      </c>
      <c r="P37" s="20">
        <v>6</v>
      </c>
      <c r="Q37" s="20" t="s">
        <v>904</v>
      </c>
      <c r="R37" s="20" t="s">
        <v>55</v>
      </c>
      <c r="S37" s="20">
        <v>206</v>
      </c>
      <c r="T37" s="20" t="s">
        <v>55</v>
      </c>
      <c r="U37" s="20" t="s">
        <v>55</v>
      </c>
      <c r="V37" s="20">
        <v>722</v>
      </c>
      <c r="W37" s="20" t="s">
        <v>55</v>
      </c>
      <c r="X37" s="20" t="s">
        <v>905</v>
      </c>
      <c r="Y37" s="20">
        <v>3</v>
      </c>
      <c r="Z37" s="20" t="s">
        <v>55</v>
      </c>
      <c r="AA37" s="20" t="s">
        <v>55</v>
      </c>
      <c r="AB37" s="79" t="s">
        <v>906</v>
      </c>
      <c r="AC37" s="23" t="s">
        <v>55</v>
      </c>
      <c r="AD37" s="23" t="s">
        <v>55</v>
      </c>
      <c r="AE37" s="20" t="s">
        <v>55</v>
      </c>
      <c r="AF37" s="20" t="s">
        <v>55</v>
      </c>
      <c r="AG37" s="20" t="s">
        <v>69</v>
      </c>
      <c r="AH37" s="32" t="s">
        <v>907</v>
      </c>
      <c r="AI37" s="20"/>
    </row>
    <row r="38" spans="1:35" x14ac:dyDescent="0.3">
      <c r="A38" s="1" t="s">
        <v>1284</v>
      </c>
      <c r="B38" s="1" t="s">
        <v>1285</v>
      </c>
      <c r="C38" s="49">
        <v>2019</v>
      </c>
      <c r="D38" s="1" t="s">
        <v>3</v>
      </c>
      <c r="E38" s="1" t="s">
        <v>1286</v>
      </c>
      <c r="F38" s="1">
        <v>188</v>
      </c>
      <c r="G38" s="1" t="s">
        <v>753</v>
      </c>
      <c r="H38" s="1" t="s">
        <v>1287</v>
      </c>
      <c r="I38" s="1" t="s">
        <v>55</v>
      </c>
      <c r="J38" s="49" t="s">
        <v>55</v>
      </c>
      <c r="K38" s="51" t="s">
        <v>1288</v>
      </c>
      <c r="L38" s="1" t="s">
        <v>1922</v>
      </c>
      <c r="M38" s="1" t="s">
        <v>55</v>
      </c>
      <c r="N38" s="1">
        <v>0.02</v>
      </c>
      <c r="O38" s="1">
        <v>0.4</v>
      </c>
      <c r="P38" s="1">
        <v>8</v>
      </c>
      <c r="Q38" s="1" t="s">
        <v>55</v>
      </c>
      <c r="R38" s="1" t="s">
        <v>55</v>
      </c>
      <c r="S38" s="1">
        <v>185</v>
      </c>
      <c r="T38" s="1" t="s">
        <v>55</v>
      </c>
      <c r="U38" s="3">
        <v>37644</v>
      </c>
      <c r="V38" s="3">
        <v>11408</v>
      </c>
      <c r="W38" s="1" t="s">
        <v>55</v>
      </c>
      <c r="X38" s="1" t="s">
        <v>107</v>
      </c>
      <c r="Y38" s="52" t="s">
        <v>1289</v>
      </c>
      <c r="Z38" s="1" t="s">
        <v>55</v>
      </c>
      <c r="AA38" s="1" t="s">
        <v>55</v>
      </c>
      <c r="AB38" s="52" t="s">
        <v>1290</v>
      </c>
      <c r="AC38" s="52" t="s">
        <v>55</v>
      </c>
      <c r="AD38" s="52" t="s">
        <v>55</v>
      </c>
      <c r="AE38" s="1" t="s">
        <v>55</v>
      </c>
      <c r="AF38" s="1" t="s">
        <v>55</v>
      </c>
      <c r="AG38" s="1" t="s">
        <v>69</v>
      </c>
      <c r="AH38" s="1" t="s">
        <v>55</v>
      </c>
      <c r="AI38" s="2"/>
    </row>
    <row r="39" spans="1:35" x14ac:dyDescent="0.3">
      <c r="A39" s="38" t="s">
        <v>50</v>
      </c>
      <c r="B39" s="39" t="s">
        <v>48</v>
      </c>
      <c r="C39" s="45">
        <v>2018</v>
      </c>
      <c r="D39" s="39" t="s">
        <v>49</v>
      </c>
      <c r="E39" s="39" t="s">
        <v>1814</v>
      </c>
      <c r="F39" s="39">
        <v>60</v>
      </c>
      <c r="G39" s="39" t="s">
        <v>57</v>
      </c>
      <c r="H39" s="39" t="s">
        <v>55</v>
      </c>
      <c r="I39" s="39" t="s">
        <v>64</v>
      </c>
      <c r="J39" s="75" t="s">
        <v>55</v>
      </c>
      <c r="K39" s="36" t="s">
        <v>100</v>
      </c>
      <c r="L39" s="39" t="s">
        <v>55</v>
      </c>
      <c r="M39" s="39" t="s">
        <v>55</v>
      </c>
      <c r="N39" s="40">
        <v>0.1</v>
      </c>
      <c r="O39" s="40">
        <v>0.5</v>
      </c>
      <c r="P39" s="41" t="s">
        <v>55</v>
      </c>
      <c r="Q39" s="41" t="s">
        <v>55</v>
      </c>
      <c r="R39" s="41" t="s">
        <v>512</v>
      </c>
      <c r="S39" s="39">
        <v>60</v>
      </c>
      <c r="T39" s="42" t="s">
        <v>55</v>
      </c>
      <c r="U39" s="42" t="s">
        <v>55</v>
      </c>
      <c r="V39" s="39">
        <v>7376</v>
      </c>
      <c r="W39" s="39" t="s">
        <v>55</v>
      </c>
      <c r="X39" s="39" t="s">
        <v>159</v>
      </c>
      <c r="Y39" s="39">
        <v>3</v>
      </c>
      <c r="Z39" s="39" t="s">
        <v>55</v>
      </c>
      <c r="AA39" s="39" t="s">
        <v>55</v>
      </c>
      <c r="AB39" s="52" t="s">
        <v>55</v>
      </c>
      <c r="AC39" s="1" t="s">
        <v>55</v>
      </c>
      <c r="AD39" s="1" t="s">
        <v>55</v>
      </c>
      <c r="AE39" s="39" t="s">
        <v>160</v>
      </c>
      <c r="AF39" s="39" t="s">
        <v>161</v>
      </c>
      <c r="AG39" s="39" t="s">
        <v>69</v>
      </c>
      <c r="AH39" s="39" t="s">
        <v>55</v>
      </c>
      <c r="AI39" s="39"/>
    </row>
    <row r="40" spans="1:35" x14ac:dyDescent="0.3">
      <c r="A40" s="4" t="s">
        <v>1761</v>
      </c>
      <c r="B40" s="4" t="s">
        <v>314</v>
      </c>
      <c r="C40" s="43">
        <v>2016</v>
      </c>
      <c r="D40" s="4" t="s">
        <v>315</v>
      </c>
      <c r="E40" s="4" t="s">
        <v>1762</v>
      </c>
      <c r="F40" s="4">
        <v>80</v>
      </c>
      <c r="G40" s="4" t="s">
        <v>57</v>
      </c>
      <c r="H40" s="4" t="s">
        <v>163</v>
      </c>
      <c r="I40" s="4" t="s">
        <v>96</v>
      </c>
      <c r="J40" s="72">
        <v>300000000</v>
      </c>
      <c r="K40" s="28" t="s">
        <v>316</v>
      </c>
      <c r="L40" s="4" t="s">
        <v>54</v>
      </c>
      <c r="M40" s="4" t="s">
        <v>55</v>
      </c>
      <c r="N40" s="12">
        <v>0.05</v>
      </c>
      <c r="O40" s="4" t="s">
        <v>585</v>
      </c>
      <c r="P40" s="4">
        <v>10</v>
      </c>
      <c r="Q40" s="4" t="s">
        <v>55</v>
      </c>
      <c r="R40" s="4" t="s">
        <v>317</v>
      </c>
      <c r="S40" s="4">
        <v>53</v>
      </c>
      <c r="T40" s="4" t="s">
        <v>55</v>
      </c>
      <c r="U40" s="14">
        <v>22185</v>
      </c>
      <c r="V40" s="14">
        <v>7175</v>
      </c>
      <c r="W40" s="4" t="s">
        <v>55</v>
      </c>
      <c r="X40" s="4" t="s">
        <v>74</v>
      </c>
      <c r="Y40" s="4">
        <v>2</v>
      </c>
      <c r="Z40" s="4">
        <v>1.0659999999999999E-2</v>
      </c>
      <c r="AA40" s="4" t="s">
        <v>55</v>
      </c>
      <c r="AB40" s="52" t="s">
        <v>55</v>
      </c>
      <c r="AC40" s="1" t="s">
        <v>55</v>
      </c>
      <c r="AD40" s="1" t="s">
        <v>55</v>
      </c>
      <c r="AE40" s="4" t="s">
        <v>55</v>
      </c>
      <c r="AF40" s="4" t="s">
        <v>55</v>
      </c>
      <c r="AG40" s="4" t="s">
        <v>318</v>
      </c>
      <c r="AH40" s="4" t="s">
        <v>55</v>
      </c>
      <c r="AI40" s="10"/>
    </row>
    <row r="41" spans="1:35" x14ac:dyDescent="0.3">
      <c r="A41" s="4" t="s">
        <v>234</v>
      </c>
      <c r="B41" s="4" t="s">
        <v>235</v>
      </c>
      <c r="C41" s="43">
        <v>2016</v>
      </c>
      <c r="D41" s="4" t="s">
        <v>236</v>
      </c>
      <c r="E41" s="4" t="s">
        <v>1740</v>
      </c>
      <c r="F41" s="4">
        <v>64</v>
      </c>
      <c r="G41" s="4" t="s">
        <v>67</v>
      </c>
      <c r="H41" s="4" t="s">
        <v>173</v>
      </c>
      <c r="I41" s="4" t="s">
        <v>237</v>
      </c>
      <c r="J41" s="72">
        <v>1004800000</v>
      </c>
      <c r="K41" s="28" t="s">
        <v>52</v>
      </c>
      <c r="L41" s="4" t="s">
        <v>238</v>
      </c>
      <c r="M41" s="4" t="s">
        <v>55</v>
      </c>
      <c r="N41" s="12">
        <v>0.01</v>
      </c>
      <c r="O41" s="4" t="s">
        <v>580</v>
      </c>
      <c r="P41" s="4">
        <v>6</v>
      </c>
      <c r="Q41" s="4" t="s">
        <v>55</v>
      </c>
      <c r="R41" s="4" t="s">
        <v>55</v>
      </c>
      <c r="S41" s="4">
        <v>64</v>
      </c>
      <c r="T41" s="14">
        <v>34171</v>
      </c>
      <c r="U41" s="14">
        <v>35766</v>
      </c>
      <c r="V41" s="14">
        <v>5145</v>
      </c>
      <c r="W41" s="4" t="s">
        <v>55</v>
      </c>
      <c r="X41" s="4" t="s">
        <v>107</v>
      </c>
      <c r="Y41" s="4">
        <v>3</v>
      </c>
      <c r="Z41" s="4" t="s">
        <v>55</v>
      </c>
      <c r="AA41" s="4" t="s">
        <v>55</v>
      </c>
      <c r="AB41" s="52" t="s">
        <v>239</v>
      </c>
      <c r="AC41" s="1" t="s">
        <v>55</v>
      </c>
      <c r="AD41" s="1" t="s">
        <v>55</v>
      </c>
      <c r="AE41" s="4" t="s">
        <v>240</v>
      </c>
      <c r="AF41" s="4" t="s">
        <v>241</v>
      </c>
      <c r="AG41" s="4" t="s">
        <v>69</v>
      </c>
      <c r="AH41" s="4" t="s">
        <v>520</v>
      </c>
      <c r="AI41" s="10"/>
    </row>
    <row r="42" spans="1:35" x14ac:dyDescent="0.3">
      <c r="A42" s="1" t="s">
        <v>1859</v>
      </c>
      <c r="B42" s="1" t="s">
        <v>981</v>
      </c>
      <c r="C42" s="49">
        <v>2018</v>
      </c>
      <c r="D42" s="1" t="s">
        <v>44</v>
      </c>
      <c r="E42" s="1" t="s">
        <v>982</v>
      </c>
      <c r="F42" s="1">
        <v>81</v>
      </c>
      <c r="G42" s="1" t="s">
        <v>594</v>
      </c>
      <c r="H42" s="1" t="s">
        <v>173</v>
      </c>
      <c r="I42" s="1" t="s">
        <v>55</v>
      </c>
      <c r="J42" s="49" t="s">
        <v>55</v>
      </c>
      <c r="K42" s="51" t="s">
        <v>52</v>
      </c>
      <c r="L42" s="1" t="s">
        <v>54</v>
      </c>
      <c r="M42" s="1" t="s">
        <v>55</v>
      </c>
      <c r="N42" s="1">
        <v>0.05</v>
      </c>
      <c r="O42" s="1">
        <v>0.2</v>
      </c>
      <c r="P42" s="1">
        <v>20</v>
      </c>
      <c r="Q42" s="1" t="s">
        <v>55</v>
      </c>
      <c r="R42" s="1" t="s">
        <v>55</v>
      </c>
      <c r="S42" s="1">
        <v>77</v>
      </c>
      <c r="T42" s="1" t="s">
        <v>55</v>
      </c>
      <c r="U42" s="3">
        <v>382893</v>
      </c>
      <c r="V42" s="3">
        <v>1647</v>
      </c>
      <c r="W42" s="1" t="s">
        <v>55</v>
      </c>
      <c r="X42" s="1" t="s">
        <v>221</v>
      </c>
      <c r="Y42" s="52" t="s">
        <v>194</v>
      </c>
      <c r="Z42" s="1" t="s">
        <v>55</v>
      </c>
      <c r="AA42" s="1" t="s">
        <v>55</v>
      </c>
      <c r="AB42" s="52" t="s">
        <v>983</v>
      </c>
      <c r="AC42" s="52" t="s">
        <v>55</v>
      </c>
      <c r="AD42" s="52" t="s">
        <v>55</v>
      </c>
      <c r="AE42" s="1" t="s">
        <v>55</v>
      </c>
      <c r="AF42" s="1" t="s">
        <v>55</v>
      </c>
      <c r="AG42" s="1" t="s">
        <v>69</v>
      </c>
      <c r="AH42" s="33" t="s">
        <v>984</v>
      </c>
      <c r="AI42" s="1"/>
    </row>
    <row r="43" spans="1:35" x14ac:dyDescent="0.3">
      <c r="A43" s="5" t="s">
        <v>42</v>
      </c>
      <c r="B43" s="4" t="s">
        <v>41</v>
      </c>
      <c r="C43" s="43">
        <v>2018</v>
      </c>
      <c r="D43" s="4" t="s">
        <v>3</v>
      </c>
      <c r="E43" s="4" t="s">
        <v>1830</v>
      </c>
      <c r="F43" s="4">
        <v>1124</v>
      </c>
      <c r="G43" s="4" t="s">
        <v>67</v>
      </c>
      <c r="H43" s="4" t="s">
        <v>163</v>
      </c>
      <c r="I43" s="4" t="s">
        <v>96</v>
      </c>
      <c r="J43" s="72">
        <v>1542300000</v>
      </c>
      <c r="K43" s="28" t="s">
        <v>101</v>
      </c>
      <c r="L43" s="13" t="s">
        <v>1831</v>
      </c>
      <c r="M43" s="4">
        <v>10</v>
      </c>
      <c r="N43" s="11">
        <v>0.01</v>
      </c>
      <c r="O43" s="11">
        <v>0.2</v>
      </c>
      <c r="P43" s="4">
        <v>8</v>
      </c>
      <c r="Q43" s="4" t="s">
        <v>55</v>
      </c>
      <c r="R43" s="4" t="s">
        <v>147</v>
      </c>
      <c r="S43" s="4">
        <v>970</v>
      </c>
      <c r="T43" s="14" t="s">
        <v>55</v>
      </c>
      <c r="U43" s="14" t="s">
        <v>55</v>
      </c>
      <c r="V43" s="4" t="s">
        <v>146</v>
      </c>
      <c r="W43" s="4">
        <v>21</v>
      </c>
      <c r="X43" s="4" t="s">
        <v>143</v>
      </c>
      <c r="Y43" s="4" t="s">
        <v>205</v>
      </c>
      <c r="Z43" s="4" t="s">
        <v>144</v>
      </c>
      <c r="AA43" s="4" t="s">
        <v>55</v>
      </c>
      <c r="AB43" s="52" t="s">
        <v>55</v>
      </c>
      <c r="AC43" s="1" t="s">
        <v>55</v>
      </c>
      <c r="AD43" s="1" t="s">
        <v>55</v>
      </c>
      <c r="AE43" s="4" t="s">
        <v>145</v>
      </c>
      <c r="AF43" s="4" t="s">
        <v>55</v>
      </c>
      <c r="AG43" s="4" t="s">
        <v>69</v>
      </c>
      <c r="AH43" s="4" t="s">
        <v>553</v>
      </c>
    </row>
    <row r="44" spans="1:35" x14ac:dyDescent="0.3">
      <c r="A44" s="1" t="s">
        <v>1837</v>
      </c>
      <c r="B44" s="1" t="s">
        <v>792</v>
      </c>
      <c r="C44" s="49">
        <v>2018</v>
      </c>
      <c r="D44" s="1" t="s">
        <v>793</v>
      </c>
      <c r="E44" s="4" t="s">
        <v>794</v>
      </c>
      <c r="F44" s="4">
        <v>437</v>
      </c>
      <c r="G44" s="4" t="s">
        <v>594</v>
      </c>
      <c r="H44" s="4" t="s">
        <v>167</v>
      </c>
      <c r="I44" s="4" t="s">
        <v>98</v>
      </c>
      <c r="J44" s="72">
        <v>583000000</v>
      </c>
      <c r="K44" s="71" t="s">
        <v>795</v>
      </c>
      <c r="L44" s="13" t="s">
        <v>1838</v>
      </c>
      <c r="M44" s="4">
        <v>28</v>
      </c>
      <c r="N44" s="4">
        <v>0.05</v>
      </c>
      <c r="O44" s="4">
        <v>0.5</v>
      </c>
      <c r="P44" s="4">
        <v>6</v>
      </c>
      <c r="Q44" s="4" t="s">
        <v>796</v>
      </c>
      <c r="R44" s="4" t="s">
        <v>797</v>
      </c>
      <c r="S44" s="4">
        <v>355</v>
      </c>
      <c r="T44" s="14">
        <v>88957</v>
      </c>
      <c r="U44" s="14" t="s">
        <v>55</v>
      </c>
      <c r="V44" s="14">
        <v>8047</v>
      </c>
      <c r="W44" s="4" t="s">
        <v>55</v>
      </c>
      <c r="X44" s="4" t="s">
        <v>798</v>
      </c>
      <c r="Y44" s="4">
        <v>7</v>
      </c>
      <c r="Z44" s="1">
        <v>4.0000000000000001E-3</v>
      </c>
      <c r="AA44" s="1" t="s">
        <v>55</v>
      </c>
      <c r="AB44" s="52" t="s">
        <v>799</v>
      </c>
      <c r="AC44" s="1" t="s">
        <v>800</v>
      </c>
      <c r="AD44" s="1" t="s">
        <v>55</v>
      </c>
      <c r="AE44" s="1" t="s">
        <v>801</v>
      </c>
      <c r="AF44" s="1" t="s">
        <v>55</v>
      </c>
      <c r="AG44" s="1" t="s">
        <v>69</v>
      </c>
      <c r="AH44" s="33" t="s">
        <v>802</v>
      </c>
      <c r="AI44" s="1"/>
    </row>
    <row r="45" spans="1:35" x14ac:dyDescent="0.3">
      <c r="A45" s="1" t="s">
        <v>1666</v>
      </c>
      <c r="B45" s="1" t="s">
        <v>1667</v>
      </c>
      <c r="C45" s="49">
        <v>2020</v>
      </c>
      <c r="D45" s="1" t="s">
        <v>4</v>
      </c>
      <c r="E45" s="1" t="s">
        <v>1668</v>
      </c>
      <c r="F45" s="1">
        <v>224</v>
      </c>
      <c r="G45" s="1" t="s">
        <v>53</v>
      </c>
      <c r="H45" s="1" t="s">
        <v>1669</v>
      </c>
      <c r="I45" s="1" t="s">
        <v>671</v>
      </c>
      <c r="J45" s="73">
        <v>521772321</v>
      </c>
      <c r="K45" s="51" t="s">
        <v>52</v>
      </c>
      <c r="L45" s="1" t="s">
        <v>54</v>
      </c>
      <c r="M45" s="1" t="s">
        <v>55</v>
      </c>
      <c r="N45" s="1">
        <v>0.05</v>
      </c>
      <c r="O45" s="1">
        <v>0.35</v>
      </c>
      <c r="P45" s="1">
        <v>8</v>
      </c>
      <c r="Q45" s="1" t="s">
        <v>55</v>
      </c>
      <c r="R45" s="1" t="s">
        <v>55</v>
      </c>
      <c r="S45" s="1">
        <v>128</v>
      </c>
      <c r="T45" s="1" t="s">
        <v>55</v>
      </c>
      <c r="U45" s="1" t="s">
        <v>55</v>
      </c>
      <c r="V45" s="3">
        <v>2818</v>
      </c>
      <c r="W45" s="1" t="s">
        <v>55</v>
      </c>
      <c r="X45" s="1" t="s">
        <v>261</v>
      </c>
      <c r="Y45" s="52" t="s">
        <v>1319</v>
      </c>
      <c r="Z45" s="1" t="s">
        <v>55</v>
      </c>
      <c r="AA45" s="1" t="s">
        <v>55</v>
      </c>
      <c r="AB45" s="52" t="s">
        <v>1670</v>
      </c>
      <c r="AC45" s="52" t="s">
        <v>55</v>
      </c>
      <c r="AD45" s="52" t="s">
        <v>55</v>
      </c>
      <c r="AE45" s="1" t="s">
        <v>55</v>
      </c>
      <c r="AF45" s="1" t="s">
        <v>55</v>
      </c>
      <c r="AG45" s="1" t="s">
        <v>318</v>
      </c>
      <c r="AH45" s="33" t="s">
        <v>1671</v>
      </c>
      <c r="AI45" s="1"/>
    </row>
    <row r="46" spans="1:35" x14ac:dyDescent="0.3">
      <c r="A46" s="23" t="s">
        <v>996</v>
      </c>
      <c r="B46" s="1" t="s">
        <v>1070</v>
      </c>
      <c r="C46" s="49">
        <v>2019</v>
      </c>
      <c r="D46" s="1" t="s">
        <v>3</v>
      </c>
      <c r="E46" s="1" t="s">
        <v>997</v>
      </c>
      <c r="F46" s="1">
        <v>191</v>
      </c>
      <c r="G46" s="1" t="s">
        <v>57</v>
      </c>
      <c r="H46" s="1" t="s">
        <v>998</v>
      </c>
      <c r="I46" s="1" t="s">
        <v>98</v>
      </c>
      <c r="J46" s="73">
        <v>200000000</v>
      </c>
      <c r="K46" s="51" t="s">
        <v>52</v>
      </c>
      <c r="L46" s="1" t="s">
        <v>54</v>
      </c>
      <c r="M46" s="1">
        <v>30</v>
      </c>
      <c r="N46" s="1" t="s">
        <v>55</v>
      </c>
      <c r="O46" s="1" t="s">
        <v>999</v>
      </c>
      <c r="P46" s="1">
        <v>3</v>
      </c>
      <c r="Q46" s="1" t="s">
        <v>1000</v>
      </c>
      <c r="R46" s="1" t="s">
        <v>1001</v>
      </c>
      <c r="S46" s="1">
        <v>191</v>
      </c>
      <c r="T46" s="1"/>
      <c r="U46" s="1" t="s">
        <v>55</v>
      </c>
      <c r="V46" s="1" t="s">
        <v>1002</v>
      </c>
      <c r="W46" s="1" t="s">
        <v>55</v>
      </c>
      <c r="X46" s="1" t="s">
        <v>881</v>
      </c>
      <c r="Y46" s="52" t="s">
        <v>1003</v>
      </c>
      <c r="Z46" s="1" t="s">
        <v>55</v>
      </c>
      <c r="AA46" s="1" t="s">
        <v>55</v>
      </c>
      <c r="AB46" s="52" t="s">
        <v>55</v>
      </c>
      <c r="AC46" s="52" t="s">
        <v>55</v>
      </c>
      <c r="AD46" s="52" t="s">
        <v>55</v>
      </c>
      <c r="AE46" s="1" t="s">
        <v>55</v>
      </c>
      <c r="AF46" s="1" t="s">
        <v>55</v>
      </c>
      <c r="AG46" s="1" t="s">
        <v>69</v>
      </c>
      <c r="AH46" s="33" t="s">
        <v>1004</v>
      </c>
      <c r="AI46" s="1"/>
    </row>
    <row r="47" spans="1:35" x14ac:dyDescent="0.3">
      <c r="A47" s="1" t="s">
        <v>1492</v>
      </c>
      <c r="B47" s="1" t="s">
        <v>1493</v>
      </c>
      <c r="C47" s="49">
        <v>2019</v>
      </c>
      <c r="D47" s="1" t="s">
        <v>286</v>
      </c>
      <c r="E47" s="1" t="s">
        <v>1494</v>
      </c>
      <c r="F47" s="1">
        <v>178</v>
      </c>
      <c r="G47" s="1" t="s">
        <v>1495</v>
      </c>
      <c r="H47" s="1" t="s">
        <v>1496</v>
      </c>
      <c r="I47" s="1" t="s">
        <v>640</v>
      </c>
      <c r="J47" s="73">
        <v>10700753732</v>
      </c>
      <c r="K47" s="51" t="s">
        <v>1497</v>
      </c>
      <c r="L47" s="1" t="s">
        <v>1908</v>
      </c>
      <c r="M47" s="1" t="s">
        <v>55</v>
      </c>
      <c r="N47" s="1">
        <v>0.1</v>
      </c>
      <c r="O47" s="1">
        <v>0.4</v>
      </c>
      <c r="P47" s="1">
        <v>15</v>
      </c>
      <c r="Q47" s="1" t="s">
        <v>55</v>
      </c>
      <c r="R47" s="1" t="s">
        <v>55</v>
      </c>
      <c r="S47" s="1">
        <v>163</v>
      </c>
      <c r="T47" s="1" t="s">
        <v>55</v>
      </c>
      <c r="U47" s="1">
        <v>13434113</v>
      </c>
      <c r="V47" s="3">
        <v>36203</v>
      </c>
      <c r="W47" s="1" t="s">
        <v>55</v>
      </c>
      <c r="X47" s="1" t="s">
        <v>1498</v>
      </c>
      <c r="Y47" s="52" t="s">
        <v>1499</v>
      </c>
      <c r="Z47" s="1" t="s">
        <v>55</v>
      </c>
      <c r="AA47" s="1" t="s">
        <v>55</v>
      </c>
      <c r="AB47" s="52" t="s">
        <v>1500</v>
      </c>
      <c r="AC47" s="52" t="s">
        <v>55</v>
      </c>
      <c r="AD47" s="52" t="s">
        <v>55</v>
      </c>
      <c r="AE47" s="1" t="s">
        <v>55</v>
      </c>
      <c r="AF47" s="1" t="s">
        <v>55</v>
      </c>
      <c r="AG47" s="1" t="s">
        <v>55</v>
      </c>
      <c r="AH47" s="1" t="s">
        <v>55</v>
      </c>
      <c r="AI47" s="1"/>
    </row>
    <row r="48" spans="1:35" x14ac:dyDescent="0.3">
      <c r="A48" s="1" t="s">
        <v>1874</v>
      </c>
      <c r="B48" s="1" t="s">
        <v>1343</v>
      </c>
      <c r="C48" s="49">
        <v>2019</v>
      </c>
      <c r="D48" s="1" t="s">
        <v>1344</v>
      </c>
      <c r="E48" s="1" t="s">
        <v>1345</v>
      </c>
      <c r="F48" s="1">
        <v>241</v>
      </c>
      <c r="G48" s="1" t="s">
        <v>57</v>
      </c>
      <c r="H48" s="1" t="s">
        <v>1346</v>
      </c>
      <c r="I48" s="1" t="s">
        <v>599</v>
      </c>
      <c r="J48" s="73">
        <v>50910000</v>
      </c>
      <c r="K48" s="51" t="s">
        <v>1347</v>
      </c>
      <c r="L48" s="1" t="s">
        <v>54</v>
      </c>
      <c r="M48" s="1">
        <v>22</v>
      </c>
      <c r="N48" s="1" t="s">
        <v>55</v>
      </c>
      <c r="O48" s="1">
        <v>0.3</v>
      </c>
      <c r="P48" s="1">
        <v>5</v>
      </c>
      <c r="Q48" s="1" t="s">
        <v>55</v>
      </c>
      <c r="R48" s="1" t="s">
        <v>55</v>
      </c>
      <c r="S48" s="1">
        <v>241</v>
      </c>
      <c r="T48" s="1" t="s">
        <v>55</v>
      </c>
      <c r="U48" s="3">
        <v>8345562</v>
      </c>
      <c r="V48" s="3">
        <v>3348</v>
      </c>
      <c r="W48" s="1" t="s">
        <v>55</v>
      </c>
      <c r="X48" s="1" t="s">
        <v>1348</v>
      </c>
      <c r="Y48" s="52" t="s">
        <v>1349</v>
      </c>
      <c r="Z48" s="1">
        <v>2.5999999999999999E-2</v>
      </c>
      <c r="AA48" s="1" t="s">
        <v>55</v>
      </c>
      <c r="AB48" s="52" t="s">
        <v>1350</v>
      </c>
      <c r="AC48" s="52" t="s">
        <v>55</v>
      </c>
      <c r="AD48" s="52" t="s">
        <v>55</v>
      </c>
      <c r="AE48" s="1" t="s">
        <v>1351</v>
      </c>
      <c r="AF48" s="1" t="s">
        <v>1352</v>
      </c>
      <c r="AG48" s="1" t="s">
        <v>69</v>
      </c>
      <c r="AH48" s="54" t="s">
        <v>1696</v>
      </c>
      <c r="AI48" s="1"/>
    </row>
    <row r="49" spans="1:35" x14ac:dyDescent="0.3">
      <c r="A49" s="4" t="s">
        <v>1776</v>
      </c>
      <c r="B49" s="4" t="s">
        <v>1037</v>
      </c>
      <c r="C49" s="43">
        <v>2017</v>
      </c>
      <c r="D49" s="4" t="s">
        <v>3</v>
      </c>
      <c r="E49" s="4" t="s">
        <v>1777</v>
      </c>
      <c r="F49" s="4">
        <v>173</v>
      </c>
      <c r="G49" s="4" t="s">
        <v>53</v>
      </c>
      <c r="H49" s="4" t="s">
        <v>253</v>
      </c>
      <c r="I49" s="4" t="s">
        <v>599</v>
      </c>
      <c r="J49" s="72">
        <v>291682051</v>
      </c>
      <c r="K49" s="28" t="s">
        <v>52</v>
      </c>
      <c r="L49" s="4" t="s">
        <v>54</v>
      </c>
      <c r="M49" s="4">
        <v>30</v>
      </c>
      <c r="N49" s="4">
        <v>0.03</v>
      </c>
      <c r="O49" s="19">
        <v>0.7</v>
      </c>
      <c r="P49" s="4">
        <v>3</v>
      </c>
      <c r="Q49" s="4" t="s">
        <v>605</v>
      </c>
      <c r="R49" s="4" t="s">
        <v>55</v>
      </c>
      <c r="S49" s="4">
        <v>160</v>
      </c>
      <c r="T49" s="4" t="s">
        <v>55</v>
      </c>
      <c r="U49" s="14">
        <v>3636</v>
      </c>
      <c r="V49" s="14">
        <v>3139</v>
      </c>
      <c r="W49" s="4" t="s">
        <v>55</v>
      </c>
      <c r="X49" s="4" t="s">
        <v>606</v>
      </c>
      <c r="Y49" s="4" t="s">
        <v>607</v>
      </c>
      <c r="Z49" s="4" t="s">
        <v>55</v>
      </c>
      <c r="AA49" s="4">
        <v>-8.8999999999999996E-2</v>
      </c>
      <c r="AB49" s="52" t="s">
        <v>1962</v>
      </c>
      <c r="AC49" s="1" t="s">
        <v>55</v>
      </c>
      <c r="AD49" s="1" t="s">
        <v>55</v>
      </c>
      <c r="AE49" s="4" t="s">
        <v>602</v>
      </c>
      <c r="AF49" s="4" t="s">
        <v>601</v>
      </c>
      <c r="AG49" s="4" t="s">
        <v>69</v>
      </c>
      <c r="AH49" s="33" t="s">
        <v>600</v>
      </c>
    </row>
    <row r="50" spans="1:35" x14ac:dyDescent="0.3">
      <c r="A50" s="39" t="s">
        <v>1717</v>
      </c>
      <c r="B50" s="39" t="s">
        <v>361</v>
      </c>
      <c r="C50" s="45">
        <v>2015</v>
      </c>
      <c r="D50" s="39" t="s">
        <v>3</v>
      </c>
      <c r="E50" s="39" t="s">
        <v>1703</v>
      </c>
      <c r="F50" s="42">
        <v>2775</v>
      </c>
      <c r="G50" s="39" t="s">
        <v>67</v>
      </c>
      <c r="H50" s="39" t="s">
        <v>167</v>
      </c>
      <c r="I50" s="39" t="s">
        <v>96</v>
      </c>
      <c r="J50" s="45" t="s">
        <v>55</v>
      </c>
      <c r="K50" s="36" t="s">
        <v>52</v>
      </c>
      <c r="L50" s="39" t="s">
        <v>362</v>
      </c>
      <c r="M50" s="39" t="s">
        <v>55</v>
      </c>
      <c r="N50" s="39">
        <v>0.01</v>
      </c>
      <c r="O50" s="46">
        <v>0.2</v>
      </c>
      <c r="P50" s="39">
        <v>5</v>
      </c>
      <c r="Q50" s="39" t="s">
        <v>55</v>
      </c>
      <c r="R50" s="39" t="s">
        <v>55</v>
      </c>
      <c r="S50" s="42">
        <v>1956</v>
      </c>
      <c r="T50" s="39" t="s">
        <v>55</v>
      </c>
      <c r="U50" s="39" t="s">
        <v>55</v>
      </c>
      <c r="V50" s="42">
        <v>19703</v>
      </c>
      <c r="W50" s="39" t="s">
        <v>55</v>
      </c>
      <c r="X50" s="39" t="s">
        <v>363</v>
      </c>
      <c r="Y50" s="39" t="s">
        <v>364</v>
      </c>
      <c r="Z50" s="39" t="s">
        <v>55</v>
      </c>
      <c r="AA50" s="39" t="s">
        <v>55</v>
      </c>
      <c r="AB50" s="52" t="s">
        <v>365</v>
      </c>
      <c r="AC50" s="1" t="s">
        <v>55</v>
      </c>
      <c r="AD50" s="1" t="s">
        <v>55</v>
      </c>
      <c r="AE50" s="39" t="s">
        <v>55</v>
      </c>
      <c r="AF50" s="39" t="s">
        <v>55</v>
      </c>
      <c r="AG50" s="39" t="s">
        <v>69</v>
      </c>
      <c r="AH50" s="39" t="s">
        <v>55</v>
      </c>
      <c r="AI50" s="39"/>
    </row>
    <row r="51" spans="1:35" x14ac:dyDescent="0.3">
      <c r="A51" s="1" t="s">
        <v>1204</v>
      </c>
      <c r="B51" s="1" t="s">
        <v>1205</v>
      </c>
      <c r="C51" s="49">
        <v>2019</v>
      </c>
      <c r="D51" s="1" t="s">
        <v>4</v>
      </c>
      <c r="E51" s="23" t="s">
        <v>1206</v>
      </c>
      <c r="F51" s="1">
        <v>563</v>
      </c>
      <c r="G51" s="1" t="s">
        <v>53</v>
      </c>
      <c r="H51" s="1" t="s">
        <v>55</v>
      </c>
      <c r="I51" s="1" t="s">
        <v>55</v>
      </c>
      <c r="J51" s="49" t="s">
        <v>55</v>
      </c>
      <c r="K51" s="51" t="s">
        <v>942</v>
      </c>
      <c r="L51" s="1" t="s">
        <v>55</v>
      </c>
      <c r="M51" s="1">
        <v>20</v>
      </c>
      <c r="N51" s="1">
        <v>0.05</v>
      </c>
      <c r="O51" s="1">
        <v>0.05</v>
      </c>
      <c r="P51" s="1">
        <v>10</v>
      </c>
      <c r="Q51" s="1" t="s">
        <v>55</v>
      </c>
      <c r="R51" s="1" t="s">
        <v>55</v>
      </c>
      <c r="S51" s="1">
        <v>462</v>
      </c>
      <c r="T51" s="1" t="s">
        <v>55</v>
      </c>
      <c r="U51" s="1" t="s">
        <v>55</v>
      </c>
      <c r="V51" s="3">
        <v>2860</v>
      </c>
      <c r="W51" s="1" t="s">
        <v>55</v>
      </c>
      <c r="X51" s="1" t="s">
        <v>159</v>
      </c>
      <c r="Y51" s="52" t="s">
        <v>970</v>
      </c>
      <c r="Z51" s="1" t="s">
        <v>55</v>
      </c>
      <c r="AA51" s="1" t="s">
        <v>55</v>
      </c>
      <c r="AB51" s="52" t="s">
        <v>1207</v>
      </c>
      <c r="AC51" s="52" t="s">
        <v>1208</v>
      </c>
      <c r="AD51" s="52" t="s">
        <v>55</v>
      </c>
      <c r="AE51" s="1" t="s">
        <v>55</v>
      </c>
      <c r="AF51" s="1" t="s">
        <v>55</v>
      </c>
      <c r="AG51" s="1" t="s">
        <v>69</v>
      </c>
      <c r="AH51" s="33" t="s">
        <v>1209</v>
      </c>
      <c r="AI51" s="1"/>
    </row>
    <row r="52" spans="1:35" x14ac:dyDescent="0.3">
      <c r="A52" s="20" t="s">
        <v>619</v>
      </c>
      <c r="B52" s="20" t="s">
        <v>1039</v>
      </c>
      <c r="C52" s="44">
        <v>2018</v>
      </c>
      <c r="D52" s="20" t="s">
        <v>4</v>
      </c>
      <c r="E52" s="20" t="s">
        <v>620</v>
      </c>
      <c r="F52" s="20">
        <v>23</v>
      </c>
      <c r="G52" s="20" t="s">
        <v>53</v>
      </c>
      <c r="H52" s="20" t="s">
        <v>174</v>
      </c>
      <c r="I52" s="20" t="s">
        <v>621</v>
      </c>
      <c r="J52" s="74">
        <v>137459448</v>
      </c>
      <c r="K52" s="30" t="s">
        <v>622</v>
      </c>
      <c r="L52" s="20" t="s">
        <v>54</v>
      </c>
      <c r="M52" s="20">
        <v>5</v>
      </c>
      <c r="N52" s="20">
        <v>0.04</v>
      </c>
      <c r="O52" s="19">
        <v>0.6</v>
      </c>
      <c r="P52" s="20">
        <v>5</v>
      </c>
      <c r="Q52" s="20" t="s">
        <v>623</v>
      </c>
      <c r="R52" s="20" t="s">
        <v>624</v>
      </c>
      <c r="S52" s="20">
        <v>723</v>
      </c>
      <c r="T52" s="20" t="s">
        <v>55</v>
      </c>
      <c r="U52" s="21">
        <v>17256</v>
      </c>
      <c r="V52" s="20">
        <v>723</v>
      </c>
      <c r="W52" s="20" t="s">
        <v>55</v>
      </c>
      <c r="X52" s="20" t="s">
        <v>628</v>
      </c>
      <c r="Y52" s="20" t="s">
        <v>629</v>
      </c>
      <c r="Z52" s="20" t="s">
        <v>55</v>
      </c>
      <c r="AA52" s="20" t="s">
        <v>55</v>
      </c>
      <c r="AB52" s="79" t="s">
        <v>1966</v>
      </c>
      <c r="AC52" s="23" t="s">
        <v>55</v>
      </c>
      <c r="AD52" s="23" t="s">
        <v>55</v>
      </c>
      <c r="AE52" s="20" t="s">
        <v>625</v>
      </c>
      <c r="AF52" s="20" t="s">
        <v>626</v>
      </c>
      <c r="AG52" s="20" t="s">
        <v>69</v>
      </c>
      <c r="AH52" s="33" t="s">
        <v>627</v>
      </c>
      <c r="AI52" s="20"/>
    </row>
    <row r="53" spans="1:35" x14ac:dyDescent="0.3">
      <c r="A53" s="4" t="s">
        <v>264</v>
      </c>
      <c r="B53" s="4" t="s">
        <v>265</v>
      </c>
      <c r="C53" s="43">
        <v>2016</v>
      </c>
      <c r="D53" s="4" t="s">
        <v>236</v>
      </c>
      <c r="E53" s="4" t="s">
        <v>1748</v>
      </c>
      <c r="F53" s="4">
        <v>140</v>
      </c>
      <c r="G53" s="4" t="s">
        <v>57</v>
      </c>
      <c r="H53" s="4" t="s">
        <v>175</v>
      </c>
      <c r="I53" s="4" t="s">
        <v>96</v>
      </c>
      <c r="J53" s="72">
        <v>169622388</v>
      </c>
      <c r="K53" s="28" t="s">
        <v>266</v>
      </c>
      <c r="L53" s="4" t="s">
        <v>54</v>
      </c>
      <c r="M53" s="4" t="s">
        <v>55</v>
      </c>
      <c r="N53" s="12">
        <v>0.05</v>
      </c>
      <c r="O53" s="12">
        <v>0.1</v>
      </c>
      <c r="P53" s="4" t="s">
        <v>55</v>
      </c>
      <c r="Q53" s="4" t="s">
        <v>55</v>
      </c>
      <c r="R53" s="4" t="s">
        <v>55</v>
      </c>
      <c r="S53" s="4">
        <v>140</v>
      </c>
      <c r="T53" s="14">
        <v>218483</v>
      </c>
      <c r="U53" s="14" t="s">
        <v>55</v>
      </c>
      <c r="V53" s="14">
        <v>27866</v>
      </c>
      <c r="W53" s="4">
        <v>5.7</v>
      </c>
      <c r="X53" s="4" t="s">
        <v>74</v>
      </c>
      <c r="Y53" s="4">
        <v>2</v>
      </c>
      <c r="Z53" s="4" t="s">
        <v>55</v>
      </c>
      <c r="AA53" s="4" t="s">
        <v>55</v>
      </c>
      <c r="AB53" s="52" t="s">
        <v>267</v>
      </c>
      <c r="AC53" s="1" t="s">
        <v>55</v>
      </c>
      <c r="AD53" s="1" t="s">
        <v>55</v>
      </c>
      <c r="AE53" s="4" t="s">
        <v>55</v>
      </c>
      <c r="AF53" s="4" t="s">
        <v>55</v>
      </c>
      <c r="AG53" s="4" t="s">
        <v>69</v>
      </c>
      <c r="AH53" s="4" t="s">
        <v>514</v>
      </c>
      <c r="AI53" s="10"/>
    </row>
    <row r="54" spans="1:35" x14ac:dyDescent="0.3">
      <c r="A54" s="1" t="s">
        <v>1938</v>
      </c>
      <c r="B54" s="1" t="s">
        <v>1523</v>
      </c>
      <c r="C54" s="49">
        <v>2020</v>
      </c>
      <c r="D54" s="1" t="s">
        <v>286</v>
      </c>
      <c r="E54" s="1" t="s">
        <v>1524</v>
      </c>
      <c r="F54" s="1">
        <v>191</v>
      </c>
      <c r="G54" s="1" t="s">
        <v>594</v>
      </c>
      <c r="H54" s="1" t="s">
        <v>163</v>
      </c>
      <c r="I54" s="1" t="s">
        <v>671</v>
      </c>
      <c r="J54" s="49" t="s">
        <v>55</v>
      </c>
      <c r="K54" s="51" t="s">
        <v>1525</v>
      </c>
      <c r="L54" s="1" t="s">
        <v>54</v>
      </c>
      <c r="M54" s="1" t="s">
        <v>55</v>
      </c>
      <c r="N54" s="1">
        <v>0.01</v>
      </c>
      <c r="O54" s="1">
        <v>0.25</v>
      </c>
      <c r="P54" s="1">
        <v>6</v>
      </c>
      <c r="Q54" s="1" t="s">
        <v>1526</v>
      </c>
      <c r="R54" s="1" t="s">
        <v>1527</v>
      </c>
      <c r="S54" s="1">
        <v>138</v>
      </c>
      <c r="T54" s="1" t="s">
        <v>55</v>
      </c>
      <c r="U54" s="3">
        <v>4271</v>
      </c>
      <c r="V54" s="3">
        <v>1711</v>
      </c>
      <c r="W54" s="1" t="s">
        <v>55</v>
      </c>
      <c r="X54" s="1" t="s">
        <v>1528</v>
      </c>
      <c r="Y54" s="52" t="s">
        <v>1529</v>
      </c>
      <c r="Z54" s="1">
        <v>2.1000000000000001E-2</v>
      </c>
      <c r="AA54" s="1" t="s">
        <v>55</v>
      </c>
      <c r="AB54" s="52" t="s">
        <v>1530</v>
      </c>
      <c r="AC54" s="52" t="s">
        <v>55</v>
      </c>
      <c r="AD54" s="52" t="s">
        <v>55</v>
      </c>
      <c r="AE54" s="1" t="s">
        <v>1531</v>
      </c>
      <c r="AF54" s="1" t="s">
        <v>1532</v>
      </c>
      <c r="AG54" s="1" t="s">
        <v>69</v>
      </c>
      <c r="AH54" s="33" t="s">
        <v>1533</v>
      </c>
      <c r="AI54" s="1"/>
    </row>
    <row r="55" spans="1:35" x14ac:dyDescent="0.3">
      <c r="A55" s="1" t="s">
        <v>742</v>
      </c>
      <c r="B55" s="1" t="s">
        <v>743</v>
      </c>
      <c r="C55" s="49">
        <v>2018</v>
      </c>
      <c r="D55" s="1" t="s">
        <v>744</v>
      </c>
      <c r="E55" s="10" t="s">
        <v>1861</v>
      </c>
      <c r="F55" s="5" t="s">
        <v>745</v>
      </c>
      <c r="G55" s="4" t="s">
        <v>53</v>
      </c>
      <c r="H55" s="4" t="s">
        <v>746</v>
      </c>
      <c r="I55" s="4" t="s">
        <v>646</v>
      </c>
      <c r="J55" s="43" t="s">
        <v>1862</v>
      </c>
      <c r="K55" s="28" t="s">
        <v>52</v>
      </c>
      <c r="L55" s="5" t="s">
        <v>1956</v>
      </c>
      <c r="M55" s="4">
        <v>15</v>
      </c>
      <c r="N55" s="4">
        <v>0.05</v>
      </c>
      <c r="O55" s="4">
        <v>0.05</v>
      </c>
      <c r="P55" s="4">
        <v>8</v>
      </c>
      <c r="Q55" s="4" t="s">
        <v>747</v>
      </c>
      <c r="R55" s="4" t="s">
        <v>748</v>
      </c>
      <c r="S55" s="5" t="s">
        <v>1957</v>
      </c>
      <c r="T55" s="4" t="s">
        <v>55</v>
      </c>
      <c r="U55" s="4" t="s">
        <v>55</v>
      </c>
      <c r="V55" s="5" t="s">
        <v>1958</v>
      </c>
      <c r="W55" s="4" t="s">
        <v>55</v>
      </c>
      <c r="X55" s="4" t="s">
        <v>143</v>
      </c>
      <c r="Y55" s="4" t="s">
        <v>1863</v>
      </c>
      <c r="Z55" s="1" t="s">
        <v>55</v>
      </c>
      <c r="AA55" s="1" t="s">
        <v>55</v>
      </c>
      <c r="AB55" s="52" t="s">
        <v>1973</v>
      </c>
      <c r="AC55" s="1" t="s">
        <v>749</v>
      </c>
      <c r="AD55" s="1" t="s">
        <v>55</v>
      </c>
      <c r="AE55" s="1" t="s">
        <v>55</v>
      </c>
      <c r="AF55" s="1" t="s">
        <v>55</v>
      </c>
      <c r="AG55" s="1" t="s">
        <v>69</v>
      </c>
      <c r="AH55" s="33" t="s">
        <v>750</v>
      </c>
      <c r="AI55" s="25"/>
    </row>
    <row r="56" spans="1:35" x14ac:dyDescent="0.3">
      <c r="A56" s="1" t="s">
        <v>1584</v>
      </c>
      <c r="B56" s="1" t="s">
        <v>1585</v>
      </c>
      <c r="C56" s="49">
        <v>2020</v>
      </c>
      <c r="D56" s="1" t="s">
        <v>1586</v>
      </c>
      <c r="E56" s="1" t="s">
        <v>1587</v>
      </c>
      <c r="F56" s="1">
        <v>62</v>
      </c>
      <c r="G56" s="1" t="s">
        <v>53</v>
      </c>
      <c r="H56" s="1" t="s">
        <v>1588</v>
      </c>
      <c r="I56" s="1" t="s">
        <v>646</v>
      </c>
      <c r="J56" s="73">
        <v>76400000</v>
      </c>
      <c r="K56" s="51" t="s">
        <v>1589</v>
      </c>
      <c r="L56" s="1" t="s">
        <v>54</v>
      </c>
      <c r="M56" s="1" t="s">
        <v>55</v>
      </c>
      <c r="N56" s="1" t="s">
        <v>55</v>
      </c>
      <c r="O56" s="1">
        <v>0.5</v>
      </c>
      <c r="P56" s="1">
        <v>6</v>
      </c>
      <c r="Q56" s="1" t="s">
        <v>55</v>
      </c>
      <c r="R56" s="1" t="s">
        <v>55</v>
      </c>
      <c r="S56" s="1">
        <v>45</v>
      </c>
      <c r="T56" s="1" t="s">
        <v>55</v>
      </c>
      <c r="U56" s="1" t="s">
        <v>55</v>
      </c>
      <c r="V56" s="3">
        <v>8390</v>
      </c>
      <c r="W56" s="1" t="s">
        <v>55</v>
      </c>
      <c r="X56" s="1" t="s">
        <v>107</v>
      </c>
      <c r="Y56" s="52" t="s">
        <v>978</v>
      </c>
      <c r="Z56" s="1" t="s">
        <v>55</v>
      </c>
      <c r="AA56" s="1" t="s">
        <v>55</v>
      </c>
      <c r="AB56" s="52" t="s">
        <v>2003</v>
      </c>
      <c r="AC56" s="1" t="s">
        <v>55</v>
      </c>
      <c r="AD56" s="1" t="s">
        <v>55</v>
      </c>
      <c r="AE56" s="1" t="s">
        <v>1590</v>
      </c>
      <c r="AF56" s="1" t="s">
        <v>1591</v>
      </c>
      <c r="AG56" s="1" t="s">
        <v>318</v>
      </c>
      <c r="AH56" s="33" t="s">
        <v>1592</v>
      </c>
      <c r="AI56" s="1"/>
    </row>
    <row r="57" spans="1:35" x14ac:dyDescent="0.3">
      <c r="A57" s="4" t="s">
        <v>332</v>
      </c>
      <c r="B57" s="4" t="s">
        <v>333</v>
      </c>
      <c r="C57" s="43">
        <v>2016</v>
      </c>
      <c r="D57" s="4" t="s">
        <v>3</v>
      </c>
      <c r="E57" s="4" t="s">
        <v>1733</v>
      </c>
      <c r="F57" s="4">
        <v>95</v>
      </c>
      <c r="G57" s="4" t="s">
        <v>57</v>
      </c>
      <c r="H57" s="4" t="s">
        <v>163</v>
      </c>
      <c r="I57" s="4" t="s">
        <v>96</v>
      </c>
      <c r="J57" s="43" t="s">
        <v>55</v>
      </c>
      <c r="K57" s="28" t="s">
        <v>275</v>
      </c>
      <c r="L57" s="4" t="s">
        <v>54</v>
      </c>
      <c r="M57" s="4" t="s">
        <v>55</v>
      </c>
      <c r="N57" s="12">
        <v>0.01</v>
      </c>
      <c r="O57" s="12">
        <v>0.25</v>
      </c>
      <c r="P57" s="4">
        <v>10</v>
      </c>
      <c r="Q57" s="4" t="s">
        <v>55</v>
      </c>
      <c r="R57" s="4" t="s">
        <v>334</v>
      </c>
      <c r="S57" s="4">
        <v>72</v>
      </c>
      <c r="T57" s="4" t="s">
        <v>55</v>
      </c>
      <c r="U57" s="4" t="s">
        <v>55</v>
      </c>
      <c r="V57" s="4" t="s">
        <v>1734</v>
      </c>
      <c r="W57" s="4">
        <v>10</v>
      </c>
      <c r="X57" s="4" t="s">
        <v>74</v>
      </c>
      <c r="Y57" s="4" t="s">
        <v>1735</v>
      </c>
      <c r="Z57" s="4" t="s">
        <v>1736</v>
      </c>
      <c r="AA57" s="4" t="s">
        <v>1737</v>
      </c>
      <c r="AB57" s="52" t="s">
        <v>2007</v>
      </c>
      <c r="AC57" s="1" t="s">
        <v>2008</v>
      </c>
      <c r="AD57" s="1" t="s">
        <v>55</v>
      </c>
      <c r="AE57" s="4" t="s">
        <v>1738</v>
      </c>
      <c r="AF57" s="4" t="s">
        <v>1739</v>
      </c>
      <c r="AG57" s="4" t="s">
        <v>69</v>
      </c>
      <c r="AH57" s="4" t="s">
        <v>519</v>
      </c>
    </row>
    <row r="58" spans="1:35" x14ac:dyDescent="0.3">
      <c r="A58" s="5" t="s">
        <v>1787</v>
      </c>
      <c r="B58" s="4" t="s">
        <v>14</v>
      </c>
      <c r="C58" s="43">
        <v>2017</v>
      </c>
      <c r="D58" s="4" t="s">
        <v>15</v>
      </c>
      <c r="E58" s="4" t="s">
        <v>1788</v>
      </c>
      <c r="F58" s="4">
        <v>104</v>
      </c>
      <c r="G58" s="4" t="s">
        <v>53</v>
      </c>
      <c r="H58" s="4" t="s">
        <v>168</v>
      </c>
      <c r="I58" s="4" t="s">
        <v>94</v>
      </c>
      <c r="J58" s="43" t="s">
        <v>55</v>
      </c>
      <c r="K58" s="28" t="s">
        <v>52</v>
      </c>
      <c r="L58" s="4" t="s">
        <v>54</v>
      </c>
      <c r="M58" s="4">
        <v>10</v>
      </c>
      <c r="N58" s="12" t="s">
        <v>55</v>
      </c>
      <c r="O58" s="12" t="s">
        <v>55</v>
      </c>
      <c r="P58" s="4" t="s">
        <v>55</v>
      </c>
      <c r="Q58" s="4" t="s">
        <v>55</v>
      </c>
      <c r="R58" s="4" t="s">
        <v>506</v>
      </c>
      <c r="S58" s="4">
        <v>104</v>
      </c>
      <c r="T58" s="14" t="s">
        <v>55</v>
      </c>
      <c r="U58" s="14">
        <v>925</v>
      </c>
      <c r="V58" s="4" t="s">
        <v>55</v>
      </c>
      <c r="W58" s="4" t="s">
        <v>55</v>
      </c>
      <c r="X58" s="4" t="s">
        <v>56</v>
      </c>
      <c r="Y58" s="4" t="s">
        <v>193</v>
      </c>
      <c r="Z58" s="4" t="s">
        <v>55</v>
      </c>
      <c r="AA58" s="4" t="s">
        <v>55</v>
      </c>
      <c r="AB58" s="52" t="s">
        <v>134</v>
      </c>
      <c r="AC58" s="1" t="s">
        <v>55</v>
      </c>
      <c r="AD58" s="1" t="s">
        <v>55</v>
      </c>
      <c r="AE58" s="4" t="s">
        <v>55</v>
      </c>
      <c r="AF58" s="4" t="s">
        <v>55</v>
      </c>
      <c r="AG58" s="4" t="s">
        <v>69</v>
      </c>
      <c r="AH58" s="4" t="s">
        <v>544</v>
      </c>
    </row>
    <row r="59" spans="1:35" x14ac:dyDescent="0.3">
      <c r="A59" s="1" t="s">
        <v>1005</v>
      </c>
      <c r="B59" s="1" t="s">
        <v>1071</v>
      </c>
      <c r="C59" s="49">
        <v>2019</v>
      </c>
      <c r="D59" s="1" t="s">
        <v>27</v>
      </c>
      <c r="E59" s="1" t="s">
        <v>1006</v>
      </c>
      <c r="F59" s="1">
        <v>60</v>
      </c>
      <c r="G59" s="1" t="s">
        <v>53</v>
      </c>
      <c r="H59" s="1" t="s">
        <v>632</v>
      </c>
      <c r="I59" s="1" t="s">
        <v>1007</v>
      </c>
      <c r="J59" s="73">
        <v>33932300</v>
      </c>
      <c r="K59" s="51" t="s">
        <v>52</v>
      </c>
      <c r="L59" s="1" t="s">
        <v>54</v>
      </c>
      <c r="M59" s="1" t="s">
        <v>55</v>
      </c>
      <c r="N59" s="1" t="s">
        <v>55</v>
      </c>
      <c r="O59" s="1">
        <v>0.2</v>
      </c>
      <c r="P59" s="1">
        <v>4</v>
      </c>
      <c r="Q59" s="1" t="s">
        <v>55</v>
      </c>
      <c r="R59" s="1" t="s">
        <v>55</v>
      </c>
      <c r="S59" s="1">
        <v>60</v>
      </c>
      <c r="T59" s="3">
        <v>12378</v>
      </c>
      <c r="U59" s="1">
        <v>448</v>
      </c>
      <c r="V59" s="1">
        <v>392</v>
      </c>
      <c r="W59" s="1" t="s">
        <v>55</v>
      </c>
      <c r="X59" s="1" t="s">
        <v>1008</v>
      </c>
      <c r="Y59" s="52" t="s">
        <v>1009</v>
      </c>
      <c r="Z59" s="1">
        <v>0.38900000000000001</v>
      </c>
      <c r="AA59" s="1" t="s">
        <v>55</v>
      </c>
      <c r="AB59" s="52" t="s">
        <v>1010</v>
      </c>
      <c r="AC59" s="52" t="s">
        <v>55</v>
      </c>
      <c r="AD59" s="52" t="s">
        <v>55</v>
      </c>
      <c r="AE59" s="1" t="s">
        <v>1011</v>
      </c>
      <c r="AF59" s="1" t="s">
        <v>1012</v>
      </c>
      <c r="AG59" s="1" t="s">
        <v>69</v>
      </c>
      <c r="AH59" s="33" t="s">
        <v>1013</v>
      </c>
      <c r="AI59" s="1"/>
    </row>
    <row r="60" spans="1:35" x14ac:dyDescent="0.3">
      <c r="A60" s="4" t="s">
        <v>323</v>
      </c>
      <c r="B60" s="4" t="s">
        <v>324</v>
      </c>
      <c r="C60" s="43">
        <v>2016</v>
      </c>
      <c r="D60" s="4" t="s">
        <v>325</v>
      </c>
      <c r="E60" s="4" t="s">
        <v>1770</v>
      </c>
      <c r="F60" s="4">
        <v>134</v>
      </c>
      <c r="G60" s="4" t="s">
        <v>67</v>
      </c>
      <c r="H60" s="4" t="s">
        <v>326</v>
      </c>
      <c r="I60" s="4" t="s">
        <v>327</v>
      </c>
      <c r="J60" s="72">
        <v>60000000</v>
      </c>
      <c r="K60" s="28" t="s">
        <v>328</v>
      </c>
      <c r="L60" s="4" t="s">
        <v>54</v>
      </c>
      <c r="M60" s="4">
        <v>20</v>
      </c>
      <c r="N60" s="12" t="s">
        <v>55</v>
      </c>
      <c r="O60" s="12" t="s">
        <v>55</v>
      </c>
      <c r="P60" s="4" t="s">
        <v>55</v>
      </c>
      <c r="Q60" s="4" t="s">
        <v>55</v>
      </c>
      <c r="R60" s="4" t="s">
        <v>55</v>
      </c>
      <c r="S60" s="4">
        <v>134</v>
      </c>
      <c r="T60" s="4" t="s">
        <v>55</v>
      </c>
      <c r="U60" s="14">
        <v>21188</v>
      </c>
      <c r="V60" s="14">
        <v>4869</v>
      </c>
      <c r="W60" s="4" t="s">
        <v>329</v>
      </c>
      <c r="X60" s="4" t="s">
        <v>107</v>
      </c>
      <c r="Y60" s="4">
        <v>3</v>
      </c>
      <c r="Z60" s="4" t="s">
        <v>330</v>
      </c>
      <c r="AA60" s="4" t="s">
        <v>55</v>
      </c>
      <c r="AB60" s="52" t="s">
        <v>55</v>
      </c>
      <c r="AC60" s="1" t="s">
        <v>55</v>
      </c>
      <c r="AD60" s="1" t="s">
        <v>55</v>
      </c>
      <c r="AE60" s="4" t="s">
        <v>55</v>
      </c>
      <c r="AF60" s="4" t="s">
        <v>331</v>
      </c>
      <c r="AG60" s="4" t="s">
        <v>69</v>
      </c>
      <c r="AH60" s="4" t="s">
        <v>518</v>
      </c>
      <c r="AI60" s="10"/>
    </row>
    <row r="61" spans="1:35" x14ac:dyDescent="0.3">
      <c r="A61" s="1" t="s">
        <v>1030</v>
      </c>
      <c r="B61" s="69" t="s">
        <v>1073</v>
      </c>
      <c r="C61" s="49">
        <v>2019</v>
      </c>
      <c r="D61" s="1" t="s">
        <v>356</v>
      </c>
      <c r="E61" s="1" t="s">
        <v>1031</v>
      </c>
      <c r="F61" s="1">
        <v>128</v>
      </c>
      <c r="G61" s="1" t="s">
        <v>53</v>
      </c>
      <c r="H61" s="1" t="s">
        <v>1032</v>
      </c>
      <c r="I61" s="1" t="s">
        <v>640</v>
      </c>
      <c r="J61" s="73">
        <v>124841110</v>
      </c>
      <c r="K61" s="51" t="s">
        <v>994</v>
      </c>
      <c r="L61" s="35" t="s">
        <v>1873</v>
      </c>
      <c r="M61" s="1" t="s">
        <v>55</v>
      </c>
      <c r="N61" s="1" t="s">
        <v>55</v>
      </c>
      <c r="O61" s="1">
        <v>0.5</v>
      </c>
      <c r="P61" s="1">
        <v>5</v>
      </c>
      <c r="Q61" s="1" t="s">
        <v>55</v>
      </c>
      <c r="R61" s="1" t="s">
        <v>55</v>
      </c>
      <c r="S61" s="1">
        <v>128</v>
      </c>
      <c r="T61" s="3">
        <v>124841110</v>
      </c>
      <c r="U61" s="3">
        <v>590576</v>
      </c>
      <c r="V61" s="1">
        <v>944</v>
      </c>
      <c r="W61" s="1" t="s">
        <v>55</v>
      </c>
      <c r="X61" s="1" t="s">
        <v>1033</v>
      </c>
      <c r="Y61" s="52" t="s">
        <v>1034</v>
      </c>
      <c r="Z61" s="1" t="s">
        <v>55</v>
      </c>
      <c r="AA61" s="1" t="s">
        <v>55</v>
      </c>
      <c r="AB61" s="52" t="s">
        <v>1980</v>
      </c>
      <c r="AC61" s="52" t="s">
        <v>1981</v>
      </c>
      <c r="AD61" s="52" t="s">
        <v>55</v>
      </c>
      <c r="AE61" s="1" t="s">
        <v>55</v>
      </c>
      <c r="AF61" s="1" t="s">
        <v>55</v>
      </c>
      <c r="AG61" s="1" t="s">
        <v>69</v>
      </c>
      <c r="AH61" s="54" t="s">
        <v>1697</v>
      </c>
      <c r="AI61" s="1"/>
    </row>
    <row r="62" spans="1:35" x14ac:dyDescent="0.3">
      <c r="A62" s="5" t="s">
        <v>33</v>
      </c>
      <c r="B62" s="4" t="s">
        <v>34</v>
      </c>
      <c r="C62" s="43">
        <v>2018</v>
      </c>
      <c r="D62" s="4" t="s">
        <v>2</v>
      </c>
      <c r="E62" s="4" t="s">
        <v>1847</v>
      </c>
      <c r="F62" s="4">
        <v>229</v>
      </c>
      <c r="G62" s="4" t="s">
        <v>57</v>
      </c>
      <c r="H62" s="4" t="s">
        <v>169</v>
      </c>
      <c r="I62" s="4" t="s">
        <v>72</v>
      </c>
      <c r="J62" s="72">
        <v>2322797</v>
      </c>
      <c r="K62" s="28" t="s">
        <v>93</v>
      </c>
      <c r="L62" s="10" t="s">
        <v>54</v>
      </c>
      <c r="M62" s="10" t="s">
        <v>55</v>
      </c>
      <c r="N62" s="11" t="s">
        <v>55</v>
      </c>
      <c r="O62" s="12">
        <v>0.16</v>
      </c>
      <c r="P62" s="4">
        <v>5</v>
      </c>
      <c r="Q62" s="4" t="s">
        <v>55</v>
      </c>
      <c r="R62" s="4" t="s">
        <v>55</v>
      </c>
      <c r="S62" s="4">
        <v>162</v>
      </c>
      <c r="T62" s="4">
        <v>404254</v>
      </c>
      <c r="U62" s="14" t="s">
        <v>55</v>
      </c>
      <c r="V62" s="4">
        <v>1220</v>
      </c>
      <c r="W62" s="4">
        <v>11.75</v>
      </c>
      <c r="X62" s="4" t="s">
        <v>56</v>
      </c>
      <c r="Y62" s="4" t="s">
        <v>200</v>
      </c>
      <c r="Z62" s="4" t="s">
        <v>55</v>
      </c>
      <c r="AA62" s="4" t="s">
        <v>113</v>
      </c>
      <c r="AB62" s="52" t="s">
        <v>141</v>
      </c>
      <c r="AC62" s="1" t="s">
        <v>55</v>
      </c>
      <c r="AD62" s="1" t="s">
        <v>55</v>
      </c>
      <c r="AE62" s="4" t="s">
        <v>112</v>
      </c>
      <c r="AF62" s="4" t="s">
        <v>111</v>
      </c>
      <c r="AG62" s="4" t="s">
        <v>69</v>
      </c>
      <c r="AH62" s="4" t="s">
        <v>548</v>
      </c>
    </row>
    <row r="63" spans="1:35" x14ac:dyDescent="0.3">
      <c r="A63" s="4" t="s">
        <v>1826</v>
      </c>
      <c r="B63" s="4" t="s">
        <v>568</v>
      </c>
      <c r="C63" s="43">
        <v>2018</v>
      </c>
      <c r="D63" s="4" t="s">
        <v>9</v>
      </c>
      <c r="E63" s="4" t="s">
        <v>1827</v>
      </c>
      <c r="F63" s="4">
        <v>413</v>
      </c>
      <c r="G63" s="4" t="s">
        <v>57</v>
      </c>
      <c r="H63" s="4" t="s">
        <v>569</v>
      </c>
      <c r="I63" s="4" t="s">
        <v>72</v>
      </c>
      <c r="J63" s="72">
        <v>1675000000</v>
      </c>
      <c r="K63" s="28" t="s">
        <v>52</v>
      </c>
      <c r="L63" s="4" t="s">
        <v>570</v>
      </c>
      <c r="M63" s="4">
        <v>10</v>
      </c>
      <c r="N63" s="12">
        <v>0.01</v>
      </c>
      <c r="O63" s="12">
        <v>0.2</v>
      </c>
      <c r="P63" s="4">
        <v>10</v>
      </c>
      <c r="Q63" s="4" t="s">
        <v>55</v>
      </c>
      <c r="R63" s="4" t="s">
        <v>55</v>
      </c>
      <c r="S63" s="4">
        <v>413</v>
      </c>
      <c r="T63" s="4" t="s">
        <v>55</v>
      </c>
      <c r="U63" s="14">
        <v>39753</v>
      </c>
      <c r="V63" s="14">
        <v>7821</v>
      </c>
      <c r="W63" s="4" t="s">
        <v>55</v>
      </c>
      <c r="X63" s="4" t="s">
        <v>571</v>
      </c>
      <c r="Y63" s="4" t="s">
        <v>572</v>
      </c>
      <c r="Z63" s="4">
        <v>0.108</v>
      </c>
      <c r="AA63" s="4" t="s">
        <v>55</v>
      </c>
      <c r="AB63" s="52" t="s">
        <v>573</v>
      </c>
      <c r="AC63" s="1" t="s">
        <v>55</v>
      </c>
      <c r="AD63" s="1" t="s">
        <v>55</v>
      </c>
      <c r="AE63" s="4" t="s">
        <v>574</v>
      </c>
      <c r="AF63" s="4" t="s">
        <v>575</v>
      </c>
      <c r="AG63" s="4" t="s">
        <v>318</v>
      </c>
      <c r="AH63" s="4" t="s">
        <v>55</v>
      </c>
    </row>
    <row r="64" spans="1:35" x14ac:dyDescent="0.3">
      <c r="A64" s="1" t="s">
        <v>1828</v>
      </c>
      <c r="B64" s="1" t="s">
        <v>568</v>
      </c>
      <c r="C64" s="49">
        <v>2018</v>
      </c>
      <c r="D64" s="1" t="s">
        <v>9</v>
      </c>
      <c r="E64" s="1" t="s">
        <v>1112</v>
      </c>
      <c r="F64" s="1" t="s">
        <v>55</v>
      </c>
      <c r="G64" s="1" t="s">
        <v>57</v>
      </c>
      <c r="H64" s="1" t="s">
        <v>569</v>
      </c>
      <c r="I64" s="1" t="s">
        <v>1113</v>
      </c>
      <c r="J64" s="73">
        <v>1675000000</v>
      </c>
      <c r="K64" s="51" t="s">
        <v>52</v>
      </c>
      <c r="L64" s="1" t="s">
        <v>1829</v>
      </c>
      <c r="M64" s="1">
        <v>10</v>
      </c>
      <c r="N64" s="1">
        <v>0.01</v>
      </c>
      <c r="O64" s="1">
        <v>0.2</v>
      </c>
      <c r="P64" s="1">
        <v>10</v>
      </c>
      <c r="Q64" s="1" t="s">
        <v>55</v>
      </c>
      <c r="R64" s="1" t="s">
        <v>55</v>
      </c>
      <c r="S64" s="1">
        <v>413</v>
      </c>
      <c r="T64" s="1" t="s">
        <v>55</v>
      </c>
      <c r="U64" s="3">
        <v>39753</v>
      </c>
      <c r="V64" s="3">
        <v>7617</v>
      </c>
      <c r="W64" s="1" t="s">
        <v>55</v>
      </c>
      <c r="X64" s="1" t="s">
        <v>1114</v>
      </c>
      <c r="Y64" s="52" t="s">
        <v>1115</v>
      </c>
      <c r="Z64" s="1" t="s">
        <v>55</v>
      </c>
      <c r="AA64" s="1" t="s">
        <v>55</v>
      </c>
      <c r="AB64" s="52" t="s">
        <v>573</v>
      </c>
      <c r="AC64" s="52" t="s">
        <v>55</v>
      </c>
      <c r="AD64" s="52" t="s">
        <v>55</v>
      </c>
      <c r="AE64" s="1" t="s">
        <v>1116</v>
      </c>
      <c r="AF64" s="1" t="s">
        <v>1117</v>
      </c>
      <c r="AG64" s="1" t="s">
        <v>55</v>
      </c>
      <c r="AH64" s="1" t="s">
        <v>55</v>
      </c>
      <c r="AI64" s="1"/>
    </row>
    <row r="65" spans="1:35" x14ac:dyDescent="0.3">
      <c r="A65" s="1" t="s">
        <v>1449</v>
      </c>
      <c r="B65" s="1" t="s">
        <v>1450</v>
      </c>
      <c r="C65" s="49">
        <v>2019</v>
      </c>
      <c r="D65" s="1" t="s">
        <v>1451</v>
      </c>
      <c r="E65" s="1" t="s">
        <v>1452</v>
      </c>
      <c r="F65" s="1">
        <v>198</v>
      </c>
      <c r="G65" s="1" t="s">
        <v>1437</v>
      </c>
      <c r="H65" s="1" t="s">
        <v>163</v>
      </c>
      <c r="I65" s="1" t="s">
        <v>599</v>
      </c>
      <c r="J65" s="49" t="s">
        <v>55</v>
      </c>
      <c r="K65" s="51" t="s">
        <v>1347</v>
      </c>
      <c r="L65" s="1" t="s">
        <v>55</v>
      </c>
      <c r="M65" s="1">
        <v>22</v>
      </c>
      <c r="N65" s="1" t="s">
        <v>55</v>
      </c>
      <c r="O65" s="1">
        <v>0.3</v>
      </c>
      <c r="P65" s="1" t="s">
        <v>55</v>
      </c>
      <c r="Q65" s="1" t="s">
        <v>55</v>
      </c>
      <c r="R65" s="1" t="s">
        <v>55</v>
      </c>
      <c r="S65" s="1">
        <v>129</v>
      </c>
      <c r="T65" s="1" t="s">
        <v>55</v>
      </c>
      <c r="U65" s="3">
        <v>975303</v>
      </c>
      <c r="V65" s="3">
        <v>6709</v>
      </c>
      <c r="W65" s="1" t="s">
        <v>55</v>
      </c>
      <c r="X65" s="1" t="s">
        <v>1453</v>
      </c>
      <c r="Y65" s="52" t="s">
        <v>934</v>
      </c>
      <c r="Z65" s="1" t="s">
        <v>55</v>
      </c>
      <c r="AA65" s="1" t="s">
        <v>55</v>
      </c>
      <c r="AB65" s="52" t="s">
        <v>1454</v>
      </c>
      <c r="AC65" s="52" t="s">
        <v>55</v>
      </c>
      <c r="AD65" s="52" t="s">
        <v>55</v>
      </c>
      <c r="AE65" s="1" t="s">
        <v>1455</v>
      </c>
      <c r="AF65" s="1" t="s">
        <v>55</v>
      </c>
      <c r="AG65" s="1" t="s">
        <v>69</v>
      </c>
      <c r="AH65" s="1" t="s">
        <v>55</v>
      </c>
      <c r="AI65" s="1"/>
    </row>
    <row r="66" spans="1:35" x14ac:dyDescent="0.3">
      <c r="A66" s="1" t="s">
        <v>1952</v>
      </c>
      <c r="B66" s="1" t="s">
        <v>1565</v>
      </c>
      <c r="C66" s="49">
        <v>2020</v>
      </c>
      <c r="D66" s="1" t="s">
        <v>325</v>
      </c>
      <c r="E66" s="1" t="s">
        <v>1688</v>
      </c>
      <c r="F66" s="1">
        <v>142</v>
      </c>
      <c r="G66" s="3" t="s">
        <v>53</v>
      </c>
      <c r="H66" s="1" t="s">
        <v>1566</v>
      </c>
      <c r="I66" s="1" t="s">
        <v>98</v>
      </c>
      <c r="J66" s="73" t="s">
        <v>55</v>
      </c>
      <c r="K66" s="51" t="s">
        <v>52</v>
      </c>
      <c r="L66" s="1" t="s">
        <v>54</v>
      </c>
      <c r="M66" s="1">
        <v>33</v>
      </c>
      <c r="N66" s="1">
        <v>0.05</v>
      </c>
      <c r="O66" s="1">
        <v>0.25</v>
      </c>
      <c r="P66" s="1">
        <v>10</v>
      </c>
      <c r="Q66" s="1" t="s">
        <v>55</v>
      </c>
      <c r="R66" s="1" t="s">
        <v>55</v>
      </c>
      <c r="S66" s="1">
        <v>131</v>
      </c>
      <c r="T66" s="1" t="s">
        <v>55</v>
      </c>
      <c r="U66" s="3">
        <v>85401</v>
      </c>
      <c r="V66" s="1">
        <v>213</v>
      </c>
      <c r="W66" s="1">
        <v>19.385999999999999</v>
      </c>
      <c r="X66" s="1" t="s">
        <v>369</v>
      </c>
      <c r="Y66" s="52" t="s">
        <v>1567</v>
      </c>
      <c r="Z66" s="1" t="s">
        <v>55</v>
      </c>
      <c r="AA66" s="1" t="s">
        <v>55</v>
      </c>
      <c r="AB66" s="52" t="s">
        <v>1568</v>
      </c>
      <c r="AC66" s="52" t="s">
        <v>55</v>
      </c>
      <c r="AD66" s="52" t="s">
        <v>55</v>
      </c>
      <c r="AE66" s="1" t="s">
        <v>1569</v>
      </c>
      <c r="AF66" s="1" t="s">
        <v>1570</v>
      </c>
      <c r="AG66" s="1" t="s">
        <v>69</v>
      </c>
      <c r="AH66" s="1" t="s">
        <v>55</v>
      </c>
      <c r="AI66" s="1"/>
    </row>
    <row r="67" spans="1:35" x14ac:dyDescent="0.3">
      <c r="A67" s="8" t="s">
        <v>26</v>
      </c>
      <c r="B67" s="4" t="s">
        <v>28</v>
      </c>
      <c r="C67" s="43">
        <v>2017</v>
      </c>
      <c r="D67" s="4" t="s">
        <v>27</v>
      </c>
      <c r="E67" s="4" t="s">
        <v>1774</v>
      </c>
      <c r="F67" s="4">
        <v>128</v>
      </c>
      <c r="G67" s="16" t="s">
        <v>67</v>
      </c>
      <c r="H67" s="4" t="s">
        <v>173</v>
      </c>
      <c r="I67" s="4" t="s">
        <v>55</v>
      </c>
      <c r="J67" s="72">
        <v>266800000</v>
      </c>
      <c r="K67" s="28" t="s">
        <v>52</v>
      </c>
      <c r="L67" s="10" t="s">
        <v>1775</v>
      </c>
      <c r="M67" s="4">
        <v>10</v>
      </c>
      <c r="N67" s="12" t="s">
        <v>55</v>
      </c>
      <c r="O67" s="12">
        <v>0.9</v>
      </c>
      <c r="P67" s="4">
        <v>5</v>
      </c>
      <c r="Q67" s="4" t="s">
        <v>55</v>
      </c>
      <c r="R67" s="4" t="s">
        <v>55</v>
      </c>
      <c r="S67" s="4">
        <v>128</v>
      </c>
      <c r="T67" s="14" t="s">
        <v>55</v>
      </c>
      <c r="U67" s="14" t="s">
        <v>55</v>
      </c>
      <c r="V67" s="4">
        <v>219545</v>
      </c>
      <c r="W67" s="4">
        <v>12.2</v>
      </c>
      <c r="X67" s="4" t="s">
        <v>85</v>
      </c>
      <c r="Y67" s="4" t="s">
        <v>197</v>
      </c>
      <c r="Z67" s="4" t="s">
        <v>55</v>
      </c>
      <c r="AA67" s="4" t="s">
        <v>91</v>
      </c>
      <c r="AB67" s="52" t="s">
        <v>55</v>
      </c>
      <c r="AC67" s="1" t="s">
        <v>55</v>
      </c>
      <c r="AD67" s="1" t="s">
        <v>55</v>
      </c>
      <c r="AE67" s="4" t="s">
        <v>55</v>
      </c>
      <c r="AF67" s="4" t="s">
        <v>55</v>
      </c>
      <c r="AG67" s="4" t="s">
        <v>69</v>
      </c>
      <c r="AH67" s="4" t="s">
        <v>546</v>
      </c>
    </row>
    <row r="68" spans="1:35" x14ac:dyDescent="0.3">
      <c r="A68" s="4" t="s">
        <v>218</v>
      </c>
      <c r="B68" s="4" t="s">
        <v>219</v>
      </c>
      <c r="C68" s="43">
        <v>2016</v>
      </c>
      <c r="D68" s="4" t="s">
        <v>3</v>
      </c>
      <c r="E68" s="4" t="s">
        <v>1760</v>
      </c>
      <c r="F68" s="4">
        <v>231</v>
      </c>
      <c r="G68" s="4" t="s">
        <v>57</v>
      </c>
      <c r="H68" s="4" t="s">
        <v>175</v>
      </c>
      <c r="I68" s="4" t="s">
        <v>96</v>
      </c>
      <c r="J68" s="72">
        <v>321627388</v>
      </c>
      <c r="K68" s="28" t="s">
        <v>220</v>
      </c>
      <c r="L68" s="4" t="s">
        <v>54</v>
      </c>
      <c r="M68" s="4" t="s">
        <v>55</v>
      </c>
      <c r="N68" s="12">
        <v>0.03</v>
      </c>
      <c r="O68" s="12">
        <v>0.2</v>
      </c>
      <c r="P68" s="4">
        <v>1</v>
      </c>
      <c r="Q68" s="4" t="s">
        <v>55</v>
      </c>
      <c r="R68" s="4" t="s">
        <v>55</v>
      </c>
      <c r="S68" s="4">
        <v>231</v>
      </c>
      <c r="T68" s="14">
        <v>349865</v>
      </c>
      <c r="U68" s="14" t="s">
        <v>55</v>
      </c>
      <c r="V68" s="14">
        <v>18385</v>
      </c>
      <c r="W68" s="4">
        <v>7.2</v>
      </c>
      <c r="X68" s="4" t="s">
        <v>221</v>
      </c>
      <c r="Y68" s="4" t="s">
        <v>222</v>
      </c>
      <c r="Z68" s="4" t="s">
        <v>55</v>
      </c>
      <c r="AA68" s="4" t="s">
        <v>55</v>
      </c>
      <c r="AB68" s="52" t="s">
        <v>223</v>
      </c>
      <c r="AC68" s="1" t="s">
        <v>55</v>
      </c>
      <c r="AD68" s="1" t="s">
        <v>55</v>
      </c>
      <c r="AE68" s="4" t="s">
        <v>55</v>
      </c>
      <c r="AF68" s="4" t="s">
        <v>55</v>
      </c>
      <c r="AG68" s="4" t="s">
        <v>69</v>
      </c>
      <c r="AH68" s="4" t="s">
        <v>499</v>
      </c>
    </row>
    <row r="69" spans="1:35" x14ac:dyDescent="0.3">
      <c r="A69" s="5" t="s">
        <v>1778</v>
      </c>
      <c r="B69" s="4" t="s">
        <v>11</v>
      </c>
      <c r="C69" s="43">
        <v>2017</v>
      </c>
      <c r="D69" s="4" t="s">
        <v>6</v>
      </c>
      <c r="E69" s="4" t="s">
        <v>1779</v>
      </c>
      <c r="F69" s="4">
        <v>105</v>
      </c>
      <c r="G69" s="4" t="s">
        <v>53</v>
      </c>
      <c r="H69" s="4" t="s">
        <v>166</v>
      </c>
      <c r="I69" s="4" t="s">
        <v>63</v>
      </c>
      <c r="J69" s="72">
        <v>619500000</v>
      </c>
      <c r="K69" s="28" t="s">
        <v>65</v>
      </c>
      <c r="L69" s="10" t="s">
        <v>54</v>
      </c>
      <c r="M69" s="4">
        <v>30</v>
      </c>
      <c r="N69" s="12" t="s">
        <v>55</v>
      </c>
      <c r="O69" s="12">
        <v>0.1</v>
      </c>
      <c r="P69" s="4">
        <v>10</v>
      </c>
      <c r="Q69" s="4" t="s">
        <v>55</v>
      </c>
      <c r="R69" s="4" t="s">
        <v>55</v>
      </c>
      <c r="S69" s="4">
        <v>105</v>
      </c>
      <c r="T69" s="14" t="s">
        <v>55</v>
      </c>
      <c r="U69" s="14" t="s">
        <v>55</v>
      </c>
      <c r="V69" s="4">
        <v>18979</v>
      </c>
      <c r="W69" s="4" t="s">
        <v>55</v>
      </c>
      <c r="X69" s="4" t="s">
        <v>149</v>
      </c>
      <c r="Y69" s="4" t="s">
        <v>189</v>
      </c>
      <c r="Z69" s="4" t="s">
        <v>55</v>
      </c>
      <c r="AA69" s="4" t="s">
        <v>55</v>
      </c>
      <c r="AB69" s="52" t="s">
        <v>133</v>
      </c>
      <c r="AC69" s="1" t="s">
        <v>55</v>
      </c>
      <c r="AD69" s="1" t="s">
        <v>55</v>
      </c>
      <c r="AE69" s="4" t="s">
        <v>66</v>
      </c>
      <c r="AF69" s="4" t="s">
        <v>55</v>
      </c>
      <c r="AG69" s="4" t="s">
        <v>69</v>
      </c>
      <c r="AH69" s="4" t="s">
        <v>55</v>
      </c>
    </row>
    <row r="70" spans="1:35" x14ac:dyDescent="0.3">
      <c r="A70" s="4" t="s">
        <v>908</v>
      </c>
      <c r="B70" s="20" t="s">
        <v>909</v>
      </c>
      <c r="C70" s="44">
        <v>2018</v>
      </c>
      <c r="D70" s="4" t="s">
        <v>910</v>
      </c>
      <c r="E70" s="4" t="s">
        <v>911</v>
      </c>
      <c r="F70" s="4">
        <v>306</v>
      </c>
      <c r="G70" s="4" t="s">
        <v>53</v>
      </c>
      <c r="H70" s="4" t="s">
        <v>912</v>
      </c>
      <c r="I70" s="4" t="s">
        <v>55</v>
      </c>
      <c r="J70" s="72" t="s">
        <v>55</v>
      </c>
      <c r="K70" s="28" t="s">
        <v>52</v>
      </c>
      <c r="L70" s="4" t="s">
        <v>54</v>
      </c>
      <c r="M70" s="4" t="s">
        <v>55</v>
      </c>
      <c r="N70" s="4">
        <v>0.01</v>
      </c>
      <c r="O70" s="4">
        <v>0.6</v>
      </c>
      <c r="P70" s="4">
        <v>3</v>
      </c>
      <c r="Q70" s="4" t="s">
        <v>913</v>
      </c>
      <c r="R70" s="4" t="s">
        <v>914</v>
      </c>
      <c r="S70" s="4">
        <v>284</v>
      </c>
      <c r="T70" s="4" t="s">
        <v>55</v>
      </c>
      <c r="U70" s="4">
        <v>31.669</v>
      </c>
      <c r="V70" s="14">
        <v>3972</v>
      </c>
      <c r="W70" s="4">
        <v>53.21</v>
      </c>
      <c r="X70" s="4" t="s">
        <v>915</v>
      </c>
      <c r="Y70" s="4" t="s">
        <v>916</v>
      </c>
      <c r="AA70" s="4" t="s">
        <v>55</v>
      </c>
      <c r="AB70" s="52" t="s">
        <v>917</v>
      </c>
      <c r="AC70" s="1" t="s">
        <v>55</v>
      </c>
      <c r="AD70" s="1" t="s">
        <v>55</v>
      </c>
      <c r="AE70" s="4" t="s">
        <v>918</v>
      </c>
      <c r="AF70" s="4" t="s">
        <v>55</v>
      </c>
      <c r="AG70" s="4" t="s">
        <v>69</v>
      </c>
      <c r="AH70" s="4" t="s">
        <v>55</v>
      </c>
    </row>
    <row r="71" spans="1:35" x14ac:dyDescent="0.3">
      <c r="A71" s="1" t="s">
        <v>1953</v>
      </c>
      <c r="B71" s="1" t="s">
        <v>1602</v>
      </c>
      <c r="C71" s="49">
        <v>2020</v>
      </c>
      <c r="D71" s="1" t="s">
        <v>1325</v>
      </c>
      <c r="E71" s="1" t="s">
        <v>1684</v>
      </c>
      <c r="F71" s="1">
        <v>83</v>
      </c>
      <c r="G71" s="1" t="s">
        <v>1437</v>
      </c>
      <c r="H71" s="1" t="s">
        <v>165</v>
      </c>
      <c r="I71" s="1" t="s">
        <v>640</v>
      </c>
      <c r="J71" s="49" t="s">
        <v>55</v>
      </c>
      <c r="K71" s="51" t="s">
        <v>1603</v>
      </c>
      <c r="L71" s="1" t="s">
        <v>54</v>
      </c>
      <c r="M71" s="1">
        <v>20</v>
      </c>
      <c r="N71" s="1">
        <v>0.05</v>
      </c>
      <c r="O71" s="1">
        <v>0.1</v>
      </c>
      <c r="P71" s="1">
        <v>10</v>
      </c>
      <c r="Q71" s="1" t="s">
        <v>55</v>
      </c>
      <c r="R71" s="1" t="s">
        <v>55</v>
      </c>
      <c r="S71" s="1">
        <v>83</v>
      </c>
      <c r="T71" s="1" t="s">
        <v>55</v>
      </c>
      <c r="U71" s="1" t="s">
        <v>55</v>
      </c>
      <c r="V71" s="3">
        <v>46161</v>
      </c>
      <c r="W71" s="1" t="s">
        <v>55</v>
      </c>
      <c r="X71" s="1" t="s">
        <v>159</v>
      </c>
      <c r="Y71" s="52" t="s">
        <v>978</v>
      </c>
      <c r="Z71" s="1" t="s">
        <v>55</v>
      </c>
      <c r="AA71" s="1" t="s">
        <v>55</v>
      </c>
      <c r="AB71" s="52" t="s">
        <v>1604</v>
      </c>
      <c r="AC71" s="52" t="s">
        <v>55</v>
      </c>
      <c r="AD71" s="52" t="s">
        <v>55</v>
      </c>
      <c r="AE71" s="1" t="s">
        <v>1605</v>
      </c>
      <c r="AF71" s="1" t="s">
        <v>1606</v>
      </c>
      <c r="AG71" s="1" t="s">
        <v>318</v>
      </c>
      <c r="AH71" s="1" t="s">
        <v>55</v>
      </c>
      <c r="AI71" s="1"/>
    </row>
    <row r="72" spans="1:35" x14ac:dyDescent="0.3">
      <c r="A72" s="1" t="s">
        <v>928</v>
      </c>
      <c r="B72" s="1" t="s">
        <v>929</v>
      </c>
      <c r="C72" s="49">
        <v>2019</v>
      </c>
      <c r="D72" s="1" t="s">
        <v>46</v>
      </c>
      <c r="E72" s="1" t="s">
        <v>930</v>
      </c>
      <c r="F72" s="1">
        <v>270</v>
      </c>
      <c r="G72" s="1" t="s">
        <v>53</v>
      </c>
      <c r="H72" s="1" t="s">
        <v>931</v>
      </c>
      <c r="I72" s="1" t="s">
        <v>599</v>
      </c>
      <c r="J72" s="73">
        <v>789587765</v>
      </c>
      <c r="K72" s="51" t="s">
        <v>52</v>
      </c>
      <c r="L72" s="1" t="s">
        <v>54</v>
      </c>
      <c r="M72" s="1">
        <v>20</v>
      </c>
      <c r="N72" s="1">
        <v>0.05</v>
      </c>
      <c r="O72" s="1">
        <v>0.8</v>
      </c>
      <c r="P72" s="1">
        <v>3</v>
      </c>
      <c r="Q72" s="1" t="s">
        <v>932</v>
      </c>
      <c r="R72" s="1" t="s">
        <v>933</v>
      </c>
      <c r="S72" s="1">
        <v>219</v>
      </c>
      <c r="T72" s="1" t="s">
        <v>55</v>
      </c>
      <c r="U72" s="3">
        <v>53835</v>
      </c>
      <c r="V72" s="3">
        <v>24318</v>
      </c>
      <c r="W72" s="1" t="s">
        <v>55</v>
      </c>
      <c r="X72" s="1" t="s">
        <v>232</v>
      </c>
      <c r="Y72" s="52" t="s">
        <v>934</v>
      </c>
      <c r="Z72" s="1" t="s">
        <v>55</v>
      </c>
      <c r="AA72" s="1" t="s">
        <v>55</v>
      </c>
      <c r="AB72" s="52" t="s">
        <v>935</v>
      </c>
      <c r="AC72" s="52" t="s">
        <v>55</v>
      </c>
      <c r="AD72" s="52" t="s">
        <v>55</v>
      </c>
      <c r="AE72" s="1" t="s">
        <v>936</v>
      </c>
      <c r="AF72" s="1" t="s">
        <v>937</v>
      </c>
      <c r="AG72" s="1" t="s">
        <v>69</v>
      </c>
      <c r="AH72" s="33" t="s">
        <v>938</v>
      </c>
      <c r="AI72" s="1"/>
    </row>
    <row r="73" spans="1:35" x14ac:dyDescent="0.3">
      <c r="A73" s="4" t="s">
        <v>1802</v>
      </c>
      <c r="B73" s="4" t="s">
        <v>643</v>
      </c>
      <c r="C73" s="43">
        <v>2017</v>
      </c>
      <c r="D73" s="4" t="s">
        <v>4</v>
      </c>
      <c r="E73" s="4" t="s">
        <v>644</v>
      </c>
      <c r="F73" s="4">
        <v>275</v>
      </c>
      <c r="G73" s="4" t="s">
        <v>53</v>
      </c>
      <c r="H73" s="4" t="s">
        <v>645</v>
      </c>
      <c r="I73" s="53" t="s">
        <v>646</v>
      </c>
      <c r="J73" s="43" t="s">
        <v>55</v>
      </c>
      <c r="K73" s="31" t="s">
        <v>52</v>
      </c>
      <c r="L73" s="4" t="s">
        <v>54</v>
      </c>
      <c r="M73" s="4">
        <v>15</v>
      </c>
      <c r="N73" s="4">
        <v>0.05</v>
      </c>
      <c r="O73" s="12">
        <v>0.15</v>
      </c>
      <c r="P73" s="4">
        <v>8</v>
      </c>
      <c r="Q73" s="4" t="s">
        <v>605</v>
      </c>
      <c r="R73" s="4" t="s">
        <v>55</v>
      </c>
      <c r="S73" s="4">
        <v>268</v>
      </c>
      <c r="T73" s="4" t="s">
        <v>55</v>
      </c>
      <c r="U73" s="4" t="s">
        <v>55</v>
      </c>
      <c r="V73" s="14">
        <v>1070</v>
      </c>
      <c r="W73" s="4" t="s">
        <v>55</v>
      </c>
      <c r="X73" s="4" t="s">
        <v>159</v>
      </c>
      <c r="Y73" s="4">
        <v>3</v>
      </c>
      <c r="Z73" s="4">
        <v>0.32</v>
      </c>
      <c r="AA73" s="4">
        <v>-0.53</v>
      </c>
      <c r="AB73" s="52" t="s">
        <v>55</v>
      </c>
      <c r="AC73" s="1" t="s">
        <v>55</v>
      </c>
      <c r="AD73" s="1" t="s">
        <v>55</v>
      </c>
      <c r="AE73" s="4">
        <v>0.39</v>
      </c>
      <c r="AF73" s="4">
        <v>0.42</v>
      </c>
      <c r="AG73" s="4" t="s">
        <v>69</v>
      </c>
      <c r="AH73" s="33" t="s">
        <v>647</v>
      </c>
    </row>
    <row r="74" spans="1:35" x14ac:dyDescent="0.3">
      <c r="A74" s="1" t="s">
        <v>1875</v>
      </c>
      <c r="B74" s="1" t="s">
        <v>1463</v>
      </c>
      <c r="C74" s="49">
        <v>2019</v>
      </c>
      <c r="D74" s="1" t="s">
        <v>230</v>
      </c>
      <c r="E74" s="1" t="s">
        <v>1464</v>
      </c>
      <c r="F74" s="1">
        <v>96</v>
      </c>
      <c r="G74" s="1" t="s">
        <v>1465</v>
      </c>
      <c r="H74" s="1"/>
      <c r="I74" s="1" t="s">
        <v>599</v>
      </c>
      <c r="J74" s="73">
        <v>604123297</v>
      </c>
      <c r="K74" s="51" t="s">
        <v>1466</v>
      </c>
      <c r="L74" s="1" t="s">
        <v>54</v>
      </c>
      <c r="M74" s="1">
        <v>30</v>
      </c>
      <c r="N74" s="1">
        <v>0.05</v>
      </c>
      <c r="O74" s="1">
        <v>0.1</v>
      </c>
      <c r="P74" s="1">
        <v>5</v>
      </c>
      <c r="Q74" s="1" t="s">
        <v>55</v>
      </c>
      <c r="R74" s="1" t="s">
        <v>55</v>
      </c>
      <c r="S74" s="1">
        <v>96</v>
      </c>
      <c r="T74" s="3">
        <v>9583</v>
      </c>
      <c r="U74" s="3">
        <v>107115</v>
      </c>
      <c r="V74" s="1">
        <v>338</v>
      </c>
      <c r="W74" s="1" t="s">
        <v>55</v>
      </c>
      <c r="X74" s="1" t="s">
        <v>261</v>
      </c>
      <c r="Y74" s="52" t="s">
        <v>1467</v>
      </c>
      <c r="Z74" s="1" t="s">
        <v>55</v>
      </c>
      <c r="AA74" s="1" t="s">
        <v>55</v>
      </c>
      <c r="AB74" s="52" t="s">
        <v>1468</v>
      </c>
      <c r="AC74" s="52" t="s">
        <v>1469</v>
      </c>
      <c r="AD74" s="52" t="s">
        <v>55</v>
      </c>
      <c r="AE74" s="1" t="s">
        <v>1470</v>
      </c>
      <c r="AF74" s="1" t="s">
        <v>1471</v>
      </c>
      <c r="AG74" s="1" t="s">
        <v>69</v>
      </c>
      <c r="AH74" s="33" t="s">
        <v>1472</v>
      </c>
      <c r="AI74" s="1"/>
    </row>
    <row r="75" spans="1:35" s="23" customFormat="1" x14ac:dyDescent="0.3">
      <c r="A75" s="2" t="s">
        <v>1441</v>
      </c>
      <c r="B75" s="2" t="s">
        <v>1442</v>
      </c>
      <c r="C75" s="49">
        <v>2019</v>
      </c>
      <c r="D75" s="2" t="s">
        <v>3</v>
      </c>
      <c r="E75" s="2" t="s">
        <v>1443</v>
      </c>
      <c r="F75" s="2">
        <v>384</v>
      </c>
      <c r="G75" s="2" t="s">
        <v>1437</v>
      </c>
      <c r="H75" s="2" t="s">
        <v>163</v>
      </c>
      <c r="I75" s="2" t="s">
        <v>1444</v>
      </c>
      <c r="J75" s="49" t="s">
        <v>55</v>
      </c>
      <c r="K75" s="51" t="s">
        <v>835</v>
      </c>
      <c r="L75" s="2" t="s">
        <v>54</v>
      </c>
      <c r="M75" s="2">
        <v>23</v>
      </c>
      <c r="N75" s="2">
        <v>0.05</v>
      </c>
      <c r="O75" s="2">
        <v>0.2</v>
      </c>
      <c r="P75" s="2" t="s">
        <v>55</v>
      </c>
      <c r="Q75" s="2" t="s">
        <v>1445</v>
      </c>
      <c r="R75" s="2" t="s">
        <v>1446</v>
      </c>
      <c r="S75" s="2">
        <v>162</v>
      </c>
      <c r="T75" s="2" t="s">
        <v>55</v>
      </c>
      <c r="U75" s="2" t="s">
        <v>55</v>
      </c>
      <c r="V75" s="2">
        <v>735</v>
      </c>
      <c r="W75" s="2" t="s">
        <v>55</v>
      </c>
      <c r="X75" s="2" t="s">
        <v>881</v>
      </c>
      <c r="Y75" s="65" t="s">
        <v>1447</v>
      </c>
      <c r="Z75" s="2" t="s">
        <v>55</v>
      </c>
      <c r="AA75" s="2" t="s">
        <v>55</v>
      </c>
      <c r="AB75" s="52" t="s">
        <v>1448</v>
      </c>
      <c r="AC75" s="52" t="s">
        <v>55</v>
      </c>
      <c r="AD75" s="52" t="s">
        <v>55</v>
      </c>
      <c r="AE75" s="2" t="s">
        <v>55</v>
      </c>
      <c r="AF75" s="2" t="s">
        <v>55</v>
      </c>
      <c r="AG75" s="2" t="s">
        <v>69</v>
      </c>
      <c r="AH75" s="2" t="s">
        <v>55</v>
      </c>
      <c r="AI75" s="2"/>
    </row>
    <row r="76" spans="1:35" x14ac:dyDescent="0.3">
      <c r="A76" s="4" t="s">
        <v>1749</v>
      </c>
      <c r="B76" s="4" t="s">
        <v>292</v>
      </c>
      <c r="C76" s="43">
        <v>2016</v>
      </c>
      <c r="D76" s="4" t="s">
        <v>5</v>
      </c>
      <c r="E76" s="4" t="s">
        <v>1750</v>
      </c>
      <c r="F76" s="4">
        <v>171</v>
      </c>
      <c r="G76" s="4" t="s">
        <v>53</v>
      </c>
      <c r="H76" s="4" t="s">
        <v>176</v>
      </c>
      <c r="I76" s="4" t="s">
        <v>68</v>
      </c>
      <c r="J76" s="72">
        <v>317573718</v>
      </c>
      <c r="K76" s="28" t="s">
        <v>52</v>
      </c>
      <c r="L76" s="4" t="s">
        <v>54</v>
      </c>
      <c r="M76" s="4" t="s">
        <v>55</v>
      </c>
      <c r="N76" s="12">
        <v>0.02</v>
      </c>
      <c r="O76" s="12">
        <v>0.94</v>
      </c>
      <c r="P76" s="4">
        <v>10</v>
      </c>
      <c r="Q76" s="4" t="s">
        <v>293</v>
      </c>
      <c r="R76" s="4" t="s">
        <v>55</v>
      </c>
      <c r="S76" s="4">
        <v>171</v>
      </c>
      <c r="T76" s="4" t="s">
        <v>55</v>
      </c>
      <c r="U76" s="14">
        <v>1088361</v>
      </c>
      <c r="V76" s="14">
        <v>3060</v>
      </c>
      <c r="W76" s="4" t="s">
        <v>55</v>
      </c>
      <c r="X76" s="4" t="s">
        <v>294</v>
      </c>
      <c r="Y76" s="4" t="s">
        <v>295</v>
      </c>
      <c r="Z76" s="4">
        <v>5.8000000000000003E-2</v>
      </c>
      <c r="AA76" s="4" t="s">
        <v>296</v>
      </c>
      <c r="AB76" s="52" t="s">
        <v>297</v>
      </c>
      <c r="AC76" s="1" t="s">
        <v>55</v>
      </c>
      <c r="AD76" s="1" t="s">
        <v>55</v>
      </c>
      <c r="AE76" s="4" t="s">
        <v>298</v>
      </c>
      <c r="AF76" s="4" t="s">
        <v>299</v>
      </c>
      <c r="AG76" s="4" t="s">
        <v>69</v>
      </c>
      <c r="AH76" s="4" t="s">
        <v>55</v>
      </c>
    </row>
    <row r="77" spans="1:35" x14ac:dyDescent="0.3">
      <c r="A77" s="1" t="s">
        <v>974</v>
      </c>
      <c r="B77" s="1" t="s">
        <v>1066</v>
      </c>
      <c r="C77" s="49">
        <v>2018</v>
      </c>
      <c r="D77" s="1" t="s">
        <v>3</v>
      </c>
      <c r="E77" s="1" t="s">
        <v>975</v>
      </c>
      <c r="F77" s="1">
        <v>406</v>
      </c>
      <c r="G77" s="1" t="s">
        <v>753</v>
      </c>
      <c r="H77" s="1" t="s">
        <v>976</v>
      </c>
      <c r="I77" s="1" t="s">
        <v>98</v>
      </c>
      <c r="J77" s="49" t="s">
        <v>55</v>
      </c>
      <c r="K77" s="51" t="s">
        <v>977</v>
      </c>
      <c r="L77" s="1" t="s">
        <v>55</v>
      </c>
      <c r="M77" s="1">
        <v>10</v>
      </c>
      <c r="N77" s="1" t="s">
        <v>55</v>
      </c>
      <c r="O77" s="1">
        <v>0.98</v>
      </c>
      <c r="P77" s="1" t="s">
        <v>55</v>
      </c>
      <c r="Q77" s="1" t="s">
        <v>55</v>
      </c>
      <c r="R77" s="1" t="s">
        <v>55</v>
      </c>
      <c r="S77" s="1">
        <v>401</v>
      </c>
      <c r="T77" s="1" t="s">
        <v>55</v>
      </c>
      <c r="U77" s="3">
        <v>77998</v>
      </c>
      <c r="V77" s="3">
        <v>16181</v>
      </c>
      <c r="W77" s="1" t="s">
        <v>55</v>
      </c>
      <c r="X77" s="1" t="s">
        <v>159</v>
      </c>
      <c r="Y77" s="52" t="s">
        <v>978</v>
      </c>
      <c r="Z77" s="1" t="s">
        <v>55</v>
      </c>
      <c r="AA77" s="1" t="s">
        <v>55</v>
      </c>
      <c r="AB77" s="52" t="s">
        <v>1978</v>
      </c>
      <c r="AC77" s="52" t="s">
        <v>55</v>
      </c>
      <c r="AD77" s="52" t="s">
        <v>55</v>
      </c>
      <c r="AE77" s="52" t="s">
        <v>55</v>
      </c>
      <c r="AF77" s="52" t="s">
        <v>979</v>
      </c>
      <c r="AG77" s="1" t="s">
        <v>69</v>
      </c>
      <c r="AH77" s="33" t="s">
        <v>980</v>
      </c>
      <c r="AI77" s="1"/>
    </row>
    <row r="78" spans="1:35" s="23" customFormat="1" x14ac:dyDescent="0.3">
      <c r="A78" s="4" t="s">
        <v>1858</v>
      </c>
      <c r="B78" s="4" t="s">
        <v>1043</v>
      </c>
      <c r="C78" s="43">
        <v>2018</v>
      </c>
      <c r="D78" s="4" t="s">
        <v>379</v>
      </c>
      <c r="E78" s="4" t="s">
        <v>670</v>
      </c>
      <c r="F78" s="4">
        <v>48</v>
      </c>
      <c r="G78" s="4" t="s">
        <v>594</v>
      </c>
      <c r="H78" s="4" t="s">
        <v>167</v>
      </c>
      <c r="I78" s="4" t="s">
        <v>671</v>
      </c>
      <c r="J78" s="72">
        <v>253000000</v>
      </c>
      <c r="K78" s="28" t="s">
        <v>52</v>
      </c>
      <c r="L78" s="4" t="s">
        <v>54</v>
      </c>
      <c r="M78" s="4">
        <v>10</v>
      </c>
      <c r="N78" s="4">
        <v>0.1</v>
      </c>
      <c r="O78" s="12">
        <v>0.2</v>
      </c>
      <c r="P78" s="4">
        <v>3</v>
      </c>
      <c r="Q78" s="4" t="s">
        <v>672</v>
      </c>
      <c r="R78" s="4" t="s">
        <v>673</v>
      </c>
      <c r="S78" s="4">
        <v>48</v>
      </c>
      <c r="T78" s="4" t="s">
        <v>55</v>
      </c>
      <c r="U78" s="14">
        <v>328398</v>
      </c>
      <c r="V78" s="14">
        <v>14044</v>
      </c>
      <c r="W78" s="4">
        <v>89.2</v>
      </c>
      <c r="X78" s="4" t="s">
        <v>74</v>
      </c>
      <c r="Y78" s="4">
        <v>2</v>
      </c>
      <c r="Z78" s="4">
        <v>1.38E-2</v>
      </c>
      <c r="AA78" s="4" t="s">
        <v>55</v>
      </c>
      <c r="AB78" s="52" t="s">
        <v>674</v>
      </c>
      <c r="AC78" s="1" t="s">
        <v>55</v>
      </c>
      <c r="AD78" s="1" t="s">
        <v>55</v>
      </c>
      <c r="AE78" s="4" t="s">
        <v>55</v>
      </c>
      <c r="AF78" s="4" t="s">
        <v>675</v>
      </c>
      <c r="AG78" s="4" t="s">
        <v>69</v>
      </c>
      <c r="AH78" s="33" t="s">
        <v>676</v>
      </c>
      <c r="AI78" s="4"/>
    </row>
    <row r="79" spans="1:35" x14ac:dyDescent="0.3">
      <c r="A79" s="20" t="s">
        <v>735</v>
      </c>
      <c r="B79" s="20" t="s">
        <v>1042</v>
      </c>
      <c r="C79" s="44">
        <v>2018</v>
      </c>
      <c r="D79" s="20" t="s">
        <v>325</v>
      </c>
      <c r="E79" s="20" t="s">
        <v>736</v>
      </c>
      <c r="F79" s="20">
        <f>187+18</f>
        <v>205</v>
      </c>
      <c r="G79" s="20" t="s">
        <v>83</v>
      </c>
      <c r="H79" s="20" t="s">
        <v>665</v>
      </c>
      <c r="I79" s="20" t="s">
        <v>666</v>
      </c>
      <c r="J79" s="44" t="s">
        <v>55</v>
      </c>
      <c r="K79" s="30" t="s">
        <v>52</v>
      </c>
      <c r="L79" s="20" t="s">
        <v>54</v>
      </c>
      <c r="M79" s="20" t="s">
        <v>55</v>
      </c>
      <c r="N79" s="20" t="s">
        <v>55</v>
      </c>
      <c r="O79" s="19">
        <v>0.25</v>
      </c>
      <c r="P79" s="20" t="s">
        <v>55</v>
      </c>
      <c r="Q79" s="20" t="s">
        <v>55</v>
      </c>
      <c r="R79" s="20" t="s">
        <v>55</v>
      </c>
      <c r="S79" s="20">
        <v>165</v>
      </c>
      <c r="T79" s="20" t="s">
        <v>55</v>
      </c>
      <c r="U79" s="21">
        <v>23695</v>
      </c>
      <c r="V79" s="21">
        <v>1007</v>
      </c>
      <c r="W79" s="20" t="s">
        <v>55</v>
      </c>
      <c r="X79" s="20" t="s">
        <v>618</v>
      </c>
      <c r="Y79" s="20">
        <v>5</v>
      </c>
      <c r="Z79" s="20" t="s">
        <v>55</v>
      </c>
      <c r="AA79" s="20" t="s">
        <v>55</v>
      </c>
      <c r="AB79" s="79" t="s">
        <v>667</v>
      </c>
      <c r="AC79" s="23" t="s">
        <v>55</v>
      </c>
      <c r="AD79" s="23" t="s">
        <v>55</v>
      </c>
      <c r="AE79" s="20" t="s">
        <v>668</v>
      </c>
      <c r="AF79" s="20" t="s">
        <v>669</v>
      </c>
      <c r="AG79" s="20" t="s">
        <v>69</v>
      </c>
      <c r="AH79" s="22" t="s">
        <v>734</v>
      </c>
      <c r="AI79" s="20"/>
    </row>
    <row r="80" spans="1:35" s="23" customFormat="1" x14ac:dyDescent="0.3">
      <c r="A80" s="1" t="s">
        <v>1607</v>
      </c>
      <c r="B80" s="1" t="s">
        <v>1608</v>
      </c>
      <c r="C80" s="49">
        <v>2020</v>
      </c>
      <c r="D80" s="1" t="s">
        <v>1157</v>
      </c>
      <c r="E80" s="1" t="s">
        <v>1609</v>
      </c>
      <c r="F80" s="1">
        <v>13</v>
      </c>
      <c r="G80" s="1" t="s">
        <v>594</v>
      </c>
      <c r="H80" s="1" t="s">
        <v>1016</v>
      </c>
      <c r="I80" s="1" t="s">
        <v>1610</v>
      </c>
      <c r="J80" s="73">
        <v>15580000</v>
      </c>
      <c r="K80" s="51" t="s">
        <v>1611</v>
      </c>
      <c r="L80" s="1"/>
      <c r="M80" s="1">
        <v>30</v>
      </c>
      <c r="N80" s="1">
        <v>0.05</v>
      </c>
      <c r="O80" s="1" t="s">
        <v>55</v>
      </c>
      <c r="P80" s="1">
        <v>10</v>
      </c>
      <c r="Q80" s="1" t="s">
        <v>55</v>
      </c>
      <c r="R80" s="1" t="s">
        <v>55</v>
      </c>
      <c r="S80" s="1">
        <v>13</v>
      </c>
      <c r="T80" s="1" t="s">
        <v>55</v>
      </c>
      <c r="U80" s="3">
        <v>228593</v>
      </c>
      <c r="V80" s="3">
        <v>108770</v>
      </c>
      <c r="W80" s="1" t="s">
        <v>55</v>
      </c>
      <c r="X80" s="1" t="s">
        <v>221</v>
      </c>
      <c r="Y80" s="52" t="s">
        <v>1612</v>
      </c>
      <c r="Z80" s="1" t="s">
        <v>55</v>
      </c>
      <c r="AA80" s="1" t="s">
        <v>55</v>
      </c>
      <c r="AB80" s="52" t="s">
        <v>1613</v>
      </c>
      <c r="AC80" s="52" t="s">
        <v>55</v>
      </c>
      <c r="AD80" s="52" t="s">
        <v>55</v>
      </c>
      <c r="AE80" s="1" t="s">
        <v>1614</v>
      </c>
      <c r="AF80" s="1" t="s">
        <v>1615</v>
      </c>
      <c r="AG80" s="1" t="s">
        <v>69</v>
      </c>
      <c r="AH80" s="1" t="s">
        <v>55</v>
      </c>
      <c r="AI80" s="1"/>
    </row>
    <row r="81" spans="1:35" x14ac:dyDescent="0.3">
      <c r="A81" s="5" t="s">
        <v>1807</v>
      </c>
      <c r="B81" s="4" t="s">
        <v>10</v>
      </c>
      <c r="C81" s="43">
        <v>2017</v>
      </c>
      <c r="D81" s="4" t="s">
        <v>2</v>
      </c>
      <c r="E81" s="4" t="s">
        <v>1808</v>
      </c>
      <c r="F81" s="4">
        <v>59</v>
      </c>
      <c r="G81" s="4" t="s">
        <v>57</v>
      </c>
      <c r="H81" s="4" t="s">
        <v>165</v>
      </c>
      <c r="I81" s="9" t="s">
        <v>64</v>
      </c>
      <c r="J81" s="43" t="s">
        <v>55</v>
      </c>
      <c r="K81" s="28" t="s">
        <v>61</v>
      </c>
      <c r="L81" s="4" t="s">
        <v>183</v>
      </c>
      <c r="M81" s="4">
        <v>30</v>
      </c>
      <c r="N81" s="12">
        <v>0.1</v>
      </c>
      <c r="O81" s="12">
        <v>0.5</v>
      </c>
      <c r="P81" s="4" t="s">
        <v>55</v>
      </c>
      <c r="Q81" s="4" t="s">
        <v>55</v>
      </c>
      <c r="R81" s="4" t="s">
        <v>55</v>
      </c>
      <c r="S81" s="4">
        <v>59</v>
      </c>
      <c r="T81" s="14" t="s">
        <v>55</v>
      </c>
      <c r="U81" s="14">
        <v>525170</v>
      </c>
      <c r="V81" s="4">
        <v>31119</v>
      </c>
      <c r="W81" s="4" t="s">
        <v>55</v>
      </c>
      <c r="X81" s="4" t="s">
        <v>62</v>
      </c>
      <c r="Y81" s="4" t="s">
        <v>191</v>
      </c>
      <c r="Z81" s="4">
        <v>7.4000000000000003E-3</v>
      </c>
      <c r="AA81" s="4" t="s">
        <v>55</v>
      </c>
      <c r="AB81" s="52">
        <v>3.7000000000000002E-3</v>
      </c>
      <c r="AC81" s="1">
        <v>9.4000000000000004E-3</v>
      </c>
      <c r="AD81" s="1">
        <v>8.8000000000000005E-3</v>
      </c>
      <c r="AE81" s="4">
        <v>0.374</v>
      </c>
      <c r="AF81" s="4">
        <v>0.39100000000000001</v>
      </c>
      <c r="AG81" s="4" t="s">
        <v>69</v>
      </c>
      <c r="AH81" s="4" t="s">
        <v>542</v>
      </c>
    </row>
    <row r="82" spans="1:35" s="6" customFormat="1" x14ac:dyDescent="0.3">
      <c r="A82" s="1" t="s">
        <v>1923</v>
      </c>
      <c r="B82" s="1" t="s">
        <v>1156</v>
      </c>
      <c r="C82" s="49">
        <v>2019</v>
      </c>
      <c r="D82" s="1" t="s">
        <v>1157</v>
      </c>
      <c r="E82" s="1" t="s">
        <v>1158</v>
      </c>
      <c r="F82" s="1">
        <v>70</v>
      </c>
      <c r="G82" s="1" t="s">
        <v>57</v>
      </c>
      <c r="H82" s="1" t="s">
        <v>169</v>
      </c>
      <c r="I82" s="1" t="s">
        <v>55</v>
      </c>
      <c r="J82" s="73">
        <v>396412036</v>
      </c>
      <c r="K82" s="51" t="s">
        <v>1159</v>
      </c>
      <c r="L82" s="1" t="s">
        <v>1924</v>
      </c>
      <c r="M82" s="1" t="s">
        <v>55</v>
      </c>
      <c r="N82" s="1">
        <v>0.05</v>
      </c>
      <c r="O82" s="1">
        <v>0.25</v>
      </c>
      <c r="P82" s="1">
        <v>3</v>
      </c>
      <c r="Q82" s="1" t="s">
        <v>55</v>
      </c>
      <c r="R82" s="1" t="s">
        <v>55</v>
      </c>
      <c r="S82" s="1">
        <v>70</v>
      </c>
      <c r="T82" s="3">
        <v>189916001</v>
      </c>
      <c r="U82" s="1" t="s">
        <v>55</v>
      </c>
      <c r="V82" s="3">
        <v>2092</v>
      </c>
      <c r="W82" s="1">
        <v>14.45</v>
      </c>
      <c r="X82" s="1" t="s">
        <v>951</v>
      </c>
      <c r="Y82" s="52" t="s">
        <v>1160</v>
      </c>
      <c r="Z82" s="1" t="s">
        <v>55</v>
      </c>
      <c r="AA82" s="1" t="s">
        <v>55</v>
      </c>
      <c r="AB82" s="52" t="s">
        <v>1161</v>
      </c>
      <c r="AC82" s="52" t="s">
        <v>55</v>
      </c>
      <c r="AD82" s="52" t="s">
        <v>55</v>
      </c>
      <c r="AE82" s="1" t="s">
        <v>55</v>
      </c>
      <c r="AF82" s="1" t="s">
        <v>1162</v>
      </c>
      <c r="AG82" s="1" t="s">
        <v>69</v>
      </c>
      <c r="AH82" s="1" t="s">
        <v>55</v>
      </c>
      <c r="AI82" s="1"/>
    </row>
    <row r="83" spans="1:35" s="23" customFormat="1" x14ac:dyDescent="0.3">
      <c r="A83" s="5" t="s">
        <v>16</v>
      </c>
      <c r="B83" s="4" t="s">
        <v>17</v>
      </c>
      <c r="C83" s="43">
        <v>2017</v>
      </c>
      <c r="D83" s="4" t="s">
        <v>4</v>
      </c>
      <c r="E83" s="4" t="s">
        <v>1784</v>
      </c>
      <c r="F83" s="4">
        <v>332</v>
      </c>
      <c r="G83" s="4" t="s">
        <v>57</v>
      </c>
      <c r="H83" s="4" t="s">
        <v>169</v>
      </c>
      <c r="I83" s="4" t="s">
        <v>72</v>
      </c>
      <c r="J83" s="43" t="s">
        <v>55</v>
      </c>
      <c r="K83" s="28" t="s">
        <v>73</v>
      </c>
      <c r="L83" s="4" t="s">
        <v>1785</v>
      </c>
      <c r="M83" s="4" t="s">
        <v>55</v>
      </c>
      <c r="N83" s="12" t="s">
        <v>55</v>
      </c>
      <c r="O83" s="12">
        <v>0.5</v>
      </c>
      <c r="P83" s="4" t="s">
        <v>55</v>
      </c>
      <c r="Q83" s="4" t="s">
        <v>55</v>
      </c>
      <c r="R83" s="4" t="s">
        <v>507</v>
      </c>
      <c r="S83" s="4">
        <v>332</v>
      </c>
      <c r="T83" s="14" t="s">
        <v>55</v>
      </c>
      <c r="U83" s="14" t="s">
        <v>55</v>
      </c>
      <c r="V83" s="4">
        <v>3165</v>
      </c>
      <c r="W83" s="4" t="s">
        <v>55</v>
      </c>
      <c r="X83" s="4" t="s">
        <v>74</v>
      </c>
      <c r="Y83" s="4">
        <v>1</v>
      </c>
      <c r="Z83" s="4" t="s">
        <v>55</v>
      </c>
      <c r="AA83" s="4" t="s">
        <v>55</v>
      </c>
      <c r="AB83" s="52" t="s">
        <v>135</v>
      </c>
      <c r="AC83" s="1" t="s">
        <v>136</v>
      </c>
      <c r="AD83" s="1" t="s">
        <v>55</v>
      </c>
      <c r="AE83" s="4" t="s">
        <v>76</v>
      </c>
      <c r="AF83" s="4" t="s">
        <v>75</v>
      </c>
      <c r="AG83" s="4" t="s">
        <v>69</v>
      </c>
      <c r="AH83" s="4" t="s">
        <v>55</v>
      </c>
      <c r="AI83" s="4"/>
    </row>
    <row r="84" spans="1:35" x14ac:dyDescent="0.3">
      <c r="A84" s="5" t="s">
        <v>22</v>
      </c>
      <c r="B84" s="4" t="s">
        <v>21</v>
      </c>
      <c r="C84" s="43">
        <v>2017</v>
      </c>
      <c r="D84" s="4" t="s">
        <v>4</v>
      </c>
      <c r="E84" s="4" t="s">
        <v>1794</v>
      </c>
      <c r="F84" s="4">
        <v>60</v>
      </c>
      <c r="G84" s="4" t="s">
        <v>57</v>
      </c>
      <c r="H84" s="4" t="s">
        <v>171</v>
      </c>
      <c r="I84" s="4" t="s">
        <v>63</v>
      </c>
      <c r="J84" s="72">
        <v>309100000</v>
      </c>
      <c r="K84" s="28" t="s">
        <v>84</v>
      </c>
      <c r="L84" s="10" t="s">
        <v>1795</v>
      </c>
      <c r="M84" s="4">
        <v>30</v>
      </c>
      <c r="N84" s="12">
        <v>0.05</v>
      </c>
      <c r="O84" s="12">
        <v>0</v>
      </c>
      <c r="P84" s="4">
        <v>2</v>
      </c>
      <c r="Q84" s="4" t="s">
        <v>55</v>
      </c>
      <c r="R84" s="4" t="s">
        <v>55</v>
      </c>
      <c r="S84" s="4">
        <v>60</v>
      </c>
      <c r="T84" s="14">
        <v>24163</v>
      </c>
      <c r="U84" s="14">
        <v>1199000</v>
      </c>
      <c r="V84" s="14">
        <v>14310</v>
      </c>
      <c r="W84" s="4" t="s">
        <v>213</v>
      </c>
      <c r="X84" s="4" t="s">
        <v>85</v>
      </c>
      <c r="Y84" s="4" t="s">
        <v>194</v>
      </c>
      <c r="Z84" s="4" t="s">
        <v>55</v>
      </c>
      <c r="AA84" s="4" t="s">
        <v>55</v>
      </c>
      <c r="AB84" s="52" t="s">
        <v>137</v>
      </c>
      <c r="AC84" s="1" t="s">
        <v>55</v>
      </c>
      <c r="AD84" s="1" t="s">
        <v>55</v>
      </c>
      <c r="AE84" s="4" t="s">
        <v>87</v>
      </c>
      <c r="AF84" s="4" t="s">
        <v>86</v>
      </c>
      <c r="AG84" s="4" t="s">
        <v>69</v>
      </c>
      <c r="AH84" s="4" t="s">
        <v>55</v>
      </c>
    </row>
    <row r="85" spans="1:35" x14ac:dyDescent="0.3">
      <c r="A85" s="4" t="s">
        <v>1702</v>
      </c>
      <c r="B85" s="4" t="s">
        <v>450</v>
      </c>
      <c r="C85" s="43">
        <v>2014</v>
      </c>
      <c r="D85" s="4" t="s">
        <v>286</v>
      </c>
      <c r="E85" s="4" t="s">
        <v>1703</v>
      </c>
      <c r="F85" s="4">
        <v>289</v>
      </c>
      <c r="G85" s="4" t="s">
        <v>67</v>
      </c>
      <c r="H85" s="4" t="s">
        <v>173</v>
      </c>
      <c r="I85" s="4" t="s">
        <v>451</v>
      </c>
      <c r="J85" s="72">
        <v>1025019360</v>
      </c>
      <c r="K85" s="28" t="s">
        <v>52</v>
      </c>
      <c r="L85" s="4" t="s">
        <v>54</v>
      </c>
      <c r="M85" s="4" t="s">
        <v>55</v>
      </c>
      <c r="N85" s="12">
        <v>0.05</v>
      </c>
      <c r="O85" s="12">
        <v>0.2</v>
      </c>
      <c r="P85" s="4" t="s">
        <v>55</v>
      </c>
      <c r="Q85" s="4" t="s">
        <v>55</v>
      </c>
      <c r="R85" s="4" t="s">
        <v>55</v>
      </c>
      <c r="S85" s="4">
        <v>270</v>
      </c>
      <c r="T85" s="14">
        <v>11666</v>
      </c>
      <c r="U85" s="14">
        <v>42351</v>
      </c>
      <c r="V85" s="14">
        <v>10944</v>
      </c>
      <c r="W85" s="4" t="s">
        <v>55</v>
      </c>
      <c r="X85" s="4" t="s">
        <v>159</v>
      </c>
      <c r="Y85" s="4">
        <v>3</v>
      </c>
      <c r="Z85" s="4">
        <v>4.1000000000000002E-2</v>
      </c>
      <c r="AA85" s="4" t="s">
        <v>55</v>
      </c>
      <c r="AB85" s="52" t="s">
        <v>452</v>
      </c>
      <c r="AC85" s="1" t="s">
        <v>55</v>
      </c>
      <c r="AD85" s="1" t="s">
        <v>55</v>
      </c>
      <c r="AE85" s="4" t="s">
        <v>453</v>
      </c>
      <c r="AF85" s="4" t="s">
        <v>454</v>
      </c>
      <c r="AG85" s="4" t="s">
        <v>69</v>
      </c>
      <c r="AH85" s="4" t="s">
        <v>537</v>
      </c>
    </row>
    <row r="86" spans="1:35" s="23" customFormat="1" x14ac:dyDescent="0.3">
      <c r="A86" s="1" t="s">
        <v>1534</v>
      </c>
      <c r="B86" s="1" t="s">
        <v>1535</v>
      </c>
      <c r="C86" s="49">
        <v>2020</v>
      </c>
      <c r="D86" s="1" t="s">
        <v>286</v>
      </c>
      <c r="E86" s="1" t="s">
        <v>1689</v>
      </c>
      <c r="F86" s="1">
        <v>137</v>
      </c>
      <c r="G86" s="1" t="s">
        <v>594</v>
      </c>
      <c r="H86" s="1" t="s">
        <v>173</v>
      </c>
      <c r="I86" s="1" t="s">
        <v>55</v>
      </c>
      <c r="J86" s="73">
        <v>455000000</v>
      </c>
      <c r="K86" s="51" t="s">
        <v>942</v>
      </c>
      <c r="L86" s="1" t="s">
        <v>55</v>
      </c>
      <c r="M86" s="1" t="s">
        <v>55</v>
      </c>
      <c r="N86" s="1" t="s">
        <v>55</v>
      </c>
      <c r="O86" s="1">
        <v>0.3</v>
      </c>
      <c r="P86" s="1">
        <v>3</v>
      </c>
      <c r="Q86" s="1" t="s">
        <v>55</v>
      </c>
      <c r="R86" s="1" t="s">
        <v>55</v>
      </c>
      <c r="S86" s="1">
        <v>119</v>
      </c>
      <c r="T86" s="1" t="s">
        <v>55</v>
      </c>
      <c r="U86" s="1" t="s">
        <v>55</v>
      </c>
      <c r="V86" s="3">
        <v>29068</v>
      </c>
      <c r="W86" s="1" t="s">
        <v>55</v>
      </c>
      <c r="X86" s="1" t="s">
        <v>276</v>
      </c>
      <c r="Y86" s="52" t="s">
        <v>1536</v>
      </c>
      <c r="Z86" s="1" t="s">
        <v>55</v>
      </c>
      <c r="AA86" s="1" t="s">
        <v>55</v>
      </c>
      <c r="AB86" s="52" t="s">
        <v>1537</v>
      </c>
      <c r="AC86" s="52" t="s">
        <v>55</v>
      </c>
      <c r="AD86" s="52" t="s">
        <v>55</v>
      </c>
      <c r="AE86" s="1" t="s">
        <v>1538</v>
      </c>
      <c r="AF86" s="1" t="s">
        <v>1539</v>
      </c>
      <c r="AG86" s="1" t="s">
        <v>69</v>
      </c>
      <c r="AH86" s="33" t="s">
        <v>1540</v>
      </c>
      <c r="AI86" s="1"/>
    </row>
    <row r="87" spans="1:35" s="23" customFormat="1" x14ac:dyDescent="0.3">
      <c r="A87" s="1" t="s">
        <v>1895</v>
      </c>
      <c r="B87" s="1" t="s">
        <v>1310</v>
      </c>
      <c r="C87" s="49">
        <v>2019</v>
      </c>
      <c r="D87" s="1" t="s">
        <v>1311</v>
      </c>
      <c r="E87" s="1" t="s">
        <v>1312</v>
      </c>
      <c r="F87" s="1">
        <v>80</v>
      </c>
      <c r="G87" s="1" t="s">
        <v>57</v>
      </c>
      <c r="H87" s="1" t="s">
        <v>163</v>
      </c>
      <c r="I87" s="1" t="s">
        <v>812</v>
      </c>
      <c r="J87" s="49" t="s">
        <v>55</v>
      </c>
      <c r="K87" s="51" t="s">
        <v>1313</v>
      </c>
      <c r="L87" s="1" t="s">
        <v>1896</v>
      </c>
      <c r="M87" s="1">
        <v>20</v>
      </c>
      <c r="N87" s="1">
        <v>0.03</v>
      </c>
      <c r="O87" s="1">
        <v>0.15</v>
      </c>
      <c r="P87" s="1" t="s">
        <v>55</v>
      </c>
      <c r="Q87" s="1" t="s">
        <v>55</v>
      </c>
      <c r="R87" s="1" t="s">
        <v>55</v>
      </c>
      <c r="S87" s="1">
        <v>80</v>
      </c>
      <c r="T87" s="1" t="s">
        <v>55</v>
      </c>
      <c r="U87" s="1" t="s">
        <v>55</v>
      </c>
      <c r="V87" s="1">
        <v>874</v>
      </c>
      <c r="W87" s="1">
        <v>15.6</v>
      </c>
      <c r="X87" s="1" t="s">
        <v>1145</v>
      </c>
      <c r="Y87" s="1" t="s">
        <v>1314</v>
      </c>
      <c r="Z87" s="1" t="s">
        <v>55</v>
      </c>
      <c r="AA87" s="1" t="s">
        <v>55</v>
      </c>
      <c r="AB87" s="52" t="s">
        <v>1315</v>
      </c>
      <c r="AC87" s="52" t="s">
        <v>55</v>
      </c>
      <c r="AD87" s="52" t="s">
        <v>55</v>
      </c>
      <c r="AE87" s="1" t="s">
        <v>55</v>
      </c>
      <c r="AF87" s="1" t="s">
        <v>55</v>
      </c>
      <c r="AG87" s="1" t="s">
        <v>69</v>
      </c>
      <c r="AH87" s="33" t="s">
        <v>1316</v>
      </c>
      <c r="AI87" s="1"/>
    </row>
    <row r="88" spans="1:35" x14ac:dyDescent="0.3">
      <c r="A88" s="4" t="s">
        <v>845</v>
      </c>
      <c r="B88" s="4" t="s">
        <v>846</v>
      </c>
      <c r="C88" s="43">
        <v>2018</v>
      </c>
      <c r="D88" s="4" t="s">
        <v>2</v>
      </c>
      <c r="E88" s="4" t="s">
        <v>847</v>
      </c>
      <c r="F88" s="4">
        <v>127</v>
      </c>
      <c r="G88" s="4" t="s">
        <v>57</v>
      </c>
      <c r="H88" s="4" t="s">
        <v>848</v>
      </c>
      <c r="I88" s="4" t="s">
        <v>679</v>
      </c>
      <c r="J88" s="72">
        <v>182364061</v>
      </c>
      <c r="K88" s="28" t="s">
        <v>52</v>
      </c>
      <c r="L88" s="4" t="s">
        <v>54</v>
      </c>
      <c r="M88" s="4">
        <v>10</v>
      </c>
      <c r="N88" s="4">
        <v>0.05</v>
      </c>
      <c r="O88" s="4">
        <v>0.5</v>
      </c>
      <c r="P88" s="4">
        <v>10</v>
      </c>
      <c r="Q88" s="4" t="s">
        <v>55</v>
      </c>
      <c r="R88" s="4" t="s">
        <v>55</v>
      </c>
      <c r="S88" s="4">
        <v>96</v>
      </c>
      <c r="T88" s="4" t="s">
        <v>55</v>
      </c>
      <c r="U88" s="4" t="s">
        <v>55</v>
      </c>
      <c r="V88" s="14">
        <v>6843</v>
      </c>
      <c r="W88" s="4">
        <v>3.1</v>
      </c>
      <c r="X88" s="4" t="s">
        <v>919</v>
      </c>
      <c r="Y88" s="4" t="s">
        <v>849</v>
      </c>
      <c r="Z88" s="4" t="s">
        <v>55</v>
      </c>
      <c r="AA88" s="4" t="s">
        <v>55</v>
      </c>
      <c r="AB88" s="52" t="s">
        <v>55</v>
      </c>
      <c r="AC88" s="1" t="s">
        <v>55</v>
      </c>
      <c r="AD88" s="1" t="s">
        <v>55</v>
      </c>
      <c r="AE88" s="4" t="s">
        <v>850</v>
      </c>
      <c r="AF88" s="4" t="s">
        <v>851</v>
      </c>
      <c r="AG88" s="4" t="s">
        <v>69</v>
      </c>
      <c r="AH88" s="4" t="s">
        <v>55</v>
      </c>
    </row>
    <row r="89" spans="1:35" x14ac:dyDescent="0.3">
      <c r="A89" s="1" t="s">
        <v>1371</v>
      </c>
      <c r="B89" s="1" t="s">
        <v>1372</v>
      </c>
      <c r="C89" s="49">
        <v>2019</v>
      </c>
      <c r="D89" s="1" t="s">
        <v>337</v>
      </c>
      <c r="E89" s="1" t="s">
        <v>1373</v>
      </c>
      <c r="F89" s="1">
        <v>48</v>
      </c>
      <c r="G89" s="1" t="s">
        <v>594</v>
      </c>
      <c r="H89" s="1" t="s">
        <v>173</v>
      </c>
      <c r="I89" s="1" t="s">
        <v>646</v>
      </c>
      <c r="J89" s="73">
        <v>550266898</v>
      </c>
      <c r="K89" s="51" t="s">
        <v>942</v>
      </c>
      <c r="L89" s="1" t="s">
        <v>54</v>
      </c>
      <c r="M89" s="1">
        <v>20</v>
      </c>
      <c r="N89" s="1">
        <v>0.05</v>
      </c>
      <c r="O89" s="1">
        <v>0.2</v>
      </c>
      <c r="P89" s="1">
        <v>3</v>
      </c>
      <c r="Q89" s="1" t="s">
        <v>1374</v>
      </c>
      <c r="R89" s="1" t="s">
        <v>1375</v>
      </c>
      <c r="S89" s="1">
        <v>48</v>
      </c>
      <c r="T89" s="3">
        <v>157008</v>
      </c>
      <c r="U89" s="1" t="s">
        <v>55</v>
      </c>
      <c r="V89" s="3">
        <v>9568</v>
      </c>
      <c r="W89" s="1">
        <v>35.200000000000003</v>
      </c>
      <c r="X89" s="1" t="s">
        <v>107</v>
      </c>
      <c r="Y89" s="52" t="s">
        <v>970</v>
      </c>
      <c r="Z89" s="1" t="s">
        <v>55</v>
      </c>
      <c r="AA89" s="1" t="s">
        <v>55</v>
      </c>
      <c r="AB89" s="52" t="s">
        <v>1376</v>
      </c>
      <c r="AC89" s="52" t="s">
        <v>55</v>
      </c>
      <c r="AD89" s="52" t="s">
        <v>55</v>
      </c>
      <c r="AE89" s="1" t="s">
        <v>1377</v>
      </c>
      <c r="AF89" s="1" t="s">
        <v>1378</v>
      </c>
      <c r="AG89" s="1" t="s">
        <v>69</v>
      </c>
      <c r="AH89" s="33" t="s">
        <v>1379</v>
      </c>
      <c r="AI89" s="1"/>
    </row>
    <row r="90" spans="1:35" x14ac:dyDescent="0.3">
      <c r="A90" s="1" t="s">
        <v>1925</v>
      </c>
      <c r="B90" s="1" t="s">
        <v>1959</v>
      </c>
      <c r="C90" s="49">
        <v>2019</v>
      </c>
      <c r="D90" s="1" t="s">
        <v>1380</v>
      </c>
      <c r="E90" s="1" t="s">
        <v>1381</v>
      </c>
      <c r="F90" s="1">
        <v>749</v>
      </c>
      <c r="G90" s="1" t="s">
        <v>53</v>
      </c>
      <c r="H90" s="1" t="s">
        <v>1382</v>
      </c>
      <c r="I90" s="1" t="s">
        <v>55</v>
      </c>
      <c r="J90" s="49" t="s">
        <v>55</v>
      </c>
      <c r="K90" s="51" t="s">
        <v>1383</v>
      </c>
      <c r="L90" s="1" t="s">
        <v>1926</v>
      </c>
      <c r="M90" s="1">
        <v>40</v>
      </c>
      <c r="N90" s="1">
        <v>0.01</v>
      </c>
      <c r="O90" s="1">
        <v>0.5</v>
      </c>
      <c r="P90" s="1">
        <v>2</v>
      </c>
      <c r="Q90" s="1" t="s">
        <v>55</v>
      </c>
      <c r="R90" s="1" t="s">
        <v>55</v>
      </c>
      <c r="S90" s="1">
        <v>559</v>
      </c>
      <c r="T90" s="1" t="s">
        <v>55</v>
      </c>
      <c r="U90" s="1" t="s">
        <v>55</v>
      </c>
      <c r="V90" s="3">
        <v>22059</v>
      </c>
      <c r="W90" s="1">
        <v>74</v>
      </c>
      <c r="X90" s="1" t="s">
        <v>342</v>
      </c>
      <c r="Y90" s="52" t="s">
        <v>1384</v>
      </c>
      <c r="Z90" s="1">
        <v>0.26</v>
      </c>
      <c r="AA90" s="1" t="s">
        <v>55</v>
      </c>
      <c r="AB90" s="52" t="s">
        <v>1992</v>
      </c>
      <c r="AC90" s="1" t="s">
        <v>55</v>
      </c>
      <c r="AD90" s="1" t="s">
        <v>55</v>
      </c>
      <c r="AE90" s="1" t="s">
        <v>55</v>
      </c>
      <c r="AF90" s="1" t="s">
        <v>55</v>
      </c>
      <c r="AG90" s="1" t="s">
        <v>69</v>
      </c>
      <c r="AH90" s="33" t="s">
        <v>1385</v>
      </c>
      <c r="AI90" s="1"/>
    </row>
    <row r="91" spans="1:35" x14ac:dyDescent="0.3">
      <c r="A91" s="1" t="s">
        <v>814</v>
      </c>
      <c r="B91" s="1" t="s">
        <v>1054</v>
      </c>
      <c r="C91" s="49">
        <v>2018</v>
      </c>
      <c r="D91" s="1" t="s">
        <v>4</v>
      </c>
      <c r="E91" s="4" t="s">
        <v>1867</v>
      </c>
      <c r="F91" s="4" t="s">
        <v>1868</v>
      </c>
      <c r="G91" s="4" t="s">
        <v>53</v>
      </c>
      <c r="H91" s="4" t="s">
        <v>815</v>
      </c>
      <c r="I91" s="4" t="s">
        <v>816</v>
      </c>
      <c r="J91" s="43">
        <f>732000*23*2</f>
        <v>33672000</v>
      </c>
      <c r="K91" s="28" t="s">
        <v>817</v>
      </c>
      <c r="L91" s="4" t="s">
        <v>54</v>
      </c>
      <c r="M91" s="4">
        <v>20</v>
      </c>
      <c r="N91" s="4" t="s">
        <v>55</v>
      </c>
      <c r="O91" s="4">
        <v>0.8</v>
      </c>
      <c r="P91" s="4">
        <v>10</v>
      </c>
      <c r="Q91" s="4" t="s">
        <v>818</v>
      </c>
      <c r="R91" s="4" t="s">
        <v>819</v>
      </c>
      <c r="S91" s="4" t="s">
        <v>1869</v>
      </c>
      <c r="T91" s="4" t="s">
        <v>55</v>
      </c>
      <c r="U91" s="4" t="s">
        <v>55</v>
      </c>
      <c r="V91" s="4" t="s">
        <v>1870</v>
      </c>
      <c r="W91" s="4">
        <v>15</v>
      </c>
      <c r="X91" s="4" t="s">
        <v>107</v>
      </c>
      <c r="Y91" s="4" t="s">
        <v>1871</v>
      </c>
      <c r="Z91" s="1" t="s">
        <v>55</v>
      </c>
      <c r="AA91" s="1" t="s">
        <v>55</v>
      </c>
      <c r="AB91" s="52" t="s">
        <v>55</v>
      </c>
      <c r="AC91" s="1" t="s">
        <v>55</v>
      </c>
      <c r="AD91" s="1" t="s">
        <v>55</v>
      </c>
      <c r="AE91" s="1" t="s">
        <v>55</v>
      </c>
      <c r="AF91" s="1" t="s">
        <v>55</v>
      </c>
      <c r="AG91" s="1" t="s">
        <v>69</v>
      </c>
      <c r="AH91" s="33" t="s">
        <v>820</v>
      </c>
      <c r="AI91" s="1"/>
    </row>
    <row r="92" spans="1:35" x14ac:dyDescent="0.3">
      <c r="A92" s="4" t="s">
        <v>1824</v>
      </c>
      <c r="B92" s="4" t="s">
        <v>1060</v>
      </c>
      <c r="C92" s="43">
        <v>2018</v>
      </c>
      <c r="D92" s="4" t="s">
        <v>4</v>
      </c>
      <c r="E92" s="4" t="s">
        <v>865</v>
      </c>
      <c r="F92" s="4">
        <v>394</v>
      </c>
      <c r="G92" s="4" t="s">
        <v>594</v>
      </c>
      <c r="H92" s="4" t="s">
        <v>173</v>
      </c>
      <c r="I92" s="4" t="s">
        <v>812</v>
      </c>
      <c r="J92" s="72">
        <v>971669892</v>
      </c>
      <c r="K92" s="28" t="s">
        <v>52</v>
      </c>
      <c r="L92" s="4" t="s">
        <v>1825</v>
      </c>
      <c r="M92" s="4">
        <v>10</v>
      </c>
      <c r="N92" s="4" t="s">
        <v>55</v>
      </c>
      <c r="O92" s="4">
        <v>0.9</v>
      </c>
      <c r="P92" s="4">
        <v>3</v>
      </c>
      <c r="Q92" s="4" t="s">
        <v>55</v>
      </c>
      <c r="R92" s="4" t="s">
        <v>55</v>
      </c>
      <c r="S92" s="4">
        <v>394</v>
      </c>
      <c r="T92" s="14">
        <v>3597305</v>
      </c>
      <c r="U92" s="4" t="s">
        <v>55</v>
      </c>
      <c r="V92" s="14">
        <v>22935</v>
      </c>
      <c r="W92" s="4">
        <v>11.333</v>
      </c>
      <c r="X92" s="4" t="s">
        <v>920</v>
      </c>
      <c r="Y92" s="4" t="s">
        <v>191</v>
      </c>
      <c r="Z92" s="4" t="s">
        <v>55</v>
      </c>
      <c r="AA92" s="4" t="s">
        <v>55</v>
      </c>
      <c r="AB92" s="52" t="s">
        <v>1975</v>
      </c>
      <c r="AC92" s="23" t="s">
        <v>55</v>
      </c>
      <c r="AD92" s="1" t="s">
        <v>55</v>
      </c>
      <c r="AE92" s="4" t="s">
        <v>866</v>
      </c>
      <c r="AF92" s="4" t="s">
        <v>867</v>
      </c>
      <c r="AG92" s="4" t="s">
        <v>69</v>
      </c>
      <c r="AH92" s="33" t="s">
        <v>868</v>
      </c>
    </row>
    <row r="93" spans="1:35" x14ac:dyDescent="0.3">
      <c r="A93" s="1" t="s">
        <v>1630</v>
      </c>
      <c r="B93" s="1" t="s">
        <v>1631</v>
      </c>
      <c r="C93" s="49">
        <v>2020</v>
      </c>
      <c r="D93" s="1" t="s">
        <v>3</v>
      </c>
      <c r="E93" s="1" t="s">
        <v>1632</v>
      </c>
      <c r="F93" s="1">
        <v>833</v>
      </c>
      <c r="G93" s="1" t="s">
        <v>1437</v>
      </c>
      <c r="H93" s="1" t="s">
        <v>163</v>
      </c>
      <c r="I93" s="1" t="s">
        <v>98</v>
      </c>
      <c r="J93" s="73">
        <v>1666000000</v>
      </c>
      <c r="K93" s="51" t="s">
        <v>1633</v>
      </c>
      <c r="L93" s="1" t="s">
        <v>54</v>
      </c>
      <c r="M93" s="1" t="s">
        <v>55</v>
      </c>
      <c r="N93" s="1">
        <v>0.05</v>
      </c>
      <c r="O93" s="1">
        <v>0.25</v>
      </c>
      <c r="P93" s="1" t="s">
        <v>55</v>
      </c>
      <c r="Q93" s="1" t="s">
        <v>55</v>
      </c>
      <c r="R93" s="1" t="s">
        <v>55</v>
      </c>
      <c r="S93" s="1">
        <v>809</v>
      </c>
      <c r="T93" s="1" t="s">
        <v>55</v>
      </c>
      <c r="U93" s="3">
        <v>168524</v>
      </c>
      <c r="V93" s="3">
        <v>6078</v>
      </c>
      <c r="W93" s="1" t="s">
        <v>55</v>
      </c>
      <c r="X93" s="1" t="s">
        <v>369</v>
      </c>
      <c r="Y93" s="52" t="s">
        <v>1634</v>
      </c>
      <c r="Z93" s="1" t="s">
        <v>55</v>
      </c>
      <c r="AA93" s="1" t="s">
        <v>55</v>
      </c>
      <c r="AB93" s="52" t="s">
        <v>1635</v>
      </c>
      <c r="AC93" s="52" t="s">
        <v>55</v>
      </c>
      <c r="AD93" s="52" t="s">
        <v>55</v>
      </c>
      <c r="AE93" s="1" t="s">
        <v>55</v>
      </c>
      <c r="AF93" s="1" t="s">
        <v>55</v>
      </c>
      <c r="AG93" s="1" t="s">
        <v>69</v>
      </c>
      <c r="AH93" s="1" t="s">
        <v>55</v>
      </c>
      <c r="AI93" s="1"/>
    </row>
    <row r="94" spans="1:35" x14ac:dyDescent="0.3">
      <c r="A94" s="1" t="s">
        <v>1897</v>
      </c>
      <c r="B94" s="1" t="s">
        <v>1519</v>
      </c>
      <c r="C94" s="49">
        <v>2019</v>
      </c>
      <c r="D94" s="1" t="s">
        <v>15</v>
      </c>
      <c r="E94" s="1" t="s">
        <v>1520</v>
      </c>
      <c r="F94" s="1">
        <v>48</v>
      </c>
      <c r="G94" s="1" t="s">
        <v>1437</v>
      </c>
      <c r="H94" s="1" t="s">
        <v>173</v>
      </c>
      <c r="I94" s="1" t="s">
        <v>671</v>
      </c>
      <c r="J94" s="73">
        <v>310000000</v>
      </c>
      <c r="K94" s="51" t="s">
        <v>1521</v>
      </c>
      <c r="L94" s="1" t="s">
        <v>54</v>
      </c>
      <c r="M94" s="1">
        <v>30</v>
      </c>
      <c r="N94" s="1" t="s">
        <v>55</v>
      </c>
      <c r="O94" s="1">
        <v>0.1</v>
      </c>
      <c r="P94" s="1">
        <v>6</v>
      </c>
      <c r="Q94" s="1" t="s">
        <v>55</v>
      </c>
      <c r="R94" s="1" t="s">
        <v>55</v>
      </c>
      <c r="S94" s="1">
        <v>48</v>
      </c>
      <c r="T94" s="1" t="s">
        <v>55</v>
      </c>
      <c r="U94" s="3">
        <v>16808</v>
      </c>
      <c r="V94" s="3">
        <v>3407</v>
      </c>
      <c r="W94" s="1" t="s">
        <v>55</v>
      </c>
      <c r="X94" s="1" t="s">
        <v>261</v>
      </c>
      <c r="Y94" s="1" t="s">
        <v>1319</v>
      </c>
      <c r="Z94" s="1" t="s">
        <v>55</v>
      </c>
      <c r="AA94" s="1" t="s">
        <v>55</v>
      </c>
      <c r="AB94" s="52" t="s">
        <v>1999</v>
      </c>
      <c r="AC94" s="1" t="s">
        <v>55</v>
      </c>
      <c r="AD94" s="1" t="s">
        <v>55</v>
      </c>
      <c r="AE94" s="1" t="s">
        <v>55</v>
      </c>
      <c r="AF94" s="1" t="s">
        <v>55</v>
      </c>
      <c r="AG94" s="1" t="s">
        <v>69</v>
      </c>
      <c r="AH94" s="33" t="s">
        <v>1522</v>
      </c>
      <c r="AI94" s="1"/>
    </row>
    <row r="95" spans="1:35" x14ac:dyDescent="0.3">
      <c r="A95" s="2" t="s">
        <v>1181</v>
      </c>
      <c r="B95" s="2" t="s">
        <v>1182</v>
      </c>
      <c r="C95" s="49">
        <v>2019</v>
      </c>
      <c r="D95" s="2" t="s">
        <v>4</v>
      </c>
      <c r="E95" s="2" t="s">
        <v>1892</v>
      </c>
      <c r="F95" s="2">
        <v>169</v>
      </c>
      <c r="G95" s="2" t="s">
        <v>53</v>
      </c>
      <c r="H95" s="2" t="s">
        <v>175</v>
      </c>
      <c r="I95" s="2" t="s">
        <v>671</v>
      </c>
      <c r="J95" s="73">
        <v>297000000</v>
      </c>
      <c r="K95" s="51" t="s">
        <v>961</v>
      </c>
      <c r="L95" s="2" t="s">
        <v>54</v>
      </c>
      <c r="M95" s="2">
        <v>20</v>
      </c>
      <c r="N95" s="2">
        <v>0.05</v>
      </c>
      <c r="O95" s="2">
        <v>0.3</v>
      </c>
      <c r="P95" s="2">
        <v>3</v>
      </c>
      <c r="Q95" s="2" t="s">
        <v>1183</v>
      </c>
      <c r="R95" s="2" t="s">
        <v>1184</v>
      </c>
      <c r="S95" s="2">
        <v>145</v>
      </c>
      <c r="T95" s="2" t="s">
        <v>55</v>
      </c>
      <c r="U95" s="2" t="s">
        <v>55</v>
      </c>
      <c r="V95" s="2" t="s">
        <v>55</v>
      </c>
      <c r="W95" s="2">
        <v>6</v>
      </c>
      <c r="X95" s="2" t="s">
        <v>1185</v>
      </c>
      <c r="Y95" s="65" t="s">
        <v>1893</v>
      </c>
      <c r="Z95" s="2" t="s">
        <v>55</v>
      </c>
      <c r="AA95" s="2" t="s">
        <v>55</v>
      </c>
      <c r="AB95" s="52" t="s">
        <v>1186</v>
      </c>
      <c r="AC95" s="52" t="s">
        <v>2009</v>
      </c>
      <c r="AD95" s="1" t="s">
        <v>2010</v>
      </c>
      <c r="AE95" s="2" t="s">
        <v>1894</v>
      </c>
      <c r="AF95" s="2" t="s">
        <v>1187</v>
      </c>
      <c r="AG95" s="2" t="s">
        <v>69</v>
      </c>
      <c r="AH95" s="67" t="s">
        <v>1188</v>
      </c>
      <c r="AI95" s="2"/>
    </row>
    <row r="96" spans="1:35" x14ac:dyDescent="0.3">
      <c r="A96" s="1" t="s">
        <v>1434</v>
      </c>
      <c r="B96" s="1" t="s">
        <v>1435</v>
      </c>
      <c r="C96" s="49">
        <v>2019</v>
      </c>
      <c r="D96" s="1" t="s">
        <v>3</v>
      </c>
      <c r="E96" s="1" t="s">
        <v>1436</v>
      </c>
      <c r="F96" s="3">
        <v>1217</v>
      </c>
      <c r="G96" s="1" t="s">
        <v>1437</v>
      </c>
      <c r="H96" s="1" t="s">
        <v>1382</v>
      </c>
      <c r="I96" s="1" t="s">
        <v>888</v>
      </c>
      <c r="J96" s="73">
        <v>955186280</v>
      </c>
      <c r="K96" s="51" t="s">
        <v>1438</v>
      </c>
      <c r="L96" s="1" t="s">
        <v>54</v>
      </c>
      <c r="M96" s="1" t="s">
        <v>55</v>
      </c>
      <c r="N96" s="1">
        <v>0.05</v>
      </c>
      <c r="O96" s="1">
        <v>0.5</v>
      </c>
      <c r="P96" s="1" t="s">
        <v>55</v>
      </c>
      <c r="Q96" s="1" t="s">
        <v>55</v>
      </c>
      <c r="R96" s="1" t="s">
        <v>55</v>
      </c>
      <c r="S96" s="3">
        <v>1217</v>
      </c>
      <c r="T96" s="1" t="s">
        <v>55</v>
      </c>
      <c r="U96" s="1" t="s">
        <v>55</v>
      </c>
      <c r="V96" s="3">
        <v>40699</v>
      </c>
      <c r="W96" s="1">
        <v>3.9</v>
      </c>
      <c r="X96" s="1" t="s">
        <v>1107</v>
      </c>
      <c r="Y96" s="52" t="s">
        <v>1439</v>
      </c>
      <c r="Z96" s="1" t="s">
        <v>55</v>
      </c>
      <c r="AA96" s="1" t="s">
        <v>55</v>
      </c>
      <c r="AB96" s="1" t="s">
        <v>1995</v>
      </c>
      <c r="AC96" s="1" t="s">
        <v>55</v>
      </c>
      <c r="AD96" s="1" t="s">
        <v>55</v>
      </c>
      <c r="AE96" s="1"/>
      <c r="AF96" s="1" t="s">
        <v>1440</v>
      </c>
      <c r="AG96" s="1" t="s">
        <v>69</v>
      </c>
      <c r="AH96" s="1" t="s">
        <v>55</v>
      </c>
      <c r="AI96" s="1"/>
    </row>
    <row r="97" spans="1:35" x14ac:dyDescent="0.3">
      <c r="A97" s="1" t="s">
        <v>1425</v>
      </c>
      <c r="B97" s="1" t="s">
        <v>1426</v>
      </c>
      <c r="C97" s="49">
        <v>2019</v>
      </c>
      <c r="D97" s="1" t="s">
        <v>3</v>
      </c>
      <c r="E97" s="1" t="s">
        <v>1427</v>
      </c>
      <c r="F97" s="1">
        <v>192</v>
      </c>
      <c r="G97" s="1" t="s">
        <v>53</v>
      </c>
      <c r="H97" s="1" t="s">
        <v>175</v>
      </c>
      <c r="I97" s="1" t="s">
        <v>599</v>
      </c>
      <c r="J97" s="73">
        <v>273988021</v>
      </c>
      <c r="K97" s="51" t="s">
        <v>1428</v>
      </c>
      <c r="L97" s="1" t="s">
        <v>54</v>
      </c>
      <c r="M97" s="1">
        <v>21</v>
      </c>
      <c r="N97" s="1">
        <v>0.05</v>
      </c>
      <c r="O97" s="1">
        <v>0.1</v>
      </c>
      <c r="P97" s="1">
        <v>50</v>
      </c>
      <c r="Q97" s="1" t="s">
        <v>55</v>
      </c>
      <c r="R97" s="1" t="s">
        <v>55</v>
      </c>
      <c r="S97" s="1">
        <v>189</v>
      </c>
      <c r="T97" s="1" t="s">
        <v>55</v>
      </c>
      <c r="U97" s="3">
        <v>773447</v>
      </c>
      <c r="V97" s="3">
        <v>2494</v>
      </c>
      <c r="W97" s="1">
        <v>9.74</v>
      </c>
      <c r="X97" s="1" t="s">
        <v>221</v>
      </c>
      <c r="Y97" s="52" t="s">
        <v>1429</v>
      </c>
      <c r="Z97" s="1" t="s">
        <v>55</v>
      </c>
      <c r="AA97" s="1" t="s">
        <v>55</v>
      </c>
      <c r="AB97" s="52" t="s">
        <v>1430</v>
      </c>
      <c r="AC97" s="52" t="s">
        <v>55</v>
      </c>
      <c r="AD97" s="52" t="s">
        <v>55</v>
      </c>
      <c r="AE97" s="1" t="s">
        <v>1431</v>
      </c>
      <c r="AF97" s="1" t="s">
        <v>1432</v>
      </c>
      <c r="AG97" s="1" t="s">
        <v>69</v>
      </c>
      <c r="AH97" s="33" t="s">
        <v>1433</v>
      </c>
      <c r="AI97" s="1"/>
    </row>
    <row r="98" spans="1:35" x14ac:dyDescent="0.3">
      <c r="A98" s="1" t="s">
        <v>1402</v>
      </c>
      <c r="B98" s="1" t="s">
        <v>1403</v>
      </c>
      <c r="C98" s="49">
        <v>2019</v>
      </c>
      <c r="D98" s="1" t="s">
        <v>44</v>
      </c>
      <c r="E98" s="1" t="s">
        <v>1404</v>
      </c>
      <c r="F98" s="1">
        <v>368</v>
      </c>
      <c r="G98" s="1" t="s">
        <v>53</v>
      </c>
      <c r="H98" s="1" t="s">
        <v>179</v>
      </c>
      <c r="I98" s="1" t="s">
        <v>671</v>
      </c>
      <c r="J98" s="49" t="s">
        <v>55</v>
      </c>
      <c r="K98" s="51" t="s">
        <v>65</v>
      </c>
      <c r="L98" s="1" t="s">
        <v>54</v>
      </c>
      <c r="M98" s="1">
        <v>20</v>
      </c>
      <c r="N98" s="1" t="s">
        <v>55</v>
      </c>
      <c r="O98" s="1">
        <v>0.5</v>
      </c>
      <c r="P98" s="1" t="s">
        <v>55</v>
      </c>
      <c r="Q98" s="1" t="s">
        <v>55</v>
      </c>
      <c r="R98" s="1" t="s">
        <v>55</v>
      </c>
      <c r="S98" s="1">
        <v>368</v>
      </c>
      <c r="T98" s="1"/>
      <c r="U98" s="3">
        <v>62552</v>
      </c>
      <c r="V98" s="3">
        <v>12478</v>
      </c>
      <c r="W98" s="1">
        <v>88</v>
      </c>
      <c r="X98" s="1" t="s">
        <v>1405</v>
      </c>
      <c r="Y98" s="52" t="s">
        <v>1406</v>
      </c>
      <c r="Z98" s="1" t="s">
        <v>55</v>
      </c>
      <c r="AA98" s="1" t="s">
        <v>55</v>
      </c>
      <c r="AB98" s="52" t="s">
        <v>55</v>
      </c>
      <c r="AC98" s="1" t="s">
        <v>55</v>
      </c>
      <c r="AD98" s="1" t="s">
        <v>55</v>
      </c>
      <c r="AE98" s="1" t="s">
        <v>55</v>
      </c>
      <c r="AF98" s="1" t="s">
        <v>55</v>
      </c>
      <c r="AG98" s="1" t="s">
        <v>69</v>
      </c>
      <c r="AH98" s="33" t="s">
        <v>1407</v>
      </c>
      <c r="AI98" s="1"/>
    </row>
    <row r="99" spans="1:35" x14ac:dyDescent="0.3">
      <c r="A99" s="4" t="s">
        <v>1713</v>
      </c>
      <c r="B99" s="4" t="s">
        <v>343</v>
      </c>
      <c r="C99" s="43">
        <v>2015</v>
      </c>
      <c r="D99" s="4" t="s">
        <v>3</v>
      </c>
      <c r="E99" s="4" t="s">
        <v>1714</v>
      </c>
      <c r="F99" s="4">
        <v>174</v>
      </c>
      <c r="G99" s="4" t="s">
        <v>53</v>
      </c>
      <c r="H99" s="4" t="s">
        <v>344</v>
      </c>
      <c r="I99" s="4" t="s">
        <v>288</v>
      </c>
      <c r="J99" s="72">
        <v>120000000</v>
      </c>
      <c r="K99" s="28" t="s">
        <v>52</v>
      </c>
      <c r="L99" s="4" t="s">
        <v>54</v>
      </c>
      <c r="M99" s="4">
        <v>10</v>
      </c>
      <c r="N99" s="4">
        <v>0.05</v>
      </c>
      <c r="O99" s="12">
        <v>0.4</v>
      </c>
      <c r="P99" s="4">
        <v>5</v>
      </c>
      <c r="Q99" s="4" t="s">
        <v>55</v>
      </c>
      <c r="R99" s="4" t="s">
        <v>55</v>
      </c>
      <c r="S99" s="4">
        <v>174</v>
      </c>
      <c r="T99" s="4">
        <v>556800</v>
      </c>
      <c r="U99" s="18" t="s">
        <v>55</v>
      </c>
      <c r="V99" s="4">
        <v>851</v>
      </c>
      <c r="W99" s="4" t="s">
        <v>55</v>
      </c>
      <c r="X99" s="4" t="s">
        <v>159</v>
      </c>
      <c r="Y99" s="4">
        <v>4</v>
      </c>
      <c r="Z99" s="4" t="s">
        <v>55</v>
      </c>
      <c r="AA99" s="4" t="s">
        <v>55</v>
      </c>
      <c r="AB99" s="52" t="s">
        <v>55</v>
      </c>
      <c r="AC99" s="1" t="s">
        <v>55</v>
      </c>
      <c r="AD99" s="1" t="s">
        <v>55</v>
      </c>
      <c r="AE99" s="4" t="s">
        <v>55</v>
      </c>
      <c r="AF99" s="4" t="s">
        <v>55</v>
      </c>
      <c r="AG99" s="4" t="s">
        <v>69</v>
      </c>
      <c r="AH99" s="4" t="s">
        <v>524</v>
      </c>
    </row>
    <row r="100" spans="1:35" x14ac:dyDescent="0.3">
      <c r="A100" s="1" t="s">
        <v>1263</v>
      </c>
      <c r="B100" s="1" t="s">
        <v>1264</v>
      </c>
      <c r="C100" s="49">
        <v>2019</v>
      </c>
      <c r="D100" s="1" t="s">
        <v>4</v>
      </c>
      <c r="E100" s="1" t="s">
        <v>1890</v>
      </c>
      <c r="F100" s="1">
        <v>290</v>
      </c>
      <c r="G100" s="1" t="s">
        <v>53</v>
      </c>
      <c r="H100" s="1" t="s">
        <v>55</v>
      </c>
      <c r="I100" s="1" t="s">
        <v>888</v>
      </c>
      <c r="J100" s="49" t="s">
        <v>55</v>
      </c>
      <c r="K100" s="51" t="s">
        <v>258</v>
      </c>
      <c r="L100" s="1" t="s">
        <v>1889</v>
      </c>
      <c r="M100" s="1" t="s">
        <v>55</v>
      </c>
      <c r="N100" s="1" t="s">
        <v>55</v>
      </c>
      <c r="O100" s="1">
        <v>0.2</v>
      </c>
      <c r="P100" s="1">
        <v>10</v>
      </c>
      <c r="Q100" s="1" t="s">
        <v>55</v>
      </c>
      <c r="R100" s="1" t="s">
        <v>55</v>
      </c>
      <c r="S100" s="1">
        <v>290</v>
      </c>
      <c r="T100" s="1" t="s">
        <v>55</v>
      </c>
      <c r="U100" s="1" t="s">
        <v>55</v>
      </c>
      <c r="V100" s="3">
        <v>28122</v>
      </c>
      <c r="W100" s="1">
        <v>80</v>
      </c>
      <c r="X100" s="1" t="s">
        <v>276</v>
      </c>
      <c r="Y100" s="52" t="s">
        <v>1265</v>
      </c>
      <c r="Z100" s="1" t="s">
        <v>55</v>
      </c>
      <c r="AA100" s="1" t="s">
        <v>55</v>
      </c>
      <c r="AB100" s="52" t="s">
        <v>1990</v>
      </c>
      <c r="AC100" s="52" t="s">
        <v>55</v>
      </c>
      <c r="AD100" s="52" t="s">
        <v>55</v>
      </c>
      <c r="AE100" s="52" t="s">
        <v>55</v>
      </c>
      <c r="AF100" s="52" t="s">
        <v>55</v>
      </c>
      <c r="AG100" s="1" t="s">
        <v>69</v>
      </c>
      <c r="AH100" s="33" t="s">
        <v>1266</v>
      </c>
      <c r="AI100" s="1"/>
    </row>
    <row r="101" spans="1:35" x14ac:dyDescent="0.3">
      <c r="A101" s="4" t="s">
        <v>1805</v>
      </c>
      <c r="B101" s="4" t="s">
        <v>440</v>
      </c>
      <c r="C101" s="43">
        <v>2017</v>
      </c>
      <c r="D101" s="4" t="s">
        <v>286</v>
      </c>
      <c r="E101" s="4" t="s">
        <v>1806</v>
      </c>
      <c r="F101" s="4">
        <v>252</v>
      </c>
      <c r="G101" s="4" t="s">
        <v>67</v>
      </c>
      <c r="H101" s="4" t="s">
        <v>441</v>
      </c>
      <c r="I101" s="4" t="s">
        <v>63</v>
      </c>
      <c r="J101" s="43" t="s">
        <v>55</v>
      </c>
      <c r="K101" s="28" t="s">
        <v>52</v>
      </c>
      <c r="L101" s="4" t="s">
        <v>54</v>
      </c>
      <c r="M101" s="4" t="s">
        <v>55</v>
      </c>
      <c r="N101" s="12">
        <v>0.05</v>
      </c>
      <c r="O101" s="12">
        <v>0.25</v>
      </c>
      <c r="P101" s="4">
        <v>5</v>
      </c>
      <c r="Q101" s="4" t="s">
        <v>442</v>
      </c>
      <c r="R101" s="4" t="s">
        <v>55</v>
      </c>
      <c r="S101" s="4">
        <v>245</v>
      </c>
      <c r="T101" s="14">
        <v>131897</v>
      </c>
      <c r="U101" s="14">
        <v>173482</v>
      </c>
      <c r="V101" s="14">
        <v>7163</v>
      </c>
      <c r="W101" s="4" t="s">
        <v>55</v>
      </c>
      <c r="X101" s="4" t="s">
        <v>107</v>
      </c>
      <c r="Y101" s="4">
        <v>2</v>
      </c>
      <c r="Z101" s="4">
        <v>6.6E-3</v>
      </c>
      <c r="AA101" s="4" t="s">
        <v>55</v>
      </c>
      <c r="AB101" s="52" t="s">
        <v>443</v>
      </c>
      <c r="AC101" s="1" t="s">
        <v>55</v>
      </c>
      <c r="AD101" s="1" t="s">
        <v>55</v>
      </c>
      <c r="AE101" s="4">
        <v>0.27100000000000002</v>
      </c>
      <c r="AF101" s="4" t="s">
        <v>55</v>
      </c>
      <c r="AG101" s="4" t="s">
        <v>69</v>
      </c>
      <c r="AH101" s="4" t="s">
        <v>535</v>
      </c>
    </row>
    <row r="102" spans="1:35" x14ac:dyDescent="0.3">
      <c r="A102" s="4" t="s">
        <v>1728</v>
      </c>
      <c r="B102" s="4" t="s">
        <v>407</v>
      </c>
      <c r="C102" s="43">
        <v>2015</v>
      </c>
      <c r="D102" s="4" t="s">
        <v>6</v>
      </c>
      <c r="E102" s="4" t="s">
        <v>1729</v>
      </c>
      <c r="F102" s="4">
        <v>42</v>
      </c>
      <c r="G102" s="4" t="s">
        <v>53</v>
      </c>
      <c r="H102" s="4" t="s">
        <v>408</v>
      </c>
      <c r="I102" s="4" t="s">
        <v>589</v>
      </c>
      <c r="J102" s="43" t="s">
        <v>55</v>
      </c>
      <c r="K102" s="28" t="s">
        <v>52</v>
      </c>
      <c r="L102" s="4" t="s">
        <v>54</v>
      </c>
      <c r="M102" s="4" t="s">
        <v>55</v>
      </c>
      <c r="N102" s="12" t="s">
        <v>55</v>
      </c>
      <c r="O102" s="12">
        <v>0.5</v>
      </c>
      <c r="P102" s="4">
        <v>5</v>
      </c>
      <c r="Q102" s="4" t="s">
        <v>409</v>
      </c>
      <c r="R102" s="4" t="s">
        <v>410</v>
      </c>
      <c r="S102" s="4">
        <v>42</v>
      </c>
      <c r="T102" s="14">
        <v>19123</v>
      </c>
      <c r="U102" s="4" t="s">
        <v>55</v>
      </c>
      <c r="V102" s="4">
        <v>4494</v>
      </c>
      <c r="W102" s="4" t="s">
        <v>55</v>
      </c>
      <c r="X102" s="4" t="s">
        <v>107</v>
      </c>
      <c r="Y102" s="4">
        <v>4</v>
      </c>
      <c r="Z102" s="4" t="s">
        <v>55</v>
      </c>
      <c r="AA102" s="4" t="s">
        <v>55</v>
      </c>
      <c r="AB102" s="52">
        <v>0.15</v>
      </c>
      <c r="AC102" s="1" t="s">
        <v>55</v>
      </c>
      <c r="AD102" s="1" t="s">
        <v>55</v>
      </c>
      <c r="AE102" s="4" t="s">
        <v>55</v>
      </c>
      <c r="AF102" s="4" t="s">
        <v>411</v>
      </c>
      <c r="AG102" s="4" t="s">
        <v>69</v>
      </c>
      <c r="AH102" s="4" t="s">
        <v>55</v>
      </c>
    </row>
    <row r="103" spans="1:35" x14ac:dyDescent="0.3">
      <c r="A103" s="1" t="s">
        <v>772</v>
      </c>
      <c r="B103" s="1" t="s">
        <v>1051</v>
      </c>
      <c r="C103" s="49">
        <v>2018</v>
      </c>
      <c r="D103" s="1" t="s">
        <v>3</v>
      </c>
      <c r="E103" s="4" t="s">
        <v>773</v>
      </c>
      <c r="F103" s="4">
        <v>107</v>
      </c>
      <c r="G103" s="4" t="s">
        <v>57</v>
      </c>
      <c r="H103" s="4" t="s">
        <v>55</v>
      </c>
      <c r="I103" s="4" t="s">
        <v>55</v>
      </c>
      <c r="J103" s="43" t="s">
        <v>55</v>
      </c>
      <c r="K103" s="68" t="s">
        <v>275</v>
      </c>
      <c r="L103" s="4" t="s">
        <v>55</v>
      </c>
      <c r="M103" s="4" t="s">
        <v>55</v>
      </c>
      <c r="N103" s="4" t="s">
        <v>55</v>
      </c>
      <c r="O103" s="4">
        <v>0.3</v>
      </c>
      <c r="P103" s="4">
        <v>5</v>
      </c>
      <c r="Q103" s="4" t="s">
        <v>55</v>
      </c>
      <c r="R103" s="4" t="s">
        <v>55</v>
      </c>
      <c r="S103" s="4">
        <v>105</v>
      </c>
      <c r="T103" s="4" t="s">
        <v>55</v>
      </c>
      <c r="U103" s="4" t="s">
        <v>55</v>
      </c>
      <c r="V103" s="14">
        <v>3341</v>
      </c>
      <c r="W103" s="4" t="s">
        <v>55</v>
      </c>
      <c r="X103" s="4" t="s">
        <v>774</v>
      </c>
      <c r="Y103" s="4" t="s">
        <v>775</v>
      </c>
      <c r="Z103" s="1" t="s">
        <v>55</v>
      </c>
      <c r="AA103" s="1" t="s">
        <v>55</v>
      </c>
      <c r="AB103" s="52" t="s">
        <v>776</v>
      </c>
      <c r="AC103" s="1" t="s">
        <v>55</v>
      </c>
      <c r="AD103" s="1" t="s">
        <v>55</v>
      </c>
      <c r="AE103" s="1" t="s">
        <v>55</v>
      </c>
      <c r="AF103" s="1" t="s">
        <v>55</v>
      </c>
      <c r="AG103" s="1" t="s">
        <v>69</v>
      </c>
      <c r="AH103" s="33" t="s">
        <v>777</v>
      </c>
      <c r="AI103" s="1"/>
    </row>
    <row r="104" spans="1:35" x14ac:dyDescent="0.3">
      <c r="A104" s="5" t="s">
        <v>20</v>
      </c>
      <c r="B104" s="4" t="s">
        <v>18</v>
      </c>
      <c r="C104" s="43">
        <v>2017</v>
      </c>
      <c r="D104" s="4" t="s">
        <v>19</v>
      </c>
      <c r="E104" s="4" t="s">
        <v>1786</v>
      </c>
      <c r="F104" s="4">
        <v>36</v>
      </c>
      <c r="G104" s="4" t="s">
        <v>57</v>
      </c>
      <c r="H104" s="4" t="s">
        <v>170</v>
      </c>
      <c r="I104" s="4" t="s">
        <v>77</v>
      </c>
      <c r="J104" s="72">
        <v>554400000</v>
      </c>
      <c r="K104" s="28" t="s">
        <v>78</v>
      </c>
      <c r="L104" s="10" t="s">
        <v>54</v>
      </c>
      <c r="M104" s="4">
        <v>20</v>
      </c>
      <c r="N104" s="12">
        <v>0.05</v>
      </c>
      <c r="O104" s="12">
        <v>0.3</v>
      </c>
      <c r="P104" s="4">
        <v>5</v>
      </c>
      <c r="Q104" s="4" t="s">
        <v>55</v>
      </c>
      <c r="R104" s="4" t="s">
        <v>55</v>
      </c>
      <c r="S104" s="4">
        <v>36</v>
      </c>
      <c r="T104" s="4">
        <v>871</v>
      </c>
      <c r="U104" s="14" t="s">
        <v>55</v>
      </c>
      <c r="V104" s="4">
        <v>1013</v>
      </c>
      <c r="W104" s="4" t="s">
        <v>212</v>
      </c>
      <c r="X104" s="4" t="s">
        <v>56</v>
      </c>
      <c r="Y104" s="4" t="s">
        <v>193</v>
      </c>
      <c r="Z104" s="4" t="s">
        <v>55</v>
      </c>
      <c r="AA104" s="4" t="s">
        <v>55</v>
      </c>
      <c r="AB104" s="52" t="s">
        <v>142</v>
      </c>
      <c r="AC104" s="1" t="s">
        <v>55</v>
      </c>
      <c r="AD104" s="1" t="s">
        <v>55</v>
      </c>
      <c r="AE104" s="4" t="s">
        <v>80</v>
      </c>
      <c r="AF104" s="4" t="s">
        <v>79</v>
      </c>
      <c r="AG104" s="4" t="s">
        <v>69</v>
      </c>
      <c r="AH104" s="4" t="s">
        <v>55</v>
      </c>
    </row>
    <row r="105" spans="1:35" x14ac:dyDescent="0.3">
      <c r="A105" s="1" t="s">
        <v>830</v>
      </c>
      <c r="B105" s="1" t="s">
        <v>1056</v>
      </c>
      <c r="C105" s="49">
        <v>2018</v>
      </c>
      <c r="D105" s="1" t="s">
        <v>831</v>
      </c>
      <c r="E105" s="4" t="s">
        <v>832</v>
      </c>
      <c r="F105" s="4">
        <v>209</v>
      </c>
      <c r="G105" s="4" t="s">
        <v>810</v>
      </c>
      <c r="H105" s="4" t="s">
        <v>833</v>
      </c>
      <c r="I105" s="4" t="s">
        <v>812</v>
      </c>
      <c r="J105" s="43" t="s">
        <v>834</v>
      </c>
      <c r="K105" s="28" t="s">
        <v>835</v>
      </c>
      <c r="L105" s="4" t="s">
        <v>55</v>
      </c>
      <c r="M105" s="4">
        <v>20</v>
      </c>
      <c r="N105" s="4">
        <v>0.05</v>
      </c>
      <c r="O105" s="4">
        <v>0.5</v>
      </c>
      <c r="P105" s="4">
        <v>6</v>
      </c>
      <c r="Q105" s="4" t="s">
        <v>55</v>
      </c>
      <c r="R105" s="4" t="s">
        <v>55</v>
      </c>
      <c r="S105" s="4">
        <v>171</v>
      </c>
      <c r="T105" s="4" t="s">
        <v>55</v>
      </c>
      <c r="U105" s="14">
        <v>29081</v>
      </c>
      <c r="V105" s="14">
        <v>2658</v>
      </c>
      <c r="W105" s="4" t="s">
        <v>55</v>
      </c>
      <c r="X105" s="4" t="s">
        <v>107</v>
      </c>
      <c r="Y105" s="4">
        <v>2</v>
      </c>
      <c r="Z105" s="1">
        <v>0.22040000000000001</v>
      </c>
      <c r="AA105" s="1" t="s">
        <v>55</v>
      </c>
      <c r="AB105" s="52" t="s">
        <v>836</v>
      </c>
      <c r="AC105" s="1" t="s">
        <v>55</v>
      </c>
      <c r="AD105" s="1" t="s">
        <v>55</v>
      </c>
      <c r="AE105" s="1" t="s">
        <v>837</v>
      </c>
      <c r="AF105" s="1" t="s">
        <v>55</v>
      </c>
      <c r="AG105" s="1" t="s">
        <v>69</v>
      </c>
      <c r="AH105" s="33" t="s">
        <v>838</v>
      </c>
    </row>
    <row r="106" spans="1:35" x14ac:dyDescent="0.3">
      <c r="A106" s="1" t="s">
        <v>1172</v>
      </c>
      <c r="B106" s="1" t="s">
        <v>1173</v>
      </c>
      <c r="C106" s="49">
        <v>2019</v>
      </c>
      <c r="D106" s="1" t="s">
        <v>959</v>
      </c>
      <c r="E106" s="1" t="s">
        <v>1174</v>
      </c>
      <c r="F106" s="1">
        <f>160+96</f>
        <v>256</v>
      </c>
      <c r="G106" s="1" t="s">
        <v>594</v>
      </c>
      <c r="H106" s="1" t="s">
        <v>786</v>
      </c>
      <c r="I106" s="1" t="s">
        <v>671</v>
      </c>
      <c r="J106" s="73">
        <v>696830000</v>
      </c>
      <c r="K106" s="51" t="s">
        <v>52</v>
      </c>
      <c r="L106" s="1" t="s">
        <v>55</v>
      </c>
      <c r="M106" s="1">
        <v>30</v>
      </c>
      <c r="N106" s="1">
        <v>0.05</v>
      </c>
      <c r="O106" s="1">
        <v>0.15</v>
      </c>
      <c r="P106" s="1">
        <v>3</v>
      </c>
      <c r="Q106" s="1" t="s">
        <v>1175</v>
      </c>
      <c r="R106" s="1" t="s">
        <v>55</v>
      </c>
      <c r="S106" s="1">
        <v>210</v>
      </c>
      <c r="T106" s="1" t="s">
        <v>55</v>
      </c>
      <c r="U106" s="3">
        <v>457018</v>
      </c>
      <c r="V106" s="3">
        <v>1156</v>
      </c>
      <c r="W106" s="1">
        <v>35</v>
      </c>
      <c r="X106" s="1" t="s">
        <v>1176</v>
      </c>
      <c r="Y106" s="52" t="s">
        <v>1177</v>
      </c>
      <c r="Z106" s="1" t="s">
        <v>55</v>
      </c>
      <c r="AA106" s="1">
        <v>0.13300000000000001</v>
      </c>
      <c r="AB106" s="52" t="s">
        <v>1178</v>
      </c>
      <c r="AC106" s="52" t="s">
        <v>55</v>
      </c>
      <c r="AD106" s="52" t="s">
        <v>55</v>
      </c>
      <c r="AE106" s="1" t="s">
        <v>1179</v>
      </c>
      <c r="AF106" s="1" t="s">
        <v>1180</v>
      </c>
      <c r="AG106" s="1" t="s">
        <v>69</v>
      </c>
      <c r="AH106" s="1" t="s">
        <v>55</v>
      </c>
      <c r="AI106" s="1"/>
    </row>
    <row r="107" spans="1:35" x14ac:dyDescent="0.3">
      <c r="A107" s="4" t="s">
        <v>1841</v>
      </c>
      <c r="B107" s="4" t="s">
        <v>1038</v>
      </c>
      <c r="C107" s="43">
        <v>2018</v>
      </c>
      <c r="D107" s="4" t="s">
        <v>3</v>
      </c>
      <c r="E107" s="4" t="s">
        <v>1842</v>
      </c>
      <c r="F107" s="14">
        <v>3234</v>
      </c>
      <c r="G107" s="4" t="s">
        <v>594</v>
      </c>
      <c r="H107" s="4" t="s">
        <v>55</v>
      </c>
      <c r="I107" s="4" t="s">
        <v>55</v>
      </c>
      <c r="J107" s="72">
        <v>11039944700</v>
      </c>
      <c r="K107" s="28" t="s">
        <v>52</v>
      </c>
      <c r="L107" s="13" t="s">
        <v>1843</v>
      </c>
      <c r="M107" s="4" t="s">
        <v>55</v>
      </c>
      <c r="N107" s="4">
        <v>0.01</v>
      </c>
      <c r="O107" s="12">
        <v>0.3</v>
      </c>
      <c r="P107" s="4" t="s">
        <v>55</v>
      </c>
      <c r="Q107" s="4" t="s">
        <v>55</v>
      </c>
      <c r="R107" s="4" t="s">
        <v>55</v>
      </c>
      <c r="S107" s="14">
        <v>2451</v>
      </c>
      <c r="T107" s="14">
        <v>24526</v>
      </c>
      <c r="U107" s="14" t="s">
        <v>55</v>
      </c>
      <c r="V107" s="14">
        <v>24526</v>
      </c>
      <c r="W107" s="14">
        <v>5</v>
      </c>
      <c r="X107" s="4" t="s">
        <v>603</v>
      </c>
      <c r="Y107" s="14" t="s">
        <v>604</v>
      </c>
      <c r="Z107" s="56">
        <v>4.4513999999999998E-2</v>
      </c>
      <c r="AA107" s="4" t="s">
        <v>55</v>
      </c>
      <c r="AB107" s="52" t="s">
        <v>1963</v>
      </c>
      <c r="AC107" s="1" t="s">
        <v>1964</v>
      </c>
      <c r="AD107" s="1" t="s">
        <v>1965</v>
      </c>
      <c r="AE107" s="4" t="s">
        <v>596</v>
      </c>
      <c r="AF107" s="4" t="s">
        <v>597</v>
      </c>
      <c r="AG107" s="4" t="s">
        <v>69</v>
      </c>
      <c r="AH107" s="33" t="s">
        <v>595</v>
      </c>
    </row>
    <row r="108" spans="1:35" x14ac:dyDescent="0.3">
      <c r="A108" s="1" t="s">
        <v>1124</v>
      </c>
      <c r="B108" s="69" t="s">
        <v>1125</v>
      </c>
      <c r="C108" s="49">
        <v>2019</v>
      </c>
      <c r="D108" s="1" t="s">
        <v>3</v>
      </c>
      <c r="E108" s="1" t="s">
        <v>1126</v>
      </c>
      <c r="F108" s="1">
        <v>175</v>
      </c>
      <c r="G108" s="1" t="s">
        <v>810</v>
      </c>
      <c r="H108" s="1" t="s">
        <v>1127</v>
      </c>
      <c r="I108" s="1" t="s">
        <v>640</v>
      </c>
      <c r="J108" s="73">
        <v>350000000</v>
      </c>
      <c r="K108" s="51" t="s">
        <v>1128</v>
      </c>
      <c r="L108" s="1" t="s">
        <v>54</v>
      </c>
      <c r="M108" s="1">
        <v>33</v>
      </c>
      <c r="N108" s="1">
        <v>0.02</v>
      </c>
      <c r="O108" s="1">
        <v>0.3</v>
      </c>
      <c r="P108" s="1">
        <v>6</v>
      </c>
      <c r="Q108" s="1" t="s">
        <v>55</v>
      </c>
      <c r="R108" s="1" t="s">
        <v>55</v>
      </c>
      <c r="S108" s="1">
        <v>162</v>
      </c>
      <c r="T108" s="1" t="s">
        <v>55</v>
      </c>
      <c r="U108" s="3">
        <v>24139</v>
      </c>
      <c r="V108" s="3">
        <v>3211</v>
      </c>
      <c r="W108" s="1" t="s">
        <v>55</v>
      </c>
      <c r="X108" s="1" t="s">
        <v>1129</v>
      </c>
      <c r="Y108" s="52" t="s">
        <v>1130</v>
      </c>
      <c r="Z108" s="1">
        <v>0.17</v>
      </c>
      <c r="AA108" s="1" t="s">
        <v>55</v>
      </c>
      <c r="AB108" s="52" t="s">
        <v>1131</v>
      </c>
      <c r="AC108" s="52" t="s">
        <v>55</v>
      </c>
      <c r="AD108" s="52" t="s">
        <v>55</v>
      </c>
      <c r="AE108" s="1" t="s">
        <v>55</v>
      </c>
      <c r="AF108" s="1" t="s">
        <v>1132</v>
      </c>
      <c r="AG108" s="1" t="s">
        <v>69</v>
      </c>
      <c r="AH108" s="33" t="s">
        <v>1133</v>
      </c>
      <c r="AI108" s="1"/>
    </row>
    <row r="109" spans="1:35" ht="15.75" customHeight="1" x14ac:dyDescent="0.3">
      <c r="A109" s="1" t="s">
        <v>1902</v>
      </c>
      <c r="B109" s="69" t="s">
        <v>1134</v>
      </c>
      <c r="C109" s="49">
        <v>2019</v>
      </c>
      <c r="D109" s="1" t="s">
        <v>3</v>
      </c>
      <c r="E109" s="1" t="s">
        <v>1135</v>
      </c>
      <c r="F109" s="1">
        <v>333</v>
      </c>
      <c r="G109" s="1" t="s">
        <v>53</v>
      </c>
      <c r="H109" s="1" t="s">
        <v>1136</v>
      </c>
      <c r="I109" s="1" t="s">
        <v>640</v>
      </c>
      <c r="J109" s="49" t="s">
        <v>55</v>
      </c>
      <c r="K109" s="51" t="s">
        <v>1137</v>
      </c>
      <c r="L109" s="1" t="s">
        <v>1903</v>
      </c>
      <c r="M109" s="1">
        <v>20</v>
      </c>
      <c r="N109" s="1" t="s">
        <v>55</v>
      </c>
      <c r="O109" s="1">
        <v>0.2</v>
      </c>
      <c r="P109" s="1">
        <v>15</v>
      </c>
      <c r="Q109" s="1" t="s">
        <v>55</v>
      </c>
      <c r="R109" s="1" t="s">
        <v>55</v>
      </c>
      <c r="S109" s="1">
        <v>333</v>
      </c>
      <c r="T109" s="1" t="s">
        <v>55</v>
      </c>
      <c r="U109" s="1" t="s">
        <v>55</v>
      </c>
      <c r="V109" s="3">
        <v>4003</v>
      </c>
      <c r="W109" s="1" t="s">
        <v>55</v>
      </c>
      <c r="X109" s="1" t="s">
        <v>342</v>
      </c>
      <c r="Y109" s="52" t="s">
        <v>970</v>
      </c>
      <c r="Z109" s="1" t="s">
        <v>55</v>
      </c>
      <c r="AA109" s="1" t="s">
        <v>55</v>
      </c>
      <c r="AB109" s="52" t="s">
        <v>55</v>
      </c>
      <c r="AC109" s="1" t="s">
        <v>55</v>
      </c>
      <c r="AD109" s="1" t="s">
        <v>55</v>
      </c>
      <c r="AE109" s="1" t="s">
        <v>55</v>
      </c>
      <c r="AF109" s="1" t="s">
        <v>1138</v>
      </c>
      <c r="AG109" s="1" t="s">
        <v>69</v>
      </c>
      <c r="AH109" s="33" t="s">
        <v>1139</v>
      </c>
      <c r="AI109" s="1"/>
    </row>
    <row r="110" spans="1:35" x14ac:dyDescent="0.3">
      <c r="A110" s="4" t="s">
        <v>382</v>
      </c>
      <c r="B110" s="4" t="s">
        <v>383</v>
      </c>
      <c r="C110" s="43">
        <v>2015</v>
      </c>
      <c r="D110" s="4" t="s">
        <v>337</v>
      </c>
      <c r="E110" s="4" t="s">
        <v>1723</v>
      </c>
      <c r="F110" s="4">
        <v>76</v>
      </c>
      <c r="G110" s="4" t="s">
        <v>53</v>
      </c>
      <c r="H110" s="4" t="s">
        <v>384</v>
      </c>
      <c r="I110" s="4" t="s">
        <v>55</v>
      </c>
      <c r="J110" s="72">
        <v>4171836</v>
      </c>
      <c r="K110" s="28" t="s">
        <v>385</v>
      </c>
      <c r="L110" s="4" t="s">
        <v>54</v>
      </c>
      <c r="M110" s="4">
        <v>20</v>
      </c>
      <c r="N110" s="12" t="s">
        <v>55</v>
      </c>
      <c r="O110" s="12" t="s">
        <v>55</v>
      </c>
      <c r="P110" s="4">
        <v>5</v>
      </c>
      <c r="Q110" s="4" t="s">
        <v>55</v>
      </c>
      <c r="R110" s="4" t="s">
        <v>55</v>
      </c>
      <c r="S110" s="4">
        <v>76</v>
      </c>
      <c r="T110" s="14">
        <v>16886</v>
      </c>
      <c r="U110" s="4">
        <v>7325</v>
      </c>
      <c r="V110" s="14">
        <v>1259</v>
      </c>
      <c r="W110" s="4">
        <v>81.7</v>
      </c>
      <c r="X110" s="4" t="s">
        <v>55</v>
      </c>
      <c r="Y110" s="4" t="s">
        <v>55</v>
      </c>
      <c r="Z110" s="4" t="s">
        <v>55</v>
      </c>
      <c r="AA110" s="4" t="s">
        <v>55</v>
      </c>
      <c r="AB110" s="52" t="s">
        <v>386</v>
      </c>
      <c r="AC110" s="1" t="s">
        <v>55</v>
      </c>
      <c r="AD110" s="1" t="s">
        <v>55</v>
      </c>
      <c r="AE110" s="4" t="s">
        <v>55</v>
      </c>
      <c r="AF110" s="4" t="s">
        <v>55</v>
      </c>
      <c r="AG110" s="4" t="s">
        <v>69</v>
      </c>
      <c r="AH110" s="4" t="s">
        <v>529</v>
      </c>
    </row>
    <row r="111" spans="1:35" ht="15.75" customHeight="1" x14ac:dyDescent="0.3">
      <c r="A111" s="1" t="s">
        <v>1226</v>
      </c>
      <c r="B111" s="1" t="s">
        <v>1227</v>
      </c>
      <c r="C111" s="49">
        <v>2019</v>
      </c>
      <c r="D111" s="1" t="s">
        <v>4</v>
      </c>
      <c r="E111" s="1" t="s">
        <v>1228</v>
      </c>
      <c r="F111" s="1">
        <v>96</v>
      </c>
      <c r="G111" s="1" t="s">
        <v>53</v>
      </c>
      <c r="H111" s="1" t="s">
        <v>1078</v>
      </c>
      <c r="I111" s="1" t="s">
        <v>671</v>
      </c>
      <c r="J111" s="73">
        <v>262338151</v>
      </c>
      <c r="K111" s="51" t="s">
        <v>1229</v>
      </c>
      <c r="L111" s="1" t="s">
        <v>54</v>
      </c>
      <c r="M111" s="1">
        <v>20</v>
      </c>
      <c r="N111" s="1">
        <v>0.05</v>
      </c>
      <c r="O111" s="35" t="s">
        <v>1883</v>
      </c>
      <c r="P111" s="1">
        <v>5</v>
      </c>
      <c r="Q111" s="1" t="s">
        <v>1230</v>
      </c>
      <c r="R111" s="1" t="s">
        <v>55</v>
      </c>
      <c r="S111" s="1">
        <v>53</v>
      </c>
      <c r="T111" s="35" t="s">
        <v>1884</v>
      </c>
      <c r="U111" s="1" t="s">
        <v>55</v>
      </c>
      <c r="V111" s="1" t="s">
        <v>55</v>
      </c>
      <c r="W111" s="35" t="s">
        <v>1885</v>
      </c>
      <c r="X111" s="1" t="s">
        <v>159</v>
      </c>
      <c r="Y111" s="35" t="s">
        <v>1886</v>
      </c>
      <c r="Z111" s="1" t="s">
        <v>55</v>
      </c>
      <c r="AA111" s="1" t="s">
        <v>55</v>
      </c>
      <c r="AB111" s="52" t="s">
        <v>1231</v>
      </c>
      <c r="AC111" s="52" t="s">
        <v>1232</v>
      </c>
      <c r="AD111" s="52" t="s">
        <v>1233</v>
      </c>
      <c r="AE111" s="1" t="s">
        <v>55</v>
      </c>
      <c r="AF111" s="1" t="s">
        <v>55</v>
      </c>
      <c r="AG111" s="1" t="s">
        <v>69</v>
      </c>
      <c r="AH111" s="33" t="s">
        <v>1234</v>
      </c>
      <c r="AI111" s="1"/>
    </row>
    <row r="112" spans="1:35" x14ac:dyDescent="0.3">
      <c r="A112" s="1" t="s">
        <v>1672</v>
      </c>
      <c r="B112" s="1" t="s">
        <v>1673</v>
      </c>
      <c r="C112" s="49">
        <v>2020</v>
      </c>
      <c r="D112" s="1" t="s">
        <v>6</v>
      </c>
      <c r="E112" s="1" t="s">
        <v>1685</v>
      </c>
      <c r="F112" s="1">
        <v>85</v>
      </c>
      <c r="G112" s="1" t="s">
        <v>1437</v>
      </c>
      <c r="H112" s="1" t="s">
        <v>163</v>
      </c>
      <c r="I112" s="1" t="s">
        <v>1113</v>
      </c>
      <c r="J112" s="73">
        <v>610184897</v>
      </c>
      <c r="K112" s="51" t="s">
        <v>52</v>
      </c>
      <c r="L112" s="1" t="s">
        <v>54</v>
      </c>
      <c r="M112" s="1" t="s">
        <v>55</v>
      </c>
      <c r="N112" s="1" t="s">
        <v>55</v>
      </c>
      <c r="O112" s="1">
        <v>0.5</v>
      </c>
      <c r="P112" s="1"/>
      <c r="Q112" s="1" t="s">
        <v>55</v>
      </c>
      <c r="R112" s="1" t="s">
        <v>55</v>
      </c>
      <c r="S112" s="1">
        <v>85</v>
      </c>
      <c r="T112" s="1" t="s">
        <v>55</v>
      </c>
      <c r="U112" s="1" t="s">
        <v>55</v>
      </c>
      <c r="V112" s="3">
        <v>26240</v>
      </c>
      <c r="W112" s="1" t="s">
        <v>55</v>
      </c>
      <c r="X112" s="1" t="s">
        <v>1145</v>
      </c>
      <c r="Y112" s="52" t="s">
        <v>1674</v>
      </c>
      <c r="Z112" s="1" t="s">
        <v>55</v>
      </c>
      <c r="AA112" s="1" t="s">
        <v>55</v>
      </c>
      <c r="AB112" s="52" t="s">
        <v>1675</v>
      </c>
      <c r="AC112" s="52" t="s">
        <v>55</v>
      </c>
      <c r="AD112" s="52" t="s">
        <v>55</v>
      </c>
      <c r="AE112" s="1" t="s">
        <v>1676</v>
      </c>
      <c r="AF112" s="1" t="s">
        <v>1677</v>
      </c>
      <c r="AG112" s="1" t="s">
        <v>69</v>
      </c>
      <c r="AH112" s="33" t="s">
        <v>1678</v>
      </c>
      <c r="AI112" s="1"/>
    </row>
    <row r="113" spans="1:35" x14ac:dyDescent="0.3">
      <c r="A113" s="1" t="s">
        <v>1954</v>
      </c>
      <c r="B113" s="1" t="s">
        <v>1636</v>
      </c>
      <c r="C113" s="49">
        <v>2020</v>
      </c>
      <c r="D113" s="1" t="s">
        <v>1637</v>
      </c>
      <c r="E113" s="1" t="s">
        <v>1638</v>
      </c>
      <c r="F113" s="1">
        <v>202</v>
      </c>
      <c r="G113" s="1" t="s">
        <v>53</v>
      </c>
      <c r="H113" s="1" t="s">
        <v>176</v>
      </c>
      <c r="I113" s="1" t="s">
        <v>640</v>
      </c>
      <c r="J113" s="73">
        <v>701601311</v>
      </c>
      <c r="K113" s="51" t="s">
        <v>1128</v>
      </c>
      <c r="L113" s="1" t="s">
        <v>55</v>
      </c>
      <c r="M113" s="1">
        <v>33</v>
      </c>
      <c r="N113" s="1" t="s">
        <v>55</v>
      </c>
      <c r="O113" s="1">
        <v>0.2</v>
      </c>
      <c r="P113" s="1">
        <v>6</v>
      </c>
      <c r="Q113" s="1" t="s">
        <v>55</v>
      </c>
      <c r="R113" s="1" t="s">
        <v>55</v>
      </c>
      <c r="S113" s="1">
        <v>118</v>
      </c>
      <c r="T113" s="1" t="s">
        <v>55</v>
      </c>
      <c r="U113" s="1" t="s">
        <v>55</v>
      </c>
      <c r="V113" s="3">
        <v>20301</v>
      </c>
      <c r="W113" s="1" t="s">
        <v>55</v>
      </c>
      <c r="X113" s="1" t="s">
        <v>1528</v>
      </c>
      <c r="Y113" s="52" t="s">
        <v>1639</v>
      </c>
      <c r="Z113" s="1" t="s">
        <v>55</v>
      </c>
      <c r="AA113" s="1" t="s">
        <v>55</v>
      </c>
      <c r="AB113" s="52" t="s">
        <v>1640</v>
      </c>
      <c r="AC113" s="52" t="s">
        <v>55</v>
      </c>
      <c r="AD113" s="52" t="s">
        <v>55</v>
      </c>
      <c r="AE113" s="1" t="s">
        <v>1641</v>
      </c>
      <c r="AF113" s="1" t="s">
        <v>1642</v>
      </c>
      <c r="AG113" s="1" t="s">
        <v>69</v>
      </c>
      <c r="AH113" s="1" t="s">
        <v>55</v>
      </c>
      <c r="AI113" s="1"/>
    </row>
    <row r="114" spans="1:35" x14ac:dyDescent="0.3">
      <c r="A114" s="20" t="s">
        <v>737</v>
      </c>
      <c r="B114" s="20" t="s">
        <v>1045</v>
      </c>
      <c r="C114" s="44">
        <v>2018</v>
      </c>
      <c r="D114" s="20" t="s">
        <v>230</v>
      </c>
      <c r="E114" s="20" t="s">
        <v>738</v>
      </c>
      <c r="F114" s="20">
        <v>329</v>
      </c>
      <c r="G114" s="20" t="s">
        <v>53</v>
      </c>
      <c r="H114" s="26" t="s">
        <v>307</v>
      </c>
      <c r="I114" s="20" t="s">
        <v>671</v>
      </c>
      <c r="J114" s="74">
        <v>1418091728</v>
      </c>
      <c r="K114" s="30" t="s">
        <v>52</v>
      </c>
      <c r="L114" s="20" t="s">
        <v>54</v>
      </c>
      <c r="M114" s="20" t="s">
        <v>55</v>
      </c>
      <c r="N114" s="20">
        <v>0.05</v>
      </c>
      <c r="O114" s="20">
        <v>0.8</v>
      </c>
      <c r="P114" s="20">
        <v>4</v>
      </c>
      <c r="Q114" s="20" t="s">
        <v>55</v>
      </c>
      <c r="R114" s="20" t="s">
        <v>55</v>
      </c>
      <c r="S114" s="20">
        <v>269</v>
      </c>
      <c r="T114" s="20" t="s">
        <v>55</v>
      </c>
      <c r="U114" s="21">
        <v>3073340</v>
      </c>
      <c r="V114" s="21">
        <v>7664</v>
      </c>
      <c r="W114" s="20" t="s">
        <v>55</v>
      </c>
      <c r="X114" s="20" t="s">
        <v>689</v>
      </c>
      <c r="Y114" s="20" t="s">
        <v>690</v>
      </c>
      <c r="Z114" s="20">
        <v>5.6000000000000001E-2</v>
      </c>
      <c r="AA114" s="20" t="s">
        <v>55</v>
      </c>
      <c r="AB114" s="79" t="s">
        <v>688</v>
      </c>
      <c r="AC114" s="23" t="s">
        <v>55</v>
      </c>
      <c r="AD114" s="23" t="s">
        <v>55</v>
      </c>
      <c r="AE114" s="20" t="s">
        <v>55</v>
      </c>
      <c r="AF114" s="20" t="s">
        <v>55</v>
      </c>
      <c r="AG114" s="20" t="s">
        <v>69</v>
      </c>
      <c r="AH114" s="25" t="s">
        <v>55</v>
      </c>
      <c r="AI114" s="20"/>
    </row>
    <row r="115" spans="1:35" x14ac:dyDescent="0.3">
      <c r="A115" s="1" t="s">
        <v>957</v>
      </c>
      <c r="B115" s="1" t="s">
        <v>958</v>
      </c>
      <c r="C115" s="49">
        <v>2019</v>
      </c>
      <c r="D115" s="1" t="s">
        <v>959</v>
      </c>
      <c r="E115" s="1" t="s">
        <v>960</v>
      </c>
      <c r="F115" s="1">
        <v>93</v>
      </c>
      <c r="G115" s="1" t="s">
        <v>57</v>
      </c>
      <c r="H115" s="1" t="s">
        <v>169</v>
      </c>
      <c r="I115" s="1" t="s">
        <v>98</v>
      </c>
      <c r="J115" s="73">
        <v>266220000</v>
      </c>
      <c r="K115" s="51" t="s">
        <v>961</v>
      </c>
      <c r="L115" s="1" t="s">
        <v>1882</v>
      </c>
      <c r="M115" s="1">
        <v>30</v>
      </c>
      <c r="N115" s="1" t="s">
        <v>55</v>
      </c>
      <c r="O115" s="1" t="s">
        <v>55</v>
      </c>
      <c r="P115" s="1">
        <v>3</v>
      </c>
      <c r="Q115" s="1" t="s">
        <v>55</v>
      </c>
      <c r="R115" s="1" t="s">
        <v>55</v>
      </c>
      <c r="S115" s="1">
        <v>87</v>
      </c>
      <c r="T115" s="1" t="s">
        <v>55</v>
      </c>
      <c r="U115" s="3">
        <v>13177</v>
      </c>
      <c r="V115" s="3">
        <v>8361</v>
      </c>
      <c r="W115" s="1">
        <v>38.700000000000003</v>
      </c>
      <c r="X115" s="1" t="s">
        <v>159</v>
      </c>
      <c r="Y115" s="52" t="s">
        <v>962</v>
      </c>
      <c r="Z115" s="1" t="s">
        <v>55</v>
      </c>
      <c r="AA115" s="1" t="s">
        <v>55</v>
      </c>
      <c r="AB115" s="52" t="s">
        <v>55</v>
      </c>
      <c r="AC115" s="52" t="s">
        <v>55</v>
      </c>
      <c r="AD115" s="52" t="s">
        <v>55</v>
      </c>
      <c r="AE115" s="1" t="s">
        <v>55</v>
      </c>
      <c r="AF115" s="1" t="s">
        <v>963</v>
      </c>
      <c r="AG115" s="1" t="s">
        <v>69</v>
      </c>
      <c r="AH115" s="33" t="s">
        <v>964</v>
      </c>
      <c r="AI115" s="1"/>
    </row>
    <row r="116" spans="1:35" x14ac:dyDescent="0.3">
      <c r="A116" s="4" t="s">
        <v>703</v>
      </c>
      <c r="B116" s="4" t="s">
        <v>1047</v>
      </c>
      <c r="C116" s="43">
        <v>2018</v>
      </c>
      <c r="D116" s="4" t="s">
        <v>4</v>
      </c>
      <c r="E116" s="4" t="s">
        <v>704</v>
      </c>
      <c r="F116" s="4">
        <v>139</v>
      </c>
      <c r="G116" s="4" t="s">
        <v>53</v>
      </c>
      <c r="H116" s="4" t="s">
        <v>705</v>
      </c>
      <c r="I116" s="4" t="s">
        <v>640</v>
      </c>
      <c r="J116" s="72">
        <v>281696020</v>
      </c>
      <c r="K116" s="28" t="s">
        <v>706</v>
      </c>
      <c r="L116" s="4" t="s">
        <v>1835</v>
      </c>
      <c r="M116" s="4" t="s">
        <v>55</v>
      </c>
      <c r="N116" s="4">
        <v>3.8E-3</v>
      </c>
      <c r="O116" s="4">
        <v>0.2</v>
      </c>
      <c r="P116" s="4">
        <v>3</v>
      </c>
      <c r="Q116" s="4" t="s">
        <v>707</v>
      </c>
      <c r="R116" s="4" t="s">
        <v>55</v>
      </c>
      <c r="S116" s="4">
        <v>132</v>
      </c>
      <c r="T116" s="4" t="s">
        <v>55</v>
      </c>
      <c r="U116" s="14">
        <v>56343</v>
      </c>
      <c r="V116" s="14">
        <v>23288</v>
      </c>
      <c r="W116" s="4" t="s">
        <v>55</v>
      </c>
      <c r="X116" s="4" t="s">
        <v>709</v>
      </c>
      <c r="Y116" s="4">
        <v>2</v>
      </c>
      <c r="Z116" s="4" t="s">
        <v>55</v>
      </c>
      <c r="AA116" s="4" t="s">
        <v>55</v>
      </c>
      <c r="AB116" s="1" t="s">
        <v>1972</v>
      </c>
      <c r="AC116" s="1" t="s">
        <v>55</v>
      </c>
      <c r="AD116" s="1" t="s">
        <v>55</v>
      </c>
      <c r="AE116" s="4" t="s">
        <v>55</v>
      </c>
      <c r="AF116" s="4" t="s">
        <v>55</v>
      </c>
      <c r="AG116" s="4" t="s">
        <v>69</v>
      </c>
      <c r="AH116" s="33" t="s">
        <v>708</v>
      </c>
    </row>
    <row r="117" spans="1:35" x14ac:dyDescent="0.3">
      <c r="A117" s="5" t="s">
        <v>558</v>
      </c>
      <c r="B117" s="4" t="s">
        <v>559</v>
      </c>
      <c r="C117" s="43">
        <v>2016</v>
      </c>
      <c r="D117" s="4" t="s">
        <v>3</v>
      </c>
      <c r="E117" s="4" t="s">
        <v>1773</v>
      </c>
      <c r="F117" s="4">
        <v>1123</v>
      </c>
      <c r="G117" s="4" t="s">
        <v>53</v>
      </c>
      <c r="H117" s="4" t="s">
        <v>560</v>
      </c>
      <c r="I117" s="4" t="s">
        <v>96</v>
      </c>
      <c r="J117" s="72">
        <v>1510000000</v>
      </c>
      <c r="K117" s="28" t="s">
        <v>52</v>
      </c>
      <c r="L117" s="4" t="s">
        <v>54</v>
      </c>
      <c r="M117" s="4" t="s">
        <v>55</v>
      </c>
      <c r="N117" s="10">
        <v>5.0000000000000001E-3</v>
      </c>
      <c r="O117" s="11">
        <v>0.33</v>
      </c>
      <c r="P117" s="10">
        <v>2</v>
      </c>
      <c r="Q117" s="10" t="s">
        <v>562</v>
      </c>
      <c r="R117" s="10" t="s">
        <v>561</v>
      </c>
      <c r="S117" s="4">
        <v>1123</v>
      </c>
      <c r="T117" s="14" t="s">
        <v>55</v>
      </c>
      <c r="U117" s="14">
        <v>1290000</v>
      </c>
      <c r="V117" s="14">
        <v>15389</v>
      </c>
      <c r="W117" s="4">
        <v>13</v>
      </c>
      <c r="X117" s="4" t="s">
        <v>564</v>
      </c>
      <c r="Y117" s="4" t="s">
        <v>565</v>
      </c>
      <c r="Z117" s="4" t="s">
        <v>55</v>
      </c>
      <c r="AA117" s="4" t="s">
        <v>55</v>
      </c>
      <c r="AB117" s="52" t="s">
        <v>566</v>
      </c>
      <c r="AC117" s="1" t="s">
        <v>567</v>
      </c>
      <c r="AD117" s="1"/>
      <c r="AE117" s="4" t="s">
        <v>55</v>
      </c>
      <c r="AF117" s="4" t="s">
        <v>55</v>
      </c>
      <c r="AG117" s="4" t="s">
        <v>69</v>
      </c>
      <c r="AH117" s="4" t="s">
        <v>563</v>
      </c>
    </row>
    <row r="118" spans="1:35" x14ac:dyDescent="0.3">
      <c r="A118" s="1" t="s">
        <v>1836</v>
      </c>
      <c r="B118" s="1" t="s">
        <v>808</v>
      </c>
      <c r="C118" s="49">
        <v>2018</v>
      </c>
      <c r="D118" s="1" t="s">
        <v>236</v>
      </c>
      <c r="E118" s="4" t="s">
        <v>809</v>
      </c>
      <c r="F118" s="4">
        <v>180</v>
      </c>
      <c r="G118" s="4" t="s">
        <v>810</v>
      </c>
      <c r="H118" s="4" t="s">
        <v>811</v>
      </c>
      <c r="I118" s="4" t="s">
        <v>812</v>
      </c>
      <c r="J118" s="72">
        <v>190648449</v>
      </c>
      <c r="K118" s="28" t="s">
        <v>52</v>
      </c>
      <c r="L118" s="4" t="s">
        <v>54</v>
      </c>
      <c r="M118" s="4" t="s">
        <v>55</v>
      </c>
      <c r="N118" s="4">
        <v>0.05</v>
      </c>
      <c r="O118" s="4">
        <v>0.8</v>
      </c>
      <c r="P118" s="4" t="s">
        <v>55</v>
      </c>
      <c r="Q118" s="4" t="s">
        <v>55</v>
      </c>
      <c r="R118" s="4" t="s">
        <v>55</v>
      </c>
      <c r="S118" s="4">
        <v>154</v>
      </c>
      <c r="T118" s="4" t="s">
        <v>55</v>
      </c>
      <c r="U118" s="4" t="s">
        <v>55</v>
      </c>
      <c r="V118" s="14">
        <v>1977</v>
      </c>
      <c r="W118" s="4" t="s">
        <v>55</v>
      </c>
      <c r="X118" s="4" t="s">
        <v>221</v>
      </c>
      <c r="Y118" s="4" t="s">
        <v>194</v>
      </c>
      <c r="Z118" s="1">
        <v>0.38</v>
      </c>
      <c r="AA118" s="1" t="s">
        <v>55</v>
      </c>
      <c r="AB118" s="52" t="s">
        <v>1974</v>
      </c>
      <c r="AC118" s="1" t="s">
        <v>55</v>
      </c>
      <c r="AD118" s="1" t="s">
        <v>55</v>
      </c>
      <c r="AE118" s="1" t="s">
        <v>55</v>
      </c>
      <c r="AF118" s="1" t="s">
        <v>55</v>
      </c>
      <c r="AG118" s="1" t="s">
        <v>69</v>
      </c>
      <c r="AH118" s="33" t="s">
        <v>813</v>
      </c>
      <c r="AI118" s="1"/>
    </row>
    <row r="119" spans="1:35" x14ac:dyDescent="0.3">
      <c r="A119" s="1" t="s">
        <v>783</v>
      </c>
      <c r="B119" s="1" t="s">
        <v>784</v>
      </c>
      <c r="C119" s="49">
        <v>2018</v>
      </c>
      <c r="D119" s="1" t="s">
        <v>3</v>
      </c>
      <c r="E119" s="4" t="s">
        <v>785</v>
      </c>
      <c r="F119" s="14">
        <v>1492</v>
      </c>
      <c r="G119" s="4" t="s">
        <v>594</v>
      </c>
      <c r="H119" s="4" t="s">
        <v>786</v>
      </c>
      <c r="I119" s="4" t="s">
        <v>671</v>
      </c>
      <c r="J119" s="72">
        <v>206000000</v>
      </c>
      <c r="K119" s="70" t="s">
        <v>52</v>
      </c>
      <c r="L119" s="4" t="s">
        <v>54</v>
      </c>
      <c r="M119" s="4">
        <v>10</v>
      </c>
      <c r="O119" s="4">
        <v>0.8</v>
      </c>
      <c r="P119" s="4">
        <v>3</v>
      </c>
      <c r="Q119" s="4" t="s">
        <v>787</v>
      </c>
      <c r="R119" s="4" t="s">
        <v>788</v>
      </c>
      <c r="S119" s="4">
        <v>92</v>
      </c>
      <c r="T119" s="4" t="s">
        <v>55</v>
      </c>
      <c r="U119" s="14">
        <v>462953</v>
      </c>
      <c r="V119" s="14">
        <v>15201</v>
      </c>
      <c r="W119" s="4">
        <v>9</v>
      </c>
      <c r="X119" s="4" t="s">
        <v>789</v>
      </c>
      <c r="Y119" s="4" t="s">
        <v>790</v>
      </c>
      <c r="Z119" s="1">
        <v>0.11600000000000001</v>
      </c>
      <c r="AA119" s="1" t="s">
        <v>55</v>
      </c>
      <c r="AB119" s="52" t="s">
        <v>55</v>
      </c>
      <c r="AC119" s="1" t="s">
        <v>55</v>
      </c>
      <c r="AD119" s="1" t="s">
        <v>55</v>
      </c>
      <c r="AE119" s="1" t="s">
        <v>55</v>
      </c>
      <c r="AF119" s="1" t="s">
        <v>55</v>
      </c>
      <c r="AG119" s="1" t="s">
        <v>69</v>
      </c>
      <c r="AH119" s="33" t="s">
        <v>791</v>
      </c>
      <c r="AI119" s="1"/>
    </row>
    <row r="120" spans="1:35" x14ac:dyDescent="0.3">
      <c r="A120" s="20" t="s">
        <v>895</v>
      </c>
      <c r="B120" s="20" t="s">
        <v>896</v>
      </c>
      <c r="C120" s="44">
        <v>2018</v>
      </c>
      <c r="D120" s="20" t="s">
        <v>15</v>
      </c>
      <c r="E120" s="20" t="s">
        <v>897</v>
      </c>
      <c r="F120" s="20">
        <v>44</v>
      </c>
      <c r="G120" s="20" t="s">
        <v>53</v>
      </c>
      <c r="H120" s="20" t="s">
        <v>55</v>
      </c>
      <c r="I120" s="20" t="s">
        <v>55</v>
      </c>
      <c r="J120" s="44" t="s">
        <v>55</v>
      </c>
      <c r="K120" s="30" t="s">
        <v>52</v>
      </c>
      <c r="L120" s="20" t="s">
        <v>54</v>
      </c>
      <c r="M120" s="20" t="s">
        <v>55</v>
      </c>
      <c r="N120" s="20" t="s">
        <v>55</v>
      </c>
      <c r="O120" s="19">
        <v>0.4</v>
      </c>
      <c r="P120" s="20">
        <v>5</v>
      </c>
      <c r="Q120" s="20" t="s">
        <v>55</v>
      </c>
      <c r="R120" s="20" t="s">
        <v>55</v>
      </c>
      <c r="S120" s="20" t="s">
        <v>55</v>
      </c>
      <c r="T120" s="20" t="s">
        <v>55</v>
      </c>
      <c r="U120" s="21">
        <v>94717</v>
      </c>
      <c r="V120" s="20" t="s">
        <v>55</v>
      </c>
      <c r="W120" s="20" t="s">
        <v>55</v>
      </c>
      <c r="X120" s="20" t="s">
        <v>159</v>
      </c>
      <c r="Y120" s="20"/>
      <c r="Z120" s="20" t="s">
        <v>55</v>
      </c>
      <c r="AA120" s="20" t="s">
        <v>55</v>
      </c>
      <c r="AB120" s="79" t="s">
        <v>898</v>
      </c>
      <c r="AC120" s="23" t="s">
        <v>55</v>
      </c>
      <c r="AD120" s="23" t="s">
        <v>55</v>
      </c>
      <c r="AE120" s="20" t="s">
        <v>55</v>
      </c>
      <c r="AF120" s="20" t="s">
        <v>55</v>
      </c>
      <c r="AG120" s="20" t="s">
        <v>69</v>
      </c>
      <c r="AH120" s="32" t="s">
        <v>899</v>
      </c>
      <c r="AI120" s="20"/>
    </row>
    <row r="121" spans="1:35" x14ac:dyDescent="0.3">
      <c r="A121" s="1" t="s">
        <v>1014</v>
      </c>
      <c r="B121" s="1" t="s">
        <v>1067</v>
      </c>
      <c r="C121" s="49">
        <v>2018</v>
      </c>
      <c r="D121" s="1" t="s">
        <v>3</v>
      </c>
      <c r="E121" s="1" t="s">
        <v>1015</v>
      </c>
      <c r="F121" s="1">
        <v>181</v>
      </c>
      <c r="G121" s="1" t="s">
        <v>53</v>
      </c>
      <c r="H121" s="1" t="s">
        <v>1016</v>
      </c>
      <c r="I121" s="1" t="s">
        <v>640</v>
      </c>
      <c r="J121" s="49" t="s">
        <v>55</v>
      </c>
      <c r="K121" s="51" t="s">
        <v>1017</v>
      </c>
      <c r="L121" s="1" t="s">
        <v>1811</v>
      </c>
      <c r="M121" s="1">
        <v>20</v>
      </c>
      <c r="N121" s="1">
        <v>0.01</v>
      </c>
      <c r="O121" s="1">
        <v>0.2</v>
      </c>
      <c r="P121" s="1">
        <v>10</v>
      </c>
      <c r="Q121" s="1" t="s">
        <v>55</v>
      </c>
      <c r="R121" s="1" t="s">
        <v>55</v>
      </c>
      <c r="S121" s="1">
        <v>181</v>
      </c>
      <c r="T121" s="1" t="s">
        <v>55</v>
      </c>
      <c r="U121" s="1" t="s">
        <v>55</v>
      </c>
      <c r="V121" s="3">
        <v>74448</v>
      </c>
      <c r="W121" s="1" t="s">
        <v>55</v>
      </c>
      <c r="X121" s="1" t="s">
        <v>1018</v>
      </c>
      <c r="Y121" s="52" t="s">
        <v>1019</v>
      </c>
      <c r="Z121" s="1" t="s">
        <v>55</v>
      </c>
      <c r="AA121" s="1" t="s">
        <v>55</v>
      </c>
      <c r="AB121" s="52" t="s">
        <v>55</v>
      </c>
      <c r="AC121" s="52" t="s">
        <v>55</v>
      </c>
      <c r="AD121" s="52" t="s">
        <v>55</v>
      </c>
      <c r="AE121" s="1" t="s">
        <v>55</v>
      </c>
      <c r="AF121" s="1" t="s">
        <v>55</v>
      </c>
      <c r="AG121" s="1" t="s">
        <v>69</v>
      </c>
      <c r="AH121" s="33" t="s">
        <v>1020</v>
      </c>
      <c r="AI121" s="1"/>
    </row>
    <row r="122" spans="1:35" x14ac:dyDescent="0.3">
      <c r="A122" s="1" t="s">
        <v>1361</v>
      </c>
      <c r="B122" s="1" t="s">
        <v>1362</v>
      </c>
      <c r="C122" s="49">
        <v>2019</v>
      </c>
      <c r="D122" s="1" t="s">
        <v>337</v>
      </c>
      <c r="E122" s="1" t="s">
        <v>1363</v>
      </c>
      <c r="F122" s="1">
        <v>47</v>
      </c>
      <c r="G122" s="1" t="s">
        <v>753</v>
      </c>
      <c r="H122" s="1" t="s">
        <v>1364</v>
      </c>
      <c r="I122" s="1" t="s">
        <v>98</v>
      </c>
      <c r="J122" s="49" t="s">
        <v>55</v>
      </c>
      <c r="K122" s="51" t="s">
        <v>1365</v>
      </c>
      <c r="L122" s="51" t="s">
        <v>54</v>
      </c>
      <c r="M122" s="1">
        <v>30</v>
      </c>
      <c r="N122" s="51">
        <v>1.4999999999999999E-2</v>
      </c>
      <c r="O122" s="51">
        <v>0.4</v>
      </c>
      <c r="P122" s="51">
        <v>6</v>
      </c>
      <c r="Q122" s="1" t="s">
        <v>1366</v>
      </c>
      <c r="R122" s="1" t="s">
        <v>1367</v>
      </c>
      <c r="S122" s="1">
        <v>47</v>
      </c>
      <c r="T122" s="1" t="s">
        <v>55</v>
      </c>
      <c r="U122" s="3">
        <v>112066</v>
      </c>
      <c r="V122" s="3">
        <v>2745</v>
      </c>
      <c r="W122" s="1" t="s">
        <v>55</v>
      </c>
      <c r="X122" s="1" t="s">
        <v>1368</v>
      </c>
      <c r="Y122" s="52" t="s">
        <v>990</v>
      </c>
      <c r="Z122" s="1" t="s">
        <v>55</v>
      </c>
      <c r="AA122" s="1" t="s">
        <v>55</v>
      </c>
      <c r="AB122" s="52" t="s">
        <v>1369</v>
      </c>
      <c r="AC122" s="52" t="s">
        <v>55</v>
      </c>
      <c r="AD122" s="52" t="s">
        <v>55</v>
      </c>
      <c r="AE122" s="1" t="s">
        <v>55</v>
      </c>
      <c r="AF122" s="1" t="s">
        <v>55</v>
      </c>
      <c r="AG122" s="1" t="s">
        <v>69</v>
      </c>
      <c r="AH122" s="33" t="s">
        <v>1370</v>
      </c>
      <c r="AI122" s="1"/>
    </row>
    <row r="123" spans="1:35" x14ac:dyDescent="0.3">
      <c r="A123" s="4" t="s">
        <v>377</v>
      </c>
      <c r="B123" s="4" t="s">
        <v>378</v>
      </c>
      <c r="C123" s="43">
        <v>2015</v>
      </c>
      <c r="D123" s="4" t="s">
        <v>379</v>
      </c>
      <c r="E123" s="4" t="s">
        <v>1716</v>
      </c>
      <c r="F123" s="4">
        <v>95</v>
      </c>
      <c r="G123" s="4" t="s">
        <v>57</v>
      </c>
      <c r="H123" s="4" t="s">
        <v>380</v>
      </c>
      <c r="I123" s="4" t="s">
        <v>96</v>
      </c>
      <c r="J123" s="43" t="s">
        <v>55</v>
      </c>
      <c r="K123" s="28" t="s">
        <v>275</v>
      </c>
      <c r="L123" s="4" t="s">
        <v>55</v>
      </c>
      <c r="M123" s="4" t="s">
        <v>55</v>
      </c>
      <c r="N123" s="12">
        <v>0.02</v>
      </c>
      <c r="O123" s="12">
        <v>0.2</v>
      </c>
      <c r="P123" s="4" t="s">
        <v>55</v>
      </c>
      <c r="Q123" s="4" t="s">
        <v>55</v>
      </c>
      <c r="R123" s="4" t="s">
        <v>55</v>
      </c>
      <c r="S123" s="4">
        <v>92</v>
      </c>
      <c r="T123" s="4" t="s">
        <v>55</v>
      </c>
      <c r="U123" s="14">
        <v>65442</v>
      </c>
      <c r="V123" s="4">
        <v>750</v>
      </c>
      <c r="W123" s="4" t="s">
        <v>55</v>
      </c>
      <c r="X123" s="4" t="s">
        <v>74</v>
      </c>
      <c r="Y123" s="4">
        <v>5</v>
      </c>
      <c r="Z123" s="4" t="s">
        <v>55</v>
      </c>
      <c r="AA123" s="4" t="s">
        <v>55</v>
      </c>
      <c r="AB123" s="52" t="s">
        <v>381</v>
      </c>
      <c r="AC123" s="1" t="s">
        <v>55</v>
      </c>
      <c r="AD123" s="1" t="s">
        <v>55</v>
      </c>
      <c r="AE123" s="4" t="s">
        <v>55</v>
      </c>
      <c r="AF123" s="4" t="s">
        <v>55</v>
      </c>
      <c r="AG123" s="4" t="s">
        <v>69</v>
      </c>
      <c r="AH123" s="4" t="s">
        <v>55</v>
      </c>
    </row>
    <row r="124" spans="1:35" x14ac:dyDescent="0.3">
      <c r="A124" s="4" t="s">
        <v>1741</v>
      </c>
      <c r="B124" s="4" t="s">
        <v>416</v>
      </c>
      <c r="C124" s="43">
        <v>2016</v>
      </c>
      <c r="D124" s="4" t="s">
        <v>417</v>
      </c>
      <c r="E124" s="4" t="s">
        <v>1742</v>
      </c>
      <c r="F124" s="4">
        <v>960</v>
      </c>
      <c r="G124" s="4" t="s">
        <v>57</v>
      </c>
      <c r="H124" s="4" t="s">
        <v>55</v>
      </c>
      <c r="I124" s="4" t="s">
        <v>418</v>
      </c>
      <c r="J124" s="72">
        <v>5785900</v>
      </c>
      <c r="K124" s="28" t="s">
        <v>419</v>
      </c>
      <c r="L124" s="4" t="s">
        <v>54</v>
      </c>
      <c r="M124" s="4" t="s">
        <v>55</v>
      </c>
      <c r="N124" s="12" t="s">
        <v>55</v>
      </c>
      <c r="O124" s="12" t="s">
        <v>55</v>
      </c>
      <c r="P124" s="4" t="s">
        <v>55</v>
      </c>
      <c r="Q124" s="4" t="s">
        <v>55</v>
      </c>
      <c r="R124" s="4" t="s">
        <v>420</v>
      </c>
      <c r="S124" s="4">
        <v>839</v>
      </c>
      <c r="T124" s="14">
        <v>34666</v>
      </c>
      <c r="U124" s="4" t="s">
        <v>55</v>
      </c>
      <c r="V124" s="4">
        <v>40</v>
      </c>
      <c r="W124" s="48" t="s">
        <v>55</v>
      </c>
      <c r="X124" s="4" t="s">
        <v>107</v>
      </c>
      <c r="Y124" s="4" t="s">
        <v>421</v>
      </c>
      <c r="Z124" s="4" t="s">
        <v>422</v>
      </c>
      <c r="AA124" s="4" t="s">
        <v>55</v>
      </c>
      <c r="AB124" s="52" t="s">
        <v>423</v>
      </c>
      <c r="AC124" s="1" t="s">
        <v>55</v>
      </c>
      <c r="AD124" s="1" t="s">
        <v>55</v>
      </c>
      <c r="AE124" s="4" t="s">
        <v>55</v>
      </c>
      <c r="AF124" s="4" t="s">
        <v>55</v>
      </c>
      <c r="AG124" s="4" t="s">
        <v>69</v>
      </c>
      <c r="AH124" s="4" t="s">
        <v>55</v>
      </c>
    </row>
    <row r="125" spans="1:35" x14ac:dyDescent="0.3">
      <c r="A125" s="1" t="s">
        <v>1907</v>
      </c>
      <c r="B125" s="1" t="s">
        <v>1218</v>
      </c>
      <c r="C125" s="49">
        <v>2019</v>
      </c>
      <c r="D125" s="1" t="s">
        <v>4</v>
      </c>
      <c r="E125" s="1" t="s">
        <v>1219</v>
      </c>
      <c r="F125" s="1">
        <v>224</v>
      </c>
      <c r="G125" s="1" t="s">
        <v>594</v>
      </c>
      <c r="H125" s="1" t="s">
        <v>173</v>
      </c>
      <c r="I125" s="1" t="s">
        <v>671</v>
      </c>
      <c r="J125" s="73">
        <v>624971648</v>
      </c>
      <c r="K125" s="51" t="s">
        <v>987</v>
      </c>
      <c r="L125" s="1" t="s">
        <v>54</v>
      </c>
      <c r="M125" s="1">
        <v>33</v>
      </c>
      <c r="N125" s="1" t="s">
        <v>55</v>
      </c>
      <c r="O125" s="1" t="s">
        <v>55</v>
      </c>
      <c r="P125" s="1">
        <v>10</v>
      </c>
      <c r="Q125" s="1" t="s">
        <v>1220</v>
      </c>
      <c r="R125" s="1" t="s">
        <v>1221</v>
      </c>
      <c r="S125" s="1">
        <v>204</v>
      </c>
      <c r="T125" s="1" t="s">
        <v>55</v>
      </c>
      <c r="U125" s="1" t="s">
        <v>55</v>
      </c>
      <c r="V125" s="3">
        <v>2962</v>
      </c>
      <c r="W125" s="1" t="s">
        <v>55</v>
      </c>
      <c r="X125" s="1" t="s">
        <v>951</v>
      </c>
      <c r="Y125" s="52" t="s">
        <v>1222</v>
      </c>
      <c r="Z125" s="1" t="s">
        <v>55</v>
      </c>
      <c r="AA125" s="1" t="s">
        <v>55</v>
      </c>
      <c r="AB125" s="52" t="s">
        <v>1223</v>
      </c>
      <c r="AC125" s="52" t="s">
        <v>55</v>
      </c>
      <c r="AD125" s="52" t="s">
        <v>55</v>
      </c>
      <c r="AE125" s="1" t="s">
        <v>1224</v>
      </c>
      <c r="AF125" s="1" t="s">
        <v>1225</v>
      </c>
      <c r="AG125" s="1" t="s">
        <v>69</v>
      </c>
      <c r="AH125" s="1" t="s">
        <v>55</v>
      </c>
      <c r="AI125" s="1"/>
    </row>
    <row r="126" spans="1:35" x14ac:dyDescent="0.3">
      <c r="A126" s="1" t="s">
        <v>1163</v>
      </c>
      <c r="B126" s="1" t="s">
        <v>1164</v>
      </c>
      <c r="C126" s="49">
        <v>2019</v>
      </c>
      <c r="D126" s="1" t="s">
        <v>1165</v>
      </c>
      <c r="E126" s="1" t="s">
        <v>1166</v>
      </c>
      <c r="F126" s="1">
        <v>152</v>
      </c>
      <c r="G126" s="1" t="s">
        <v>53</v>
      </c>
      <c r="H126" s="1" t="s">
        <v>786</v>
      </c>
      <c r="I126" s="1" t="s">
        <v>671</v>
      </c>
      <c r="J126" s="49" t="s">
        <v>55</v>
      </c>
      <c r="K126" s="51" t="s">
        <v>52</v>
      </c>
      <c r="L126" s="1" t="s">
        <v>55</v>
      </c>
      <c r="M126" s="1" t="s">
        <v>55</v>
      </c>
      <c r="N126" s="1">
        <v>0.02</v>
      </c>
      <c r="O126" s="1">
        <v>0.3</v>
      </c>
      <c r="P126" s="1">
        <v>2</v>
      </c>
      <c r="Q126" s="1" t="s">
        <v>55</v>
      </c>
      <c r="R126" s="1" t="s">
        <v>55</v>
      </c>
      <c r="S126" s="1">
        <v>92</v>
      </c>
      <c r="T126" s="1" t="s">
        <v>55</v>
      </c>
      <c r="U126" s="3">
        <v>717800</v>
      </c>
      <c r="V126" s="3">
        <v>6461</v>
      </c>
      <c r="W126" s="1" t="s">
        <v>55</v>
      </c>
      <c r="X126" s="1" t="s">
        <v>1167</v>
      </c>
      <c r="Y126" s="52" t="s">
        <v>1168</v>
      </c>
      <c r="Z126" s="1">
        <v>3.6999999999999998E-2</v>
      </c>
      <c r="AA126" s="1" t="s">
        <v>55</v>
      </c>
      <c r="AB126" s="52" t="s">
        <v>1169</v>
      </c>
      <c r="AC126" s="52" t="s">
        <v>55</v>
      </c>
      <c r="AD126" s="52" t="s">
        <v>55</v>
      </c>
      <c r="AE126" s="1" t="s">
        <v>1170</v>
      </c>
      <c r="AF126" s="1" t="s">
        <v>1171</v>
      </c>
      <c r="AG126" s="1" t="s">
        <v>69</v>
      </c>
      <c r="AH126" s="1" t="s">
        <v>55</v>
      </c>
      <c r="AI126" s="1"/>
    </row>
    <row r="127" spans="1:35" x14ac:dyDescent="0.3">
      <c r="A127" s="4" t="s">
        <v>444</v>
      </c>
      <c r="B127" s="4" t="s">
        <v>445</v>
      </c>
      <c r="C127" s="43">
        <v>2014</v>
      </c>
      <c r="D127" s="4" t="s">
        <v>3</v>
      </c>
      <c r="E127" s="4" t="s">
        <v>446</v>
      </c>
      <c r="F127" s="4">
        <v>96</v>
      </c>
      <c r="G127" s="4" t="s">
        <v>57</v>
      </c>
      <c r="H127" s="4" t="s">
        <v>447</v>
      </c>
      <c r="I127" s="4" t="s">
        <v>448</v>
      </c>
      <c r="J127" s="72">
        <v>300685851</v>
      </c>
      <c r="K127" s="28" t="s">
        <v>52</v>
      </c>
      <c r="L127" s="4" t="s">
        <v>54</v>
      </c>
      <c r="M127" s="4">
        <v>10</v>
      </c>
      <c r="N127" s="12">
        <v>0.25</v>
      </c>
      <c r="O127" s="12">
        <v>0.5</v>
      </c>
      <c r="P127" s="4">
        <v>10</v>
      </c>
      <c r="Q127" s="4" t="s">
        <v>55</v>
      </c>
      <c r="R127" s="4" t="s">
        <v>55</v>
      </c>
      <c r="S127" s="4">
        <v>73</v>
      </c>
      <c r="T127" s="14">
        <v>112645</v>
      </c>
      <c r="U127" s="14">
        <v>45334</v>
      </c>
      <c r="V127" s="14">
        <v>13912</v>
      </c>
      <c r="W127" s="4" t="s">
        <v>55</v>
      </c>
      <c r="X127" s="4" t="s">
        <v>107</v>
      </c>
      <c r="Y127" s="4">
        <v>2</v>
      </c>
      <c r="Z127" s="4" t="s">
        <v>55</v>
      </c>
      <c r="AA127" s="4" t="s">
        <v>55</v>
      </c>
      <c r="AB127" s="52" t="s">
        <v>449</v>
      </c>
      <c r="AC127" s="1" t="s">
        <v>55</v>
      </c>
      <c r="AD127" s="1" t="s">
        <v>55</v>
      </c>
      <c r="AE127" s="4" t="s">
        <v>55</v>
      </c>
      <c r="AF127" s="4" t="s">
        <v>55</v>
      </c>
      <c r="AG127" s="4" t="s">
        <v>69</v>
      </c>
      <c r="AH127" s="4" t="s">
        <v>536</v>
      </c>
    </row>
    <row r="128" spans="1:35" x14ac:dyDescent="0.3">
      <c r="A128" s="20" t="s">
        <v>869</v>
      </c>
      <c r="B128" s="20" t="s">
        <v>1061</v>
      </c>
      <c r="C128" s="44">
        <v>2018</v>
      </c>
      <c r="D128" s="20" t="s">
        <v>870</v>
      </c>
      <c r="E128" s="20" t="s">
        <v>871</v>
      </c>
      <c r="F128" s="20">
        <v>120</v>
      </c>
      <c r="G128" s="20" t="s">
        <v>53</v>
      </c>
      <c r="H128" s="20" t="s">
        <v>176</v>
      </c>
      <c r="I128" s="20" t="s">
        <v>671</v>
      </c>
      <c r="J128" s="44" t="s">
        <v>55</v>
      </c>
      <c r="K128" s="77" t="s">
        <v>835</v>
      </c>
      <c r="L128" s="20" t="s">
        <v>54</v>
      </c>
      <c r="M128" s="20">
        <v>20</v>
      </c>
      <c r="N128" s="20">
        <v>0.05</v>
      </c>
      <c r="O128" s="34">
        <v>0.5</v>
      </c>
      <c r="P128" s="20">
        <v>3</v>
      </c>
      <c r="Q128" s="20" t="s">
        <v>55</v>
      </c>
      <c r="R128" s="20" t="s">
        <v>55</v>
      </c>
      <c r="S128" s="20">
        <v>63</v>
      </c>
      <c r="T128" s="20" t="s">
        <v>55</v>
      </c>
      <c r="U128" s="20">
        <v>156.429</v>
      </c>
      <c r="V128" s="21">
        <v>912</v>
      </c>
      <c r="W128" s="20" t="s">
        <v>55</v>
      </c>
      <c r="X128" s="20" t="s">
        <v>872</v>
      </c>
      <c r="Y128" s="20" t="s">
        <v>873</v>
      </c>
      <c r="Z128" s="4" t="s">
        <v>55</v>
      </c>
      <c r="AA128" s="4" t="s">
        <v>55</v>
      </c>
      <c r="AB128" s="23" t="s">
        <v>1976</v>
      </c>
      <c r="AC128" s="1" t="s">
        <v>1977</v>
      </c>
      <c r="AD128" s="1" t="s">
        <v>55</v>
      </c>
      <c r="AE128" s="4" t="s">
        <v>55</v>
      </c>
      <c r="AF128" s="4" t="s">
        <v>55</v>
      </c>
      <c r="AG128" s="20" t="s">
        <v>69</v>
      </c>
      <c r="AH128" s="32" t="s">
        <v>874</v>
      </c>
      <c r="AI128" s="20"/>
    </row>
    <row r="129" spans="1:35" x14ac:dyDescent="0.3">
      <c r="A129" s="57" t="s">
        <v>762</v>
      </c>
      <c r="B129" s="57" t="s">
        <v>1050</v>
      </c>
      <c r="C129" s="58">
        <v>2018</v>
      </c>
      <c r="D129" s="57" t="s">
        <v>3</v>
      </c>
      <c r="E129" s="59" t="s">
        <v>763</v>
      </c>
      <c r="F129" s="59">
        <v>480</v>
      </c>
      <c r="G129" s="59" t="s">
        <v>594</v>
      </c>
      <c r="H129" s="59" t="s">
        <v>173</v>
      </c>
      <c r="I129" s="59" t="s">
        <v>599</v>
      </c>
      <c r="J129" s="43" t="s">
        <v>55</v>
      </c>
      <c r="K129" s="29" t="s">
        <v>764</v>
      </c>
      <c r="L129" s="59" t="s">
        <v>54</v>
      </c>
      <c r="M129" s="59" t="s">
        <v>55</v>
      </c>
      <c r="N129" s="59">
        <v>0.05</v>
      </c>
      <c r="O129" s="59">
        <v>0.2</v>
      </c>
      <c r="P129" s="59" t="s">
        <v>55</v>
      </c>
      <c r="Q129" s="59" t="s">
        <v>765</v>
      </c>
      <c r="R129" s="59" t="s">
        <v>766</v>
      </c>
      <c r="S129" s="59">
        <v>464</v>
      </c>
      <c r="T129" s="59" t="s">
        <v>55</v>
      </c>
      <c r="U129" s="60">
        <v>1158094</v>
      </c>
      <c r="V129" s="60">
        <v>178062</v>
      </c>
      <c r="W129" s="59" t="s">
        <v>55</v>
      </c>
      <c r="X129" s="59" t="s">
        <v>767</v>
      </c>
      <c r="Y129" s="59" t="s">
        <v>768</v>
      </c>
      <c r="Z129" s="57" t="s">
        <v>55</v>
      </c>
      <c r="AA129" s="57" t="s">
        <v>55</v>
      </c>
      <c r="AB129" s="82" t="s">
        <v>769</v>
      </c>
      <c r="AC129" s="27" t="s">
        <v>2011</v>
      </c>
      <c r="AD129" s="57" t="s">
        <v>55</v>
      </c>
      <c r="AE129" s="27" t="s">
        <v>55</v>
      </c>
      <c r="AF129" s="27" t="s">
        <v>770</v>
      </c>
      <c r="AG129" s="57" t="s">
        <v>69</v>
      </c>
      <c r="AH129" s="61" t="s">
        <v>771</v>
      </c>
      <c r="AI129" s="57"/>
    </row>
    <row r="130" spans="1:35" x14ac:dyDescent="0.3">
      <c r="A130" s="4" t="s">
        <v>424</v>
      </c>
      <c r="B130" s="4" t="s">
        <v>425</v>
      </c>
      <c r="C130" s="43">
        <v>2014</v>
      </c>
      <c r="D130" s="4" t="s">
        <v>3</v>
      </c>
      <c r="E130" s="4" t="s">
        <v>1709</v>
      </c>
      <c r="F130" s="4">
        <v>140</v>
      </c>
      <c r="G130" s="4" t="s">
        <v>67</v>
      </c>
      <c r="H130" s="4" t="s">
        <v>173</v>
      </c>
      <c r="I130" s="4" t="s">
        <v>426</v>
      </c>
      <c r="J130" s="72">
        <v>273803927</v>
      </c>
      <c r="K130" s="28" t="s">
        <v>427</v>
      </c>
      <c r="L130" s="4" t="s">
        <v>428</v>
      </c>
      <c r="M130" s="4" t="s">
        <v>55</v>
      </c>
      <c r="N130" s="12">
        <v>0.15</v>
      </c>
      <c r="O130" s="12">
        <v>0.2</v>
      </c>
      <c r="P130" s="4">
        <v>4</v>
      </c>
      <c r="Q130" s="4" t="s">
        <v>55</v>
      </c>
      <c r="R130" s="4" t="s">
        <v>55</v>
      </c>
      <c r="S130" s="4">
        <v>140</v>
      </c>
      <c r="T130" s="4" t="s">
        <v>429</v>
      </c>
      <c r="U130" s="14">
        <v>71033</v>
      </c>
      <c r="V130" s="14">
        <v>8036</v>
      </c>
      <c r="W130" s="4">
        <v>21.89</v>
      </c>
      <c r="X130" s="4" t="s">
        <v>430</v>
      </c>
      <c r="Y130" s="4">
        <v>6</v>
      </c>
      <c r="Z130" s="4">
        <v>9.1999999999999998E-2</v>
      </c>
      <c r="AA130" s="4" t="s">
        <v>55</v>
      </c>
      <c r="AB130" s="52" t="s">
        <v>431</v>
      </c>
      <c r="AC130" s="1" t="s">
        <v>55</v>
      </c>
      <c r="AD130" s="1" t="s">
        <v>55</v>
      </c>
      <c r="AE130" s="4" t="s">
        <v>432</v>
      </c>
      <c r="AF130" s="4" t="s">
        <v>433</v>
      </c>
      <c r="AG130" s="4" t="s">
        <v>69</v>
      </c>
      <c r="AH130" s="4" t="s">
        <v>533</v>
      </c>
    </row>
    <row r="131" spans="1:35" x14ac:dyDescent="0.3">
      <c r="A131" s="1" t="s">
        <v>1643</v>
      </c>
      <c r="B131" s="1" t="s">
        <v>1644</v>
      </c>
      <c r="C131" s="49">
        <v>2020</v>
      </c>
      <c r="D131" s="1" t="s">
        <v>1645</v>
      </c>
      <c r="E131" s="1" t="s">
        <v>1646</v>
      </c>
      <c r="F131" s="1">
        <v>97</v>
      </c>
      <c r="G131" s="1" t="s">
        <v>53</v>
      </c>
      <c r="H131" s="1" t="s">
        <v>1647</v>
      </c>
      <c r="I131" s="1" t="s">
        <v>599</v>
      </c>
      <c r="J131" s="73">
        <v>49448951</v>
      </c>
      <c r="K131" s="51" t="s">
        <v>52</v>
      </c>
      <c r="L131" s="1" t="s">
        <v>54</v>
      </c>
      <c r="M131" s="1" t="s">
        <v>55</v>
      </c>
      <c r="N131" s="1">
        <v>0.05</v>
      </c>
      <c r="O131" s="1">
        <v>0.2</v>
      </c>
      <c r="P131" s="1" t="s">
        <v>55</v>
      </c>
      <c r="Q131" s="1" t="s">
        <v>1648</v>
      </c>
      <c r="R131" s="1" t="s">
        <v>55</v>
      </c>
      <c r="S131" s="1">
        <v>97</v>
      </c>
      <c r="T131" s="3">
        <v>1957</v>
      </c>
      <c r="U131" s="1" t="s">
        <v>55</v>
      </c>
      <c r="V131" s="3">
        <v>3455</v>
      </c>
      <c r="W131" s="1" t="s">
        <v>55</v>
      </c>
      <c r="X131" s="1" t="s">
        <v>107</v>
      </c>
      <c r="Y131" s="52" t="s">
        <v>978</v>
      </c>
      <c r="Z131" s="1" t="s">
        <v>55</v>
      </c>
      <c r="AA131" s="1" t="s">
        <v>55</v>
      </c>
      <c r="AB131" s="52" t="s">
        <v>2004</v>
      </c>
      <c r="AC131" s="1" t="s">
        <v>55</v>
      </c>
      <c r="AD131" s="1" t="s">
        <v>55</v>
      </c>
      <c r="AE131" s="1" t="s">
        <v>55</v>
      </c>
      <c r="AF131" s="1" t="s">
        <v>55</v>
      </c>
      <c r="AG131" s="1" t="s">
        <v>69</v>
      </c>
      <c r="AH131" s="33" t="s">
        <v>1649</v>
      </c>
      <c r="AI131" s="1"/>
    </row>
    <row r="132" spans="1:35" x14ac:dyDescent="0.3">
      <c r="A132" s="4" t="s">
        <v>1745</v>
      </c>
      <c r="B132" s="4" t="s">
        <v>268</v>
      </c>
      <c r="C132" s="43">
        <v>2016</v>
      </c>
      <c r="D132" s="4" t="s">
        <v>269</v>
      </c>
      <c r="E132" s="4" t="s">
        <v>1746</v>
      </c>
      <c r="F132" s="4">
        <v>48</v>
      </c>
      <c r="G132" s="4" t="s">
        <v>53</v>
      </c>
      <c r="H132" s="4" t="s">
        <v>270</v>
      </c>
      <c r="I132" s="4" t="s">
        <v>92</v>
      </c>
      <c r="J132" s="72">
        <v>448881370</v>
      </c>
      <c r="K132" s="28" t="s">
        <v>52</v>
      </c>
      <c r="L132" s="4" t="s">
        <v>1747</v>
      </c>
      <c r="M132" s="4" t="s">
        <v>55</v>
      </c>
      <c r="N132" s="12">
        <v>0.05</v>
      </c>
      <c r="O132" s="12">
        <v>0.2</v>
      </c>
      <c r="P132" s="4">
        <v>7</v>
      </c>
      <c r="Q132" s="4" t="s">
        <v>55</v>
      </c>
      <c r="R132" s="4" t="s">
        <v>55</v>
      </c>
      <c r="S132" s="4">
        <v>48</v>
      </c>
      <c r="T132" s="4">
        <v>1389</v>
      </c>
      <c r="U132" s="14">
        <v>5246046</v>
      </c>
      <c r="V132" s="14">
        <v>73297</v>
      </c>
      <c r="W132" s="4">
        <v>41.89</v>
      </c>
      <c r="X132" s="4" t="s">
        <v>271</v>
      </c>
      <c r="Y132" s="4" t="s">
        <v>272</v>
      </c>
      <c r="Z132" s="4" t="s">
        <v>55</v>
      </c>
      <c r="AA132" s="4" t="s">
        <v>55</v>
      </c>
      <c r="AB132" s="52" t="s">
        <v>557</v>
      </c>
      <c r="AC132" s="1" t="s">
        <v>55</v>
      </c>
      <c r="AD132" s="1" t="s">
        <v>55</v>
      </c>
      <c r="AE132" s="4" t="s">
        <v>55</v>
      </c>
      <c r="AF132" s="4">
        <v>0.21560000000000001</v>
      </c>
      <c r="AG132" s="4" t="s">
        <v>69</v>
      </c>
      <c r="AH132" s="4" t="s">
        <v>515</v>
      </c>
    </row>
    <row r="133" spans="1:35" x14ac:dyDescent="0.3">
      <c r="A133" s="1" t="s">
        <v>1391</v>
      </c>
      <c r="B133" s="1" t="s">
        <v>1392</v>
      </c>
      <c r="C133" s="49">
        <v>2019</v>
      </c>
      <c r="D133" s="1" t="s">
        <v>2</v>
      </c>
      <c r="E133" s="1" t="s">
        <v>1393</v>
      </c>
      <c r="F133" s="1">
        <v>187</v>
      </c>
      <c r="G133" s="1" t="s">
        <v>594</v>
      </c>
      <c r="H133" s="1" t="s">
        <v>1394</v>
      </c>
      <c r="I133" s="1" t="s">
        <v>888</v>
      </c>
      <c r="J133" s="73">
        <v>133097998</v>
      </c>
      <c r="K133" s="51" t="s">
        <v>52</v>
      </c>
      <c r="L133" s="1" t="s">
        <v>54</v>
      </c>
      <c r="M133" s="1" t="s">
        <v>55</v>
      </c>
      <c r="N133" s="1">
        <v>0.01</v>
      </c>
      <c r="O133" s="1">
        <v>0.45</v>
      </c>
      <c r="P133" s="1">
        <v>3</v>
      </c>
      <c r="Q133" s="1" t="s">
        <v>1395</v>
      </c>
      <c r="R133" s="1" t="s">
        <v>1396</v>
      </c>
      <c r="S133" s="1">
        <v>159</v>
      </c>
      <c r="T133" s="1" t="s">
        <v>55</v>
      </c>
      <c r="U133" s="3">
        <v>556039</v>
      </c>
      <c r="V133" s="3">
        <v>1337</v>
      </c>
      <c r="W133" s="1">
        <v>12.2</v>
      </c>
      <c r="X133" s="1" t="s">
        <v>1397</v>
      </c>
      <c r="Y133" s="52" t="s">
        <v>1398</v>
      </c>
      <c r="Z133" s="1">
        <v>0.28999999999999998</v>
      </c>
      <c r="AA133" s="1" t="s">
        <v>55</v>
      </c>
      <c r="AB133" s="52" t="s">
        <v>1993</v>
      </c>
      <c r="AC133" s="52" t="s">
        <v>1994</v>
      </c>
      <c r="AD133" s="52" t="s">
        <v>55</v>
      </c>
      <c r="AE133" s="1" t="s">
        <v>1399</v>
      </c>
      <c r="AF133" s="1" t="s">
        <v>1400</v>
      </c>
      <c r="AG133" s="1" t="s">
        <v>69</v>
      </c>
      <c r="AH133" s="33" t="s">
        <v>1401</v>
      </c>
      <c r="AI133" s="1"/>
    </row>
    <row r="134" spans="1:35" x14ac:dyDescent="0.3">
      <c r="A134" s="2" t="s">
        <v>1939</v>
      </c>
      <c r="B134" s="2" t="s">
        <v>1578</v>
      </c>
      <c r="C134" s="49">
        <v>2020</v>
      </c>
      <c r="D134" s="2" t="s">
        <v>379</v>
      </c>
      <c r="E134" s="2" t="s">
        <v>1940</v>
      </c>
      <c r="F134" s="2" t="s">
        <v>1941</v>
      </c>
      <c r="G134" s="2" t="s">
        <v>594</v>
      </c>
      <c r="H134" s="2" t="s">
        <v>441</v>
      </c>
      <c r="I134" s="2" t="s">
        <v>55</v>
      </c>
      <c r="J134" s="73">
        <v>200000000</v>
      </c>
      <c r="K134" s="51" t="s">
        <v>52</v>
      </c>
      <c r="L134" s="2" t="s">
        <v>54</v>
      </c>
      <c r="M134" s="2">
        <v>33</v>
      </c>
      <c r="N134" s="2" t="s">
        <v>55</v>
      </c>
      <c r="O134" s="2">
        <v>0.4</v>
      </c>
      <c r="P134" s="2">
        <v>6</v>
      </c>
      <c r="Q134" s="2" t="s">
        <v>1579</v>
      </c>
      <c r="R134" s="2" t="s">
        <v>55</v>
      </c>
      <c r="S134" s="2" t="s">
        <v>1942</v>
      </c>
      <c r="T134" s="2" t="s">
        <v>55</v>
      </c>
      <c r="U134" s="66" t="s">
        <v>1580</v>
      </c>
      <c r="V134" s="2" t="s">
        <v>1943</v>
      </c>
      <c r="W134" s="2" t="s">
        <v>55</v>
      </c>
      <c r="X134" s="2" t="s">
        <v>1008</v>
      </c>
      <c r="Y134" s="65" t="s">
        <v>1944</v>
      </c>
      <c r="Z134" s="2" t="s">
        <v>1945</v>
      </c>
      <c r="AA134" s="2" t="s">
        <v>55</v>
      </c>
      <c r="AB134" s="52" t="s">
        <v>1581</v>
      </c>
      <c r="AC134" s="52" t="s">
        <v>1582</v>
      </c>
      <c r="AD134" s="52" t="s">
        <v>55</v>
      </c>
      <c r="AE134" s="65" t="s">
        <v>55</v>
      </c>
      <c r="AF134" s="65" t="s">
        <v>55</v>
      </c>
      <c r="AG134" s="2" t="s">
        <v>69</v>
      </c>
      <c r="AH134" s="67" t="s">
        <v>1583</v>
      </c>
      <c r="AI134" s="2"/>
    </row>
    <row r="135" spans="1:35" x14ac:dyDescent="0.3">
      <c r="A135" s="20" t="s">
        <v>875</v>
      </c>
      <c r="B135" s="20" t="s">
        <v>1062</v>
      </c>
      <c r="C135" s="44">
        <v>2018</v>
      </c>
      <c r="D135" s="20" t="s">
        <v>876</v>
      </c>
      <c r="E135" s="20" t="s">
        <v>877</v>
      </c>
      <c r="F135" s="20">
        <v>174</v>
      </c>
      <c r="G135" s="20" t="s">
        <v>57</v>
      </c>
      <c r="H135" s="20" t="s">
        <v>878</v>
      </c>
      <c r="I135" s="20" t="s">
        <v>599</v>
      </c>
      <c r="J135" s="44" t="s">
        <v>55</v>
      </c>
      <c r="K135" s="36" t="s">
        <v>52</v>
      </c>
      <c r="L135" s="20" t="s">
        <v>54</v>
      </c>
      <c r="M135" s="20">
        <v>10</v>
      </c>
      <c r="N135" s="20">
        <v>0.01</v>
      </c>
      <c r="O135" s="20">
        <v>0.2</v>
      </c>
      <c r="P135" s="20">
        <v>5</v>
      </c>
      <c r="Q135" s="20" t="s">
        <v>879</v>
      </c>
      <c r="R135" s="20" t="s">
        <v>880</v>
      </c>
      <c r="S135" s="20">
        <v>172</v>
      </c>
      <c r="T135" s="20" t="s">
        <v>55</v>
      </c>
      <c r="U135" s="20" t="s">
        <v>55</v>
      </c>
      <c r="V135" s="20" t="s">
        <v>55</v>
      </c>
      <c r="W135" s="20" t="s">
        <v>55</v>
      </c>
      <c r="X135" s="20" t="s">
        <v>881</v>
      </c>
      <c r="Y135" s="20" t="s">
        <v>882</v>
      </c>
      <c r="AA135" s="4" t="s">
        <v>55</v>
      </c>
      <c r="AB135" s="52" t="s">
        <v>55</v>
      </c>
      <c r="AC135" s="1" t="s">
        <v>55</v>
      </c>
      <c r="AD135" s="1" t="s">
        <v>55</v>
      </c>
      <c r="AE135" s="4" t="s">
        <v>55</v>
      </c>
      <c r="AF135" s="20" t="s">
        <v>883</v>
      </c>
      <c r="AG135" s="20" t="s">
        <v>69</v>
      </c>
      <c r="AH135" s="32" t="s">
        <v>884</v>
      </c>
      <c r="AI135" s="20"/>
    </row>
    <row r="136" spans="1:35" x14ac:dyDescent="0.3">
      <c r="A136" s="1" t="s">
        <v>1418</v>
      </c>
      <c r="B136" s="1" t="s">
        <v>1419</v>
      </c>
      <c r="C136" s="49">
        <v>2019</v>
      </c>
      <c r="D136" s="1" t="s">
        <v>3</v>
      </c>
      <c r="E136" s="1" t="s">
        <v>1919</v>
      </c>
      <c r="F136" s="1">
        <v>485</v>
      </c>
      <c r="G136" s="1" t="s">
        <v>53</v>
      </c>
      <c r="H136" s="1" t="s">
        <v>55</v>
      </c>
      <c r="I136" s="1" t="s">
        <v>1420</v>
      </c>
      <c r="J136" s="49" t="s">
        <v>55</v>
      </c>
      <c r="K136" s="51" t="s">
        <v>258</v>
      </c>
      <c r="L136" s="1" t="s">
        <v>55</v>
      </c>
      <c r="M136" s="1" t="s">
        <v>55</v>
      </c>
      <c r="N136" s="1">
        <v>0.01</v>
      </c>
      <c r="O136" s="1">
        <v>0.2</v>
      </c>
      <c r="P136" s="1" t="s">
        <v>55</v>
      </c>
      <c r="Q136" s="1" t="s">
        <v>55</v>
      </c>
      <c r="R136" s="1" t="s">
        <v>55</v>
      </c>
      <c r="S136" s="1" t="s">
        <v>55</v>
      </c>
      <c r="T136" s="1" t="s">
        <v>55</v>
      </c>
      <c r="U136" s="1" t="s">
        <v>55</v>
      </c>
      <c r="V136" s="3">
        <v>8492</v>
      </c>
      <c r="W136" s="1">
        <v>73</v>
      </c>
      <c r="X136" s="1" t="s">
        <v>221</v>
      </c>
      <c r="Y136" s="52" t="s">
        <v>1421</v>
      </c>
      <c r="Z136" s="1" t="s">
        <v>55</v>
      </c>
      <c r="AA136" s="1" t="s">
        <v>55</v>
      </c>
      <c r="AB136" s="52" t="s">
        <v>1422</v>
      </c>
      <c r="AC136" s="52" t="s">
        <v>1423</v>
      </c>
      <c r="AD136" s="52" t="s">
        <v>55</v>
      </c>
      <c r="AE136" s="1" t="s">
        <v>55</v>
      </c>
      <c r="AF136" s="1" t="s">
        <v>55</v>
      </c>
      <c r="AG136" s="1" t="s">
        <v>69</v>
      </c>
      <c r="AH136" s="33" t="s">
        <v>1424</v>
      </c>
      <c r="AI136" s="1"/>
    </row>
    <row r="137" spans="1:35" x14ac:dyDescent="0.3">
      <c r="A137" s="4" t="s">
        <v>402</v>
      </c>
      <c r="B137" s="4" t="s">
        <v>403</v>
      </c>
      <c r="C137" s="43">
        <v>2015</v>
      </c>
      <c r="D137" s="4" t="s">
        <v>274</v>
      </c>
      <c r="E137" s="4" t="s">
        <v>1719</v>
      </c>
      <c r="F137" s="4" t="s">
        <v>55</v>
      </c>
      <c r="G137" s="4" t="s">
        <v>53</v>
      </c>
      <c r="H137" s="4" t="s">
        <v>404</v>
      </c>
      <c r="I137" s="4" t="s">
        <v>99</v>
      </c>
      <c r="J137" s="72">
        <v>23343893</v>
      </c>
      <c r="K137" s="28" t="s">
        <v>405</v>
      </c>
      <c r="L137" s="4" t="s">
        <v>54</v>
      </c>
      <c r="M137" s="4">
        <v>20</v>
      </c>
      <c r="N137" s="12" t="s">
        <v>55</v>
      </c>
      <c r="O137" s="12" t="s">
        <v>55</v>
      </c>
      <c r="P137" s="4">
        <v>6</v>
      </c>
      <c r="Q137" s="4" t="s">
        <v>406</v>
      </c>
      <c r="R137" s="4" t="s">
        <v>55</v>
      </c>
      <c r="S137" s="4" t="s">
        <v>55</v>
      </c>
      <c r="T137" s="4" t="s">
        <v>55</v>
      </c>
      <c r="U137" s="4" t="s">
        <v>55</v>
      </c>
      <c r="V137" s="4" t="s">
        <v>55</v>
      </c>
      <c r="W137" s="4" t="s">
        <v>55</v>
      </c>
      <c r="X137" s="4" t="s">
        <v>55</v>
      </c>
      <c r="Y137" s="4" t="s">
        <v>55</v>
      </c>
      <c r="Z137" s="4" t="s">
        <v>55</v>
      </c>
      <c r="AA137" s="4" t="s">
        <v>55</v>
      </c>
      <c r="AB137" s="52" t="s">
        <v>55</v>
      </c>
      <c r="AC137" s="1" t="s">
        <v>55</v>
      </c>
      <c r="AD137" s="1" t="s">
        <v>55</v>
      </c>
      <c r="AE137" s="4" t="s">
        <v>55</v>
      </c>
      <c r="AF137" s="4" t="s">
        <v>55</v>
      </c>
      <c r="AG137" s="4" t="s">
        <v>318</v>
      </c>
      <c r="AH137" s="4" t="s">
        <v>55</v>
      </c>
    </row>
    <row r="138" spans="1:35" x14ac:dyDescent="0.3">
      <c r="A138" s="1" t="s">
        <v>778</v>
      </c>
      <c r="B138" s="1" t="s">
        <v>1052</v>
      </c>
      <c r="C138" s="49">
        <v>2018</v>
      </c>
      <c r="D138" s="1" t="s">
        <v>3</v>
      </c>
      <c r="E138" s="4" t="s">
        <v>779</v>
      </c>
      <c r="F138" s="4">
        <v>68</v>
      </c>
      <c r="G138" s="4" t="s">
        <v>53</v>
      </c>
      <c r="H138" s="4" t="s">
        <v>253</v>
      </c>
      <c r="I138" s="4" t="s">
        <v>671</v>
      </c>
      <c r="J138" s="72">
        <v>258000000</v>
      </c>
      <c r="K138" s="70" t="s">
        <v>65</v>
      </c>
      <c r="L138" s="4" t="s">
        <v>54</v>
      </c>
      <c r="M138" s="4" t="s">
        <v>55</v>
      </c>
      <c r="N138" s="4" t="s">
        <v>55</v>
      </c>
      <c r="O138" s="4" t="s">
        <v>55</v>
      </c>
      <c r="P138" s="4">
        <v>6</v>
      </c>
      <c r="Q138" s="4" t="s">
        <v>55</v>
      </c>
      <c r="R138" s="4" t="s">
        <v>55</v>
      </c>
      <c r="S138" s="4">
        <v>63</v>
      </c>
      <c r="T138" s="4" t="s">
        <v>55</v>
      </c>
      <c r="U138" s="4" t="s">
        <v>55</v>
      </c>
      <c r="V138" s="14">
        <v>2689</v>
      </c>
      <c r="W138" s="4" t="s">
        <v>55</v>
      </c>
      <c r="X138" s="4" t="s">
        <v>85</v>
      </c>
      <c r="Y138" s="4" t="s">
        <v>780</v>
      </c>
      <c r="Z138" s="1" t="s">
        <v>55</v>
      </c>
      <c r="AA138" s="1" t="s">
        <v>55</v>
      </c>
      <c r="AB138" s="52" t="s">
        <v>781</v>
      </c>
      <c r="AC138" s="1" t="s">
        <v>55</v>
      </c>
      <c r="AD138" s="1" t="s">
        <v>55</v>
      </c>
      <c r="AE138" s="1" t="s">
        <v>55</v>
      </c>
      <c r="AF138" s="1" t="s">
        <v>55</v>
      </c>
      <c r="AG138" s="1" t="s">
        <v>69</v>
      </c>
      <c r="AH138" s="33" t="s">
        <v>782</v>
      </c>
      <c r="AI138" s="1"/>
    </row>
    <row r="139" spans="1:35" x14ac:dyDescent="0.3">
      <c r="A139" s="4" t="s">
        <v>1753</v>
      </c>
      <c r="B139" s="4" t="s">
        <v>273</v>
      </c>
      <c r="C139" s="43">
        <v>2016</v>
      </c>
      <c r="D139" s="4" t="s">
        <v>274</v>
      </c>
      <c r="E139" s="4" t="s">
        <v>1754</v>
      </c>
      <c r="F139" s="4">
        <v>90</v>
      </c>
      <c r="G139" s="4" t="s">
        <v>57</v>
      </c>
      <c r="H139" s="4" t="s">
        <v>163</v>
      </c>
      <c r="I139" s="4" t="s">
        <v>96</v>
      </c>
      <c r="J139" s="72">
        <v>235335191</v>
      </c>
      <c r="K139" s="28" t="s">
        <v>275</v>
      </c>
      <c r="L139" s="4" t="s">
        <v>54</v>
      </c>
      <c r="M139" s="4" t="s">
        <v>55</v>
      </c>
      <c r="N139" s="12">
        <v>0.01</v>
      </c>
      <c r="O139" s="12" t="s">
        <v>55</v>
      </c>
      <c r="P139" s="4">
        <v>4</v>
      </c>
      <c r="Q139" s="4" t="s">
        <v>55</v>
      </c>
      <c r="R139" s="4" t="s">
        <v>55</v>
      </c>
      <c r="S139" s="4">
        <v>90</v>
      </c>
      <c r="T139" s="14">
        <v>23275556</v>
      </c>
      <c r="U139" s="14">
        <v>72517</v>
      </c>
      <c r="V139" s="14">
        <v>8392</v>
      </c>
      <c r="W139" s="4">
        <v>11.128</v>
      </c>
      <c r="X139" s="4" t="s">
        <v>276</v>
      </c>
      <c r="Y139" s="4" t="s">
        <v>277</v>
      </c>
      <c r="Z139" s="4">
        <v>6.2E-2</v>
      </c>
      <c r="AA139" s="4" t="s">
        <v>278</v>
      </c>
      <c r="AB139" s="52" t="s">
        <v>279</v>
      </c>
      <c r="AC139" s="1" t="s">
        <v>55</v>
      </c>
      <c r="AD139" s="1"/>
      <c r="AE139" s="4" t="s">
        <v>55</v>
      </c>
      <c r="AF139" s="4" t="s">
        <v>280</v>
      </c>
      <c r="AG139" s="4" t="s">
        <v>69</v>
      </c>
      <c r="AH139" s="4" t="s">
        <v>55</v>
      </c>
      <c r="AI139" s="10"/>
    </row>
    <row r="140" spans="1:35" x14ac:dyDescent="0.3">
      <c r="A140" s="4" t="s">
        <v>281</v>
      </c>
      <c r="B140" s="4" t="s">
        <v>282</v>
      </c>
      <c r="C140" s="43">
        <v>2016</v>
      </c>
      <c r="D140" s="4" t="s">
        <v>3</v>
      </c>
      <c r="E140" s="4" t="s">
        <v>1759</v>
      </c>
      <c r="F140" s="4">
        <v>192</v>
      </c>
      <c r="G140" s="4" t="s">
        <v>57</v>
      </c>
      <c r="H140" s="4" t="s">
        <v>163</v>
      </c>
      <c r="I140" s="4" t="s">
        <v>63</v>
      </c>
      <c r="J140" s="72">
        <v>142000000</v>
      </c>
      <c r="K140" s="28" t="s">
        <v>275</v>
      </c>
      <c r="L140" s="4" t="s">
        <v>54</v>
      </c>
      <c r="M140" s="4" t="s">
        <v>55</v>
      </c>
      <c r="N140" s="12">
        <v>0.05</v>
      </c>
      <c r="O140" s="12">
        <v>0.1</v>
      </c>
      <c r="P140" s="4">
        <v>1</v>
      </c>
      <c r="Q140" s="4" t="s">
        <v>55</v>
      </c>
      <c r="R140" s="4" t="s">
        <v>55</v>
      </c>
      <c r="S140" s="4">
        <v>177</v>
      </c>
      <c r="T140" s="14" t="s">
        <v>55</v>
      </c>
      <c r="U140" s="14">
        <v>29531</v>
      </c>
      <c r="V140" s="14">
        <v>1463</v>
      </c>
      <c r="W140" s="4" t="s">
        <v>55</v>
      </c>
      <c r="X140" s="4" t="s">
        <v>261</v>
      </c>
      <c r="Y140" s="4" t="s">
        <v>283</v>
      </c>
      <c r="Z140" s="4" t="s">
        <v>55</v>
      </c>
      <c r="AA140" s="4" t="s">
        <v>55</v>
      </c>
      <c r="AB140" s="52" t="s">
        <v>55</v>
      </c>
      <c r="AC140" s="1" t="s">
        <v>55</v>
      </c>
      <c r="AD140" s="1" t="s">
        <v>55</v>
      </c>
      <c r="AE140" s="4" t="s">
        <v>55</v>
      </c>
      <c r="AF140" s="4" t="s">
        <v>55</v>
      </c>
      <c r="AG140" s="4" t="s">
        <v>69</v>
      </c>
      <c r="AH140" s="4" t="s">
        <v>521</v>
      </c>
    </row>
    <row r="141" spans="1:35" x14ac:dyDescent="0.3">
      <c r="A141" s="20" t="s">
        <v>728</v>
      </c>
      <c r="B141" s="20" t="s">
        <v>637</v>
      </c>
      <c r="C141" s="44">
        <v>2018</v>
      </c>
      <c r="D141" s="20" t="s">
        <v>638</v>
      </c>
      <c r="E141" s="20" t="s">
        <v>729</v>
      </c>
      <c r="F141" s="20">
        <v>59</v>
      </c>
      <c r="G141" s="20" t="s">
        <v>53</v>
      </c>
      <c r="H141" s="20" t="s">
        <v>639</v>
      </c>
      <c r="I141" s="20" t="s">
        <v>640</v>
      </c>
      <c r="J141" s="74">
        <v>2500000</v>
      </c>
      <c r="K141" s="30" t="s">
        <v>641</v>
      </c>
      <c r="L141" s="24" t="s">
        <v>730</v>
      </c>
      <c r="M141" s="20" t="s">
        <v>55</v>
      </c>
      <c r="N141" s="20">
        <v>0.05</v>
      </c>
      <c r="O141" s="19">
        <v>0.5</v>
      </c>
      <c r="P141" s="20">
        <v>15</v>
      </c>
      <c r="Q141" s="20" t="s">
        <v>55</v>
      </c>
      <c r="R141" s="20" t="s">
        <v>55</v>
      </c>
      <c r="S141" s="20">
        <v>59</v>
      </c>
      <c r="T141" s="20" t="s">
        <v>55</v>
      </c>
      <c r="U141" s="20" t="s">
        <v>55</v>
      </c>
      <c r="V141" s="20">
        <v>321</v>
      </c>
      <c r="W141" s="20" t="s">
        <v>55</v>
      </c>
      <c r="X141" s="20" t="s">
        <v>618</v>
      </c>
      <c r="Y141" s="20">
        <v>8</v>
      </c>
      <c r="Z141" s="20">
        <v>7.0000000000000001E-3</v>
      </c>
      <c r="AA141" s="20">
        <v>0.315</v>
      </c>
      <c r="AB141" s="79" t="s">
        <v>642</v>
      </c>
      <c r="AC141" s="23" t="s">
        <v>55</v>
      </c>
      <c r="AD141" s="23" t="s">
        <v>55</v>
      </c>
      <c r="AE141" s="20">
        <v>0.33300000000000002</v>
      </c>
      <c r="AF141" s="20">
        <v>0.23300000000000001</v>
      </c>
      <c r="AG141" s="20" t="s">
        <v>69</v>
      </c>
      <c r="AH141" s="25" t="s">
        <v>55</v>
      </c>
      <c r="AI141" s="20"/>
    </row>
    <row r="142" spans="1:35" x14ac:dyDescent="0.3">
      <c r="A142" s="1" t="s">
        <v>1946</v>
      </c>
      <c r="B142" s="1" t="s">
        <v>1679</v>
      </c>
      <c r="C142" s="49">
        <v>2020</v>
      </c>
      <c r="D142" s="1" t="s">
        <v>5</v>
      </c>
      <c r="E142" s="1" t="s">
        <v>1680</v>
      </c>
      <c r="F142" s="1">
        <v>47</v>
      </c>
      <c r="G142" s="1" t="s">
        <v>53</v>
      </c>
      <c r="H142" s="1" t="s">
        <v>326</v>
      </c>
      <c r="I142" s="1" t="s">
        <v>599</v>
      </c>
      <c r="J142" s="73">
        <v>62500000</v>
      </c>
      <c r="K142" s="51" t="s">
        <v>258</v>
      </c>
      <c r="L142" s="1" t="s">
        <v>1947</v>
      </c>
      <c r="M142" s="1" t="s">
        <v>55</v>
      </c>
      <c r="N142" s="1">
        <v>0.03</v>
      </c>
      <c r="O142" s="1">
        <v>0.1</v>
      </c>
      <c r="P142" s="1" t="s">
        <v>55</v>
      </c>
      <c r="Q142" s="1" t="s">
        <v>55</v>
      </c>
      <c r="R142" s="1" t="s">
        <v>55</v>
      </c>
      <c r="S142" s="1">
        <v>47</v>
      </c>
      <c r="T142" s="1" t="s">
        <v>55</v>
      </c>
      <c r="U142" s="3">
        <v>23026</v>
      </c>
      <c r="V142" s="3">
        <v>1089</v>
      </c>
      <c r="W142" s="1" t="s">
        <v>55</v>
      </c>
      <c r="X142" s="1" t="s">
        <v>1145</v>
      </c>
      <c r="Y142" s="52" t="s">
        <v>1681</v>
      </c>
      <c r="Z142" s="1" t="s">
        <v>55</v>
      </c>
      <c r="AA142" s="1" t="s">
        <v>55</v>
      </c>
      <c r="AB142" s="52" t="s">
        <v>1682</v>
      </c>
      <c r="AC142" s="52" t="s">
        <v>55</v>
      </c>
      <c r="AD142" s="52" t="s">
        <v>55</v>
      </c>
      <c r="AE142" s="1" t="s">
        <v>55</v>
      </c>
      <c r="AF142" s="1" t="s">
        <v>55</v>
      </c>
      <c r="AG142" s="1" t="s">
        <v>69</v>
      </c>
      <c r="AH142" s="1" t="s">
        <v>55</v>
      </c>
      <c r="AI142" s="1"/>
    </row>
    <row r="143" spans="1:35" s="2" customFormat="1" x14ac:dyDescent="0.3">
      <c r="A143" s="1" t="s">
        <v>1881</v>
      </c>
      <c r="B143" s="1" t="s">
        <v>1481</v>
      </c>
      <c r="C143" s="49">
        <v>2019</v>
      </c>
      <c r="D143" s="1" t="s">
        <v>286</v>
      </c>
      <c r="E143" s="1" t="s">
        <v>1482</v>
      </c>
      <c r="F143" s="1">
        <v>88</v>
      </c>
      <c r="G143" s="1" t="s">
        <v>810</v>
      </c>
      <c r="H143" s="1" t="s">
        <v>1483</v>
      </c>
      <c r="I143" s="1" t="s">
        <v>599</v>
      </c>
      <c r="J143" s="73">
        <v>20486400</v>
      </c>
      <c r="K143" s="51" t="s">
        <v>994</v>
      </c>
      <c r="L143" s="1" t="s">
        <v>1813</v>
      </c>
      <c r="M143" s="1" t="s">
        <v>55</v>
      </c>
      <c r="N143" s="1">
        <v>0.05</v>
      </c>
      <c r="O143" s="1">
        <v>0.35</v>
      </c>
      <c r="P143" s="1" t="s">
        <v>55</v>
      </c>
      <c r="Q143" s="1" t="s">
        <v>55</v>
      </c>
      <c r="R143" s="1" t="s">
        <v>55</v>
      </c>
      <c r="S143" s="1">
        <v>88</v>
      </c>
      <c r="T143" s="1" t="s">
        <v>55</v>
      </c>
      <c r="U143" s="3">
        <v>73128</v>
      </c>
      <c r="V143" s="3">
        <v>3169</v>
      </c>
      <c r="W143" s="1" t="s">
        <v>55</v>
      </c>
      <c r="X143" s="1" t="s">
        <v>1484</v>
      </c>
      <c r="Y143" s="52" t="s">
        <v>970</v>
      </c>
      <c r="Z143" s="1" t="s">
        <v>55</v>
      </c>
      <c r="AA143" s="1" t="s">
        <v>55</v>
      </c>
      <c r="AB143" s="52" t="s">
        <v>1996</v>
      </c>
      <c r="AC143" s="1" t="s">
        <v>55</v>
      </c>
      <c r="AD143" s="1" t="s">
        <v>55</v>
      </c>
      <c r="AE143" s="1" t="s">
        <v>55</v>
      </c>
      <c r="AF143" s="1" t="s">
        <v>55</v>
      </c>
      <c r="AG143" s="1" t="s">
        <v>69</v>
      </c>
      <c r="AH143" s="33" t="s">
        <v>1485</v>
      </c>
      <c r="AI143" s="1"/>
    </row>
    <row r="144" spans="1:35" x14ac:dyDescent="0.3">
      <c r="A144" s="1" t="s">
        <v>1950</v>
      </c>
      <c r="B144" s="1" t="s">
        <v>1541</v>
      </c>
      <c r="C144" s="49">
        <v>2020</v>
      </c>
      <c r="D144" s="1" t="s">
        <v>286</v>
      </c>
      <c r="E144" s="1" t="s">
        <v>1542</v>
      </c>
      <c r="F144" s="1">
        <v>316</v>
      </c>
      <c r="G144" s="1" t="s">
        <v>1437</v>
      </c>
      <c r="H144" s="1" t="s">
        <v>1543</v>
      </c>
      <c r="I144" s="1" t="s">
        <v>640</v>
      </c>
      <c r="J144" s="73">
        <v>522535183</v>
      </c>
      <c r="K144" s="51" t="s">
        <v>1544</v>
      </c>
      <c r="L144" s="1" t="s">
        <v>1951</v>
      </c>
      <c r="M144" s="1">
        <v>20</v>
      </c>
      <c r="N144" s="1" t="s">
        <v>55</v>
      </c>
      <c r="O144" s="1">
        <v>0.05</v>
      </c>
      <c r="P144" s="1">
        <v>3</v>
      </c>
      <c r="Q144" s="1" t="s">
        <v>1545</v>
      </c>
      <c r="R144" s="1" t="s">
        <v>1546</v>
      </c>
      <c r="S144" s="1">
        <v>86</v>
      </c>
      <c r="T144" s="1" t="s">
        <v>55</v>
      </c>
      <c r="U144" s="1" t="s">
        <v>55</v>
      </c>
      <c r="V144" s="3">
        <v>4802</v>
      </c>
      <c r="W144" s="1" t="s">
        <v>55</v>
      </c>
      <c r="X144" s="1" t="s">
        <v>1145</v>
      </c>
      <c r="Y144" s="52" t="s">
        <v>1547</v>
      </c>
      <c r="Z144" s="1">
        <v>4.1000000000000002E-2</v>
      </c>
      <c r="AA144" s="1">
        <v>0.42</v>
      </c>
      <c r="AB144" s="52" t="s">
        <v>1548</v>
      </c>
      <c r="AC144" s="52" t="s">
        <v>1549</v>
      </c>
      <c r="AD144" s="52" t="s">
        <v>1550</v>
      </c>
      <c r="AE144" s="1" t="s">
        <v>1551</v>
      </c>
      <c r="AF144" s="1" t="s">
        <v>1552</v>
      </c>
      <c r="AG144" s="1" t="s">
        <v>69</v>
      </c>
      <c r="AH144" s="33" t="s">
        <v>1553</v>
      </c>
      <c r="AI144" s="1"/>
    </row>
    <row r="145" spans="1:35" x14ac:dyDescent="0.3">
      <c r="A145" s="1" t="s">
        <v>985</v>
      </c>
      <c r="B145" s="1" t="s">
        <v>1069</v>
      </c>
      <c r="C145" s="49">
        <v>2019</v>
      </c>
      <c r="D145" s="1" t="s">
        <v>6</v>
      </c>
      <c r="E145" s="1" t="s">
        <v>986</v>
      </c>
      <c r="F145" s="1">
        <v>31</v>
      </c>
      <c r="G145" s="1" t="s">
        <v>594</v>
      </c>
      <c r="H145" s="1" t="s">
        <v>173</v>
      </c>
      <c r="I145" s="1" t="s">
        <v>646</v>
      </c>
      <c r="J145" s="49" t="s">
        <v>55</v>
      </c>
      <c r="K145" s="51" t="s">
        <v>987</v>
      </c>
      <c r="L145" s="1" t="s">
        <v>54</v>
      </c>
      <c r="M145" s="1" t="s">
        <v>55</v>
      </c>
      <c r="N145" s="1" t="s">
        <v>55</v>
      </c>
      <c r="O145" s="1">
        <v>0.17</v>
      </c>
      <c r="P145" s="1">
        <v>8</v>
      </c>
      <c r="Q145" s="1" t="s">
        <v>988</v>
      </c>
      <c r="R145" s="1" t="s">
        <v>55</v>
      </c>
      <c r="S145" s="1">
        <v>30</v>
      </c>
      <c r="T145" s="1" t="s">
        <v>55</v>
      </c>
      <c r="U145" s="1" t="s">
        <v>55</v>
      </c>
      <c r="V145" s="3">
        <v>67173</v>
      </c>
      <c r="W145" s="1" t="s">
        <v>55</v>
      </c>
      <c r="X145" s="1" t="s">
        <v>107</v>
      </c>
      <c r="Y145" s="52" t="s">
        <v>970</v>
      </c>
      <c r="Z145" s="1" t="s">
        <v>55</v>
      </c>
      <c r="AA145" s="1" t="s">
        <v>55</v>
      </c>
      <c r="AB145" s="52" t="s">
        <v>1979</v>
      </c>
      <c r="AC145" s="52" t="s">
        <v>55</v>
      </c>
      <c r="AD145" s="52" t="s">
        <v>55</v>
      </c>
      <c r="AE145" s="1" t="s">
        <v>55</v>
      </c>
      <c r="AF145" s="1" t="s">
        <v>55</v>
      </c>
      <c r="AG145" s="1" t="s">
        <v>69</v>
      </c>
      <c r="AH145" s="33" t="s">
        <v>989</v>
      </c>
      <c r="AI145" s="1"/>
    </row>
    <row r="146" spans="1:35" x14ac:dyDescent="0.3">
      <c r="A146" s="1" t="s">
        <v>1887</v>
      </c>
      <c r="B146" s="1" t="s">
        <v>1386</v>
      </c>
      <c r="C146" s="49">
        <v>2019</v>
      </c>
      <c r="D146" s="1" t="s">
        <v>1387</v>
      </c>
      <c r="E146" s="1" t="s">
        <v>1388</v>
      </c>
      <c r="F146" s="1">
        <v>66</v>
      </c>
      <c r="G146" s="1" t="s">
        <v>53</v>
      </c>
      <c r="H146" s="1" t="s">
        <v>404</v>
      </c>
      <c r="I146" s="1" t="s">
        <v>671</v>
      </c>
      <c r="J146" s="73">
        <v>60000000</v>
      </c>
      <c r="K146" s="51" t="s">
        <v>1128</v>
      </c>
      <c r="L146" s="1" t="s">
        <v>54</v>
      </c>
      <c r="M146" s="1">
        <v>33</v>
      </c>
      <c r="N146" s="1" t="s">
        <v>55</v>
      </c>
      <c r="O146" s="1">
        <v>0.62</v>
      </c>
      <c r="P146" s="1">
        <v>6</v>
      </c>
      <c r="Q146" s="1" t="s">
        <v>55</v>
      </c>
      <c r="R146" s="1" t="s">
        <v>55</v>
      </c>
      <c r="S146" s="1">
        <v>66</v>
      </c>
      <c r="T146" s="1" t="s">
        <v>55</v>
      </c>
      <c r="U146" s="3">
        <v>60000</v>
      </c>
      <c r="V146" s="3">
        <v>10994</v>
      </c>
      <c r="W146" s="1" t="s">
        <v>55</v>
      </c>
      <c r="X146" s="1" t="s">
        <v>261</v>
      </c>
      <c r="Y146" s="52" t="s">
        <v>1389</v>
      </c>
      <c r="Z146" s="1" t="s">
        <v>55</v>
      </c>
      <c r="AA146" s="1" t="s">
        <v>55</v>
      </c>
      <c r="AB146" s="52" t="s">
        <v>1390</v>
      </c>
      <c r="AC146" s="1" t="s">
        <v>55</v>
      </c>
      <c r="AD146" s="1" t="s">
        <v>55</v>
      </c>
      <c r="AE146" s="1" t="s">
        <v>55</v>
      </c>
      <c r="AF146" s="1" t="s">
        <v>55</v>
      </c>
      <c r="AG146" s="1" t="s">
        <v>69</v>
      </c>
      <c r="AH146" s="1" t="s">
        <v>55</v>
      </c>
      <c r="AI146" s="1"/>
    </row>
    <row r="147" spans="1:35" x14ac:dyDescent="0.3">
      <c r="A147" s="1" t="s">
        <v>1820</v>
      </c>
      <c r="B147" s="69" t="s">
        <v>1118</v>
      </c>
      <c r="C147" s="49">
        <v>2018</v>
      </c>
      <c r="D147" s="1" t="s">
        <v>286</v>
      </c>
      <c r="E147" s="1" t="s">
        <v>1821</v>
      </c>
      <c r="F147" s="1">
        <v>433</v>
      </c>
      <c r="G147" s="1" t="s">
        <v>57</v>
      </c>
      <c r="H147" s="1"/>
      <c r="I147" s="1" t="s">
        <v>812</v>
      </c>
      <c r="J147" s="73">
        <v>1120000000</v>
      </c>
      <c r="K147" s="51" t="s">
        <v>1119</v>
      </c>
      <c r="L147" s="1" t="s">
        <v>1822</v>
      </c>
      <c r="M147" s="1">
        <v>10</v>
      </c>
      <c r="N147" s="1">
        <v>0.05</v>
      </c>
      <c r="O147" s="1">
        <v>0.3</v>
      </c>
      <c r="P147" s="1" t="s">
        <v>55</v>
      </c>
      <c r="Q147" s="1" t="s">
        <v>55</v>
      </c>
      <c r="R147" s="1" t="s">
        <v>55</v>
      </c>
      <c r="S147" s="1">
        <v>126</v>
      </c>
      <c r="T147" s="1" t="s">
        <v>55</v>
      </c>
      <c r="U147" s="1" t="s">
        <v>55</v>
      </c>
      <c r="V147" s="3">
        <v>6058</v>
      </c>
      <c r="W147" s="1" t="s">
        <v>55</v>
      </c>
      <c r="X147" s="1" t="s">
        <v>1120</v>
      </c>
      <c r="Y147" s="52" t="s">
        <v>1121</v>
      </c>
      <c r="Z147" s="1" t="s">
        <v>55</v>
      </c>
      <c r="AA147" s="1" t="s">
        <v>55</v>
      </c>
      <c r="AB147" s="52" t="s">
        <v>1122</v>
      </c>
      <c r="AC147" s="52" t="s">
        <v>55</v>
      </c>
      <c r="AD147" s="52" t="s">
        <v>55</v>
      </c>
      <c r="AE147" s="1" t="s">
        <v>55</v>
      </c>
      <c r="AF147" s="1" t="s">
        <v>55</v>
      </c>
      <c r="AG147" s="1" t="s">
        <v>69</v>
      </c>
      <c r="AH147" s="33" t="s">
        <v>1123</v>
      </c>
      <c r="AI147" s="1"/>
    </row>
    <row r="148" spans="1:35" x14ac:dyDescent="0.3">
      <c r="A148" s="4" t="s">
        <v>1763</v>
      </c>
      <c r="B148" s="4" t="s">
        <v>255</v>
      </c>
      <c r="C148" s="43">
        <v>2016</v>
      </c>
      <c r="D148" s="4" t="s">
        <v>256</v>
      </c>
      <c r="E148" s="4" t="s">
        <v>1764</v>
      </c>
      <c r="F148" s="4">
        <v>117</v>
      </c>
      <c r="G148" s="4" t="s">
        <v>53</v>
      </c>
      <c r="H148" s="4" t="s">
        <v>257</v>
      </c>
      <c r="I148" s="4" t="s">
        <v>96</v>
      </c>
      <c r="J148" s="72">
        <v>191880000</v>
      </c>
      <c r="K148" s="28" t="s">
        <v>258</v>
      </c>
      <c r="L148" s="4" t="s">
        <v>259</v>
      </c>
      <c r="M148" s="4">
        <v>20</v>
      </c>
      <c r="N148" s="12" t="s">
        <v>55</v>
      </c>
      <c r="O148" s="12">
        <v>0.1</v>
      </c>
      <c r="P148" s="4" t="s">
        <v>55</v>
      </c>
      <c r="Q148" s="4" t="s">
        <v>260</v>
      </c>
      <c r="R148" s="4" t="s">
        <v>504</v>
      </c>
      <c r="S148" s="4">
        <v>117</v>
      </c>
      <c r="T148" s="4" t="s">
        <v>55</v>
      </c>
      <c r="U148" s="4" t="s">
        <v>55</v>
      </c>
      <c r="V148" s="14">
        <v>18282</v>
      </c>
      <c r="W148" s="4" t="s">
        <v>55</v>
      </c>
      <c r="X148" s="4" t="s">
        <v>261</v>
      </c>
      <c r="Y148" s="4" t="s">
        <v>193</v>
      </c>
      <c r="Z148" s="4" t="s">
        <v>55</v>
      </c>
      <c r="AA148" s="4" t="s">
        <v>55</v>
      </c>
      <c r="AB148" s="52" t="s">
        <v>262</v>
      </c>
      <c r="AC148" s="1" t="s">
        <v>263</v>
      </c>
      <c r="AD148" s="1" t="s">
        <v>55</v>
      </c>
      <c r="AE148" s="4" t="s">
        <v>55</v>
      </c>
      <c r="AF148" s="4" t="s">
        <v>55</v>
      </c>
      <c r="AG148" s="4" t="s">
        <v>69</v>
      </c>
      <c r="AH148" s="4" t="s">
        <v>513</v>
      </c>
    </row>
    <row r="149" spans="1:35" x14ac:dyDescent="0.3">
      <c r="A149" s="5" t="s">
        <v>43</v>
      </c>
      <c r="B149" s="4" t="s">
        <v>45</v>
      </c>
      <c r="C149" s="43">
        <v>2018</v>
      </c>
      <c r="D149" s="4" t="s">
        <v>44</v>
      </c>
      <c r="E149" s="4" t="s">
        <v>1840</v>
      </c>
      <c r="F149" s="4">
        <v>93</v>
      </c>
      <c r="G149" s="4" t="s">
        <v>53</v>
      </c>
      <c r="H149" s="4" t="s">
        <v>181</v>
      </c>
      <c r="I149" s="4" t="s">
        <v>63</v>
      </c>
      <c r="J149" s="72">
        <v>394983404</v>
      </c>
      <c r="K149" s="28" t="s">
        <v>65</v>
      </c>
      <c r="L149" s="4" t="s">
        <v>54</v>
      </c>
      <c r="M149" s="4">
        <v>20</v>
      </c>
      <c r="N149" s="11" t="s">
        <v>55</v>
      </c>
      <c r="O149" s="11">
        <v>0.8</v>
      </c>
      <c r="P149" s="4">
        <v>10</v>
      </c>
      <c r="Q149" s="4" t="s">
        <v>55</v>
      </c>
      <c r="R149" s="4" t="s">
        <v>150</v>
      </c>
      <c r="S149" s="4">
        <v>93</v>
      </c>
      <c r="T149" s="14" t="s">
        <v>55</v>
      </c>
      <c r="U149" s="14">
        <v>106000</v>
      </c>
      <c r="V149" s="14">
        <v>38575</v>
      </c>
      <c r="W149" s="4" t="s">
        <v>55</v>
      </c>
      <c r="X149" s="4" t="s">
        <v>148</v>
      </c>
      <c r="Y149" s="4" t="s">
        <v>206</v>
      </c>
      <c r="Z149" s="4" t="s">
        <v>55</v>
      </c>
      <c r="AA149" s="4" t="s">
        <v>55</v>
      </c>
      <c r="AB149" s="52" t="s">
        <v>151</v>
      </c>
      <c r="AC149" s="1" t="s">
        <v>55</v>
      </c>
      <c r="AD149" s="1" t="s">
        <v>55</v>
      </c>
      <c r="AE149" s="4" t="s">
        <v>55</v>
      </c>
      <c r="AF149" s="4" t="s">
        <v>55</v>
      </c>
      <c r="AG149" s="4" t="s">
        <v>69</v>
      </c>
      <c r="AH149" s="4" t="s">
        <v>554</v>
      </c>
    </row>
    <row r="150" spans="1:35" x14ac:dyDescent="0.3">
      <c r="A150" s="1" t="s">
        <v>1917</v>
      </c>
      <c r="B150" s="1" t="s">
        <v>1506</v>
      </c>
      <c r="C150" s="49">
        <v>2019</v>
      </c>
      <c r="D150" s="1" t="s">
        <v>4</v>
      </c>
      <c r="E150" s="1" t="s">
        <v>1690</v>
      </c>
      <c r="F150" s="1">
        <v>175</v>
      </c>
      <c r="G150" s="1" t="s">
        <v>1437</v>
      </c>
      <c r="H150" s="1" t="s">
        <v>1507</v>
      </c>
      <c r="I150" s="1" t="s">
        <v>671</v>
      </c>
      <c r="J150" s="49" t="s">
        <v>55</v>
      </c>
      <c r="K150" s="51" t="s">
        <v>1508</v>
      </c>
      <c r="L150" s="1" t="s">
        <v>1918</v>
      </c>
      <c r="M150" s="1">
        <v>20</v>
      </c>
      <c r="N150" s="1">
        <v>0.01</v>
      </c>
      <c r="O150" s="1">
        <v>0.2</v>
      </c>
      <c r="P150" s="1">
        <v>6</v>
      </c>
      <c r="Q150" s="1" t="s">
        <v>1509</v>
      </c>
      <c r="R150" s="1" t="s">
        <v>1510</v>
      </c>
      <c r="S150" s="1">
        <v>140</v>
      </c>
      <c r="T150" s="1" t="s">
        <v>55</v>
      </c>
      <c r="U150" s="3">
        <v>162000</v>
      </c>
      <c r="V150" s="3">
        <v>74000</v>
      </c>
      <c r="W150" s="1" t="s">
        <v>55</v>
      </c>
      <c r="X150" s="1" t="s">
        <v>74</v>
      </c>
      <c r="Y150" s="52" t="s">
        <v>970</v>
      </c>
      <c r="Z150" s="1" t="s">
        <v>55</v>
      </c>
      <c r="AA150" s="1" t="s">
        <v>55</v>
      </c>
      <c r="AB150" s="52" t="s">
        <v>1997</v>
      </c>
      <c r="AC150" s="52" t="s">
        <v>1998</v>
      </c>
      <c r="AD150" s="52" t="s">
        <v>55</v>
      </c>
      <c r="AE150" s="1" t="s">
        <v>1511</v>
      </c>
      <c r="AF150" s="1" t="s">
        <v>1512</v>
      </c>
      <c r="AG150" s="1" t="s">
        <v>69</v>
      </c>
      <c r="AH150" s="33" t="s">
        <v>1513</v>
      </c>
      <c r="AI150" s="1"/>
    </row>
    <row r="151" spans="1:35" x14ac:dyDescent="0.3">
      <c r="A151" s="20" t="s">
        <v>739</v>
      </c>
      <c r="B151" s="20" t="s">
        <v>1046</v>
      </c>
      <c r="C151" s="44">
        <v>2018</v>
      </c>
      <c r="D151" s="20" t="s">
        <v>9</v>
      </c>
      <c r="E151" s="20" t="s">
        <v>740</v>
      </c>
      <c r="F151" s="20">
        <v>374</v>
      </c>
      <c r="G151" s="20" t="s">
        <v>53</v>
      </c>
      <c r="H151" s="20" t="s">
        <v>174</v>
      </c>
      <c r="I151" s="20" t="s">
        <v>671</v>
      </c>
      <c r="J151" s="74">
        <v>564800000</v>
      </c>
      <c r="K151" s="30" t="s">
        <v>691</v>
      </c>
      <c r="L151" s="20" t="s">
        <v>741</v>
      </c>
      <c r="M151" s="20" t="s">
        <v>55</v>
      </c>
      <c r="N151" s="20">
        <v>0.01</v>
      </c>
      <c r="O151" s="20">
        <v>0.2</v>
      </c>
      <c r="P151" s="20">
        <v>6</v>
      </c>
      <c r="Q151" s="20" t="s">
        <v>55</v>
      </c>
      <c r="R151" s="20" t="s">
        <v>55</v>
      </c>
      <c r="S151" s="20">
        <v>207</v>
      </c>
      <c r="T151" s="20" t="s">
        <v>55</v>
      </c>
      <c r="U151" s="21">
        <v>137876</v>
      </c>
      <c r="V151" s="21">
        <v>1097</v>
      </c>
      <c r="W151" s="20" t="s">
        <v>55</v>
      </c>
      <c r="X151" s="20" t="s">
        <v>56</v>
      </c>
      <c r="Y151" s="20" t="s">
        <v>695</v>
      </c>
      <c r="Z151" s="20" t="s">
        <v>55</v>
      </c>
      <c r="AA151" s="20" t="s">
        <v>55</v>
      </c>
      <c r="AB151" s="79" t="s">
        <v>692</v>
      </c>
      <c r="AC151" s="23" t="s">
        <v>55</v>
      </c>
      <c r="AD151" s="23" t="s">
        <v>55</v>
      </c>
      <c r="AE151" s="20" t="s">
        <v>693</v>
      </c>
      <c r="AF151" s="20" t="s">
        <v>694</v>
      </c>
      <c r="AG151" s="20" t="s">
        <v>69</v>
      </c>
      <c r="AH151" s="25" t="s">
        <v>55</v>
      </c>
      <c r="AI151" s="20"/>
    </row>
    <row r="152" spans="1:35" x14ac:dyDescent="0.3">
      <c r="A152" s="8" t="s">
        <v>51</v>
      </c>
      <c r="B152" s="4" t="s">
        <v>47</v>
      </c>
      <c r="C152" s="43">
        <v>2018</v>
      </c>
      <c r="D152" s="4" t="s">
        <v>46</v>
      </c>
      <c r="E152" s="4" t="s">
        <v>1819</v>
      </c>
      <c r="F152" s="4">
        <v>474</v>
      </c>
      <c r="G152" s="4" t="s">
        <v>57</v>
      </c>
      <c r="H152" s="4" t="s">
        <v>164</v>
      </c>
      <c r="I152" s="4" t="s">
        <v>96</v>
      </c>
      <c r="J152" s="72">
        <v>3103730</v>
      </c>
      <c r="K152" s="29" t="s">
        <v>58</v>
      </c>
      <c r="L152" s="13" t="s">
        <v>152</v>
      </c>
      <c r="M152" s="4" t="s">
        <v>55</v>
      </c>
      <c r="N152" s="11">
        <v>0.05</v>
      </c>
      <c r="O152" s="11">
        <v>0.15</v>
      </c>
      <c r="P152" s="4">
        <v>6</v>
      </c>
      <c r="Q152" s="4" t="s">
        <v>55</v>
      </c>
      <c r="R152" s="4" t="s">
        <v>55</v>
      </c>
      <c r="S152" s="4">
        <v>474</v>
      </c>
      <c r="T152" s="14" t="s">
        <v>55</v>
      </c>
      <c r="U152" s="14" t="s">
        <v>55</v>
      </c>
      <c r="V152" s="4">
        <v>2449</v>
      </c>
      <c r="W152" s="4">
        <v>27.88</v>
      </c>
      <c r="X152" s="4" t="s">
        <v>153</v>
      </c>
      <c r="Y152" s="4" t="s">
        <v>207</v>
      </c>
      <c r="Z152" s="4" t="s">
        <v>154</v>
      </c>
      <c r="AA152" s="4" t="s">
        <v>155</v>
      </c>
      <c r="AB152" s="52" t="s">
        <v>158</v>
      </c>
      <c r="AC152" s="1" t="s">
        <v>55</v>
      </c>
      <c r="AD152" s="1" t="s">
        <v>55</v>
      </c>
      <c r="AE152" s="4" t="s">
        <v>156</v>
      </c>
      <c r="AF152" s="4" t="s">
        <v>157</v>
      </c>
      <c r="AG152" s="4" t="s">
        <v>69</v>
      </c>
      <c r="AH152" s="4" t="s">
        <v>555</v>
      </c>
    </row>
    <row r="153" spans="1:35" x14ac:dyDescent="0.3">
      <c r="A153" s="5" t="s">
        <v>162</v>
      </c>
      <c r="B153" s="4" t="s">
        <v>7</v>
      </c>
      <c r="C153" s="43">
        <v>2017</v>
      </c>
      <c r="D153" s="4" t="s">
        <v>5</v>
      </c>
      <c r="E153" s="4" t="s">
        <v>1801</v>
      </c>
      <c r="F153" s="4">
        <v>153</v>
      </c>
      <c r="G153" s="4" t="s">
        <v>57</v>
      </c>
      <c r="H153" s="4" t="s">
        <v>163</v>
      </c>
      <c r="I153" s="4" t="s">
        <v>55</v>
      </c>
      <c r="J153" s="43" t="s">
        <v>55</v>
      </c>
      <c r="K153" s="28" t="s">
        <v>58</v>
      </c>
      <c r="L153" s="4" t="s">
        <v>54</v>
      </c>
      <c r="M153" s="4" t="s">
        <v>55</v>
      </c>
      <c r="N153" s="12" t="s">
        <v>55</v>
      </c>
      <c r="O153" s="12">
        <v>0.1</v>
      </c>
      <c r="P153" s="4">
        <v>5</v>
      </c>
      <c r="Q153" s="4" t="s">
        <v>71</v>
      </c>
      <c r="R153" s="4" t="s">
        <v>55</v>
      </c>
      <c r="S153" s="4">
        <v>153</v>
      </c>
      <c r="T153" s="4" t="s">
        <v>55</v>
      </c>
      <c r="U153" s="14">
        <v>103286</v>
      </c>
      <c r="V153" s="4">
        <v>8209</v>
      </c>
      <c r="W153" s="4" t="s">
        <v>55</v>
      </c>
      <c r="X153" s="4" t="s">
        <v>56</v>
      </c>
      <c r="Y153" s="4" t="s">
        <v>188</v>
      </c>
      <c r="Z153" s="4" t="s">
        <v>55</v>
      </c>
      <c r="AA153" s="4" t="s">
        <v>187</v>
      </c>
      <c r="AB153" s="52" t="s">
        <v>131</v>
      </c>
      <c r="AC153" s="1" t="s">
        <v>55</v>
      </c>
      <c r="AD153" s="1" t="s">
        <v>55</v>
      </c>
      <c r="AE153" s="4" t="s">
        <v>186</v>
      </c>
      <c r="AF153" s="4" t="s">
        <v>55</v>
      </c>
      <c r="AG153" s="4" t="s">
        <v>69</v>
      </c>
      <c r="AH153" s="4" t="s">
        <v>541</v>
      </c>
    </row>
    <row r="154" spans="1:35" x14ac:dyDescent="0.3">
      <c r="A154" s="4" t="s">
        <v>463</v>
      </c>
      <c r="B154" s="4" t="s">
        <v>464</v>
      </c>
      <c r="C154" s="43">
        <v>2017</v>
      </c>
      <c r="D154" s="4" t="s">
        <v>2</v>
      </c>
      <c r="E154" s="4" t="s">
        <v>1780</v>
      </c>
      <c r="F154" s="4">
        <v>176</v>
      </c>
      <c r="G154" s="4" t="s">
        <v>57</v>
      </c>
      <c r="H154" s="4" t="s">
        <v>164</v>
      </c>
      <c r="I154" s="4" t="s">
        <v>98</v>
      </c>
      <c r="J154" s="72">
        <v>440700000</v>
      </c>
      <c r="K154" s="28" t="s">
        <v>275</v>
      </c>
      <c r="L154" s="4" t="s">
        <v>55</v>
      </c>
      <c r="M154" s="4" t="s">
        <v>55</v>
      </c>
      <c r="N154" s="12">
        <v>0.01</v>
      </c>
      <c r="O154" s="12">
        <v>0.3</v>
      </c>
      <c r="P154" s="4">
        <v>5</v>
      </c>
      <c r="Q154" s="4" t="s">
        <v>55</v>
      </c>
      <c r="R154" s="4" t="s">
        <v>55</v>
      </c>
      <c r="S154" s="4">
        <v>176</v>
      </c>
      <c r="T154" s="14">
        <v>231884</v>
      </c>
      <c r="U154" s="14">
        <v>51221</v>
      </c>
      <c r="V154" s="14">
        <v>4155</v>
      </c>
      <c r="W154" s="4">
        <v>39.799999999999997</v>
      </c>
      <c r="X154" s="4" t="s">
        <v>216</v>
      </c>
      <c r="Y154" s="4" t="s">
        <v>465</v>
      </c>
      <c r="Z154" s="4" t="s">
        <v>55</v>
      </c>
      <c r="AA154" s="4" t="s">
        <v>55</v>
      </c>
      <c r="AB154" s="52" t="s">
        <v>466</v>
      </c>
      <c r="AC154" s="1" t="s">
        <v>55</v>
      </c>
      <c r="AD154" s="1" t="s">
        <v>55</v>
      </c>
      <c r="AE154" s="4" t="s">
        <v>467</v>
      </c>
      <c r="AF154" s="4" t="s">
        <v>468</v>
      </c>
      <c r="AG154" s="4" t="s">
        <v>69</v>
      </c>
      <c r="AH154" s="4" t="s">
        <v>55</v>
      </c>
    </row>
    <row r="155" spans="1:35" x14ac:dyDescent="0.3">
      <c r="A155" s="4" t="s">
        <v>300</v>
      </c>
      <c r="B155" s="4" t="s">
        <v>301</v>
      </c>
      <c r="C155" s="43">
        <v>2016</v>
      </c>
      <c r="D155" s="4" t="s">
        <v>4</v>
      </c>
      <c r="E155" s="4" t="s">
        <v>1752</v>
      </c>
      <c r="F155" s="4">
        <v>41</v>
      </c>
      <c r="G155" s="4" t="s">
        <v>53</v>
      </c>
      <c r="H155" s="4" t="s">
        <v>176</v>
      </c>
      <c r="I155" s="4" t="s">
        <v>302</v>
      </c>
      <c r="J155" s="72">
        <v>27815188</v>
      </c>
      <c r="K155" s="28" t="s">
        <v>52</v>
      </c>
      <c r="L155" s="4" t="s">
        <v>54</v>
      </c>
      <c r="M155" s="4">
        <v>10</v>
      </c>
      <c r="N155" s="12">
        <v>0.05</v>
      </c>
      <c r="O155" s="12">
        <v>0.2</v>
      </c>
      <c r="P155" s="4">
        <v>15</v>
      </c>
      <c r="Q155" s="4" t="s">
        <v>303</v>
      </c>
      <c r="R155" s="4" t="s">
        <v>55</v>
      </c>
      <c r="S155" s="4">
        <v>41</v>
      </c>
      <c r="T155" s="4" t="s">
        <v>55</v>
      </c>
      <c r="U155" s="14">
        <v>37848</v>
      </c>
      <c r="V155" s="14">
        <v>7948</v>
      </c>
      <c r="W155" s="4">
        <v>31</v>
      </c>
      <c r="X155" s="4" t="s">
        <v>221</v>
      </c>
      <c r="Y155" s="4" t="s">
        <v>194</v>
      </c>
      <c r="Z155" s="4" t="s">
        <v>55</v>
      </c>
      <c r="AA155" s="4" t="s">
        <v>55</v>
      </c>
      <c r="AB155" s="52" t="s">
        <v>304</v>
      </c>
      <c r="AC155" s="1" t="s">
        <v>55</v>
      </c>
      <c r="AD155" s="1" t="s">
        <v>55</v>
      </c>
      <c r="AE155" s="4" t="s">
        <v>55</v>
      </c>
      <c r="AF155" s="4" t="s">
        <v>55</v>
      </c>
      <c r="AG155" s="4" t="s">
        <v>69</v>
      </c>
      <c r="AH155" s="4" t="s">
        <v>516</v>
      </c>
      <c r="AI155" s="10"/>
    </row>
    <row r="156" spans="1:35" x14ac:dyDescent="0.3">
      <c r="A156" s="5" t="s">
        <v>1815</v>
      </c>
      <c r="B156" s="4" t="s">
        <v>40</v>
      </c>
      <c r="C156" s="43">
        <v>2018</v>
      </c>
      <c r="D156" s="4" t="s">
        <v>39</v>
      </c>
      <c r="E156" s="4" t="s">
        <v>1816</v>
      </c>
      <c r="F156" s="4">
        <v>92</v>
      </c>
      <c r="G156" s="4" t="s">
        <v>83</v>
      </c>
      <c r="H156" s="4" t="s">
        <v>180</v>
      </c>
      <c r="I156" s="4" t="s">
        <v>99</v>
      </c>
      <c r="J156" s="72" t="s">
        <v>55</v>
      </c>
      <c r="K156" s="28" t="s">
        <v>52</v>
      </c>
      <c r="L156" s="4" t="s">
        <v>54</v>
      </c>
      <c r="M156" s="4" t="s">
        <v>55</v>
      </c>
      <c r="N156" s="11" t="s">
        <v>55</v>
      </c>
      <c r="O156" s="11">
        <v>0.3</v>
      </c>
      <c r="P156" s="4">
        <v>15</v>
      </c>
      <c r="Q156" s="4" t="s">
        <v>55</v>
      </c>
      <c r="R156" s="4" t="s">
        <v>55</v>
      </c>
      <c r="S156" s="4">
        <v>61</v>
      </c>
      <c r="T156" s="14" t="s">
        <v>55</v>
      </c>
      <c r="U156" s="14" t="s">
        <v>55</v>
      </c>
      <c r="V156" s="4">
        <v>3086</v>
      </c>
      <c r="W156" s="4" t="s">
        <v>55</v>
      </c>
      <c r="X156" s="4" t="s">
        <v>129</v>
      </c>
      <c r="Y156" s="4" t="s">
        <v>204</v>
      </c>
      <c r="Z156" s="4" t="s">
        <v>55</v>
      </c>
      <c r="AA156" s="4" t="s">
        <v>55</v>
      </c>
      <c r="AB156" s="52" t="s">
        <v>130</v>
      </c>
      <c r="AC156" s="1" t="s">
        <v>55</v>
      </c>
      <c r="AD156" s="1" t="s">
        <v>55</v>
      </c>
      <c r="AE156" s="4" t="s">
        <v>55</v>
      </c>
      <c r="AF156" s="4" t="s">
        <v>55</v>
      </c>
      <c r="AG156" s="4" t="s">
        <v>69</v>
      </c>
      <c r="AH156" s="54" t="s">
        <v>1693</v>
      </c>
      <c r="AI156" s="39"/>
    </row>
    <row r="157" spans="1:35" x14ac:dyDescent="0.3">
      <c r="A157" s="4" t="s">
        <v>284</v>
      </c>
      <c r="B157" s="4" t="s">
        <v>285</v>
      </c>
      <c r="C157" s="43">
        <v>2016</v>
      </c>
      <c r="D157" s="4" t="s">
        <v>286</v>
      </c>
      <c r="E157" s="4" t="s">
        <v>1758</v>
      </c>
      <c r="F157" s="4">
        <v>233</v>
      </c>
      <c r="G157" s="4" t="s">
        <v>53</v>
      </c>
      <c r="H157" s="4" t="s">
        <v>287</v>
      </c>
      <c r="I157" s="4" t="s">
        <v>288</v>
      </c>
      <c r="J157" s="72">
        <v>1160000000</v>
      </c>
      <c r="K157" s="28" t="s">
        <v>52</v>
      </c>
      <c r="L157" s="4" t="s">
        <v>54</v>
      </c>
      <c r="M157" s="4" t="s">
        <v>55</v>
      </c>
      <c r="N157" s="12" t="s">
        <v>55</v>
      </c>
      <c r="O157" s="4" t="s">
        <v>583</v>
      </c>
      <c r="P157" s="4">
        <v>7</v>
      </c>
      <c r="Q157" s="4" t="s">
        <v>55</v>
      </c>
      <c r="R157" s="4" t="s">
        <v>55</v>
      </c>
      <c r="S157" s="4">
        <v>191</v>
      </c>
      <c r="T157" s="4" t="s">
        <v>55</v>
      </c>
      <c r="U157" s="14">
        <v>880898</v>
      </c>
      <c r="V157" s="14">
        <v>14930</v>
      </c>
      <c r="W157" s="4" t="s">
        <v>55</v>
      </c>
      <c r="X157" s="4" t="s">
        <v>289</v>
      </c>
      <c r="Y157" s="4" t="s">
        <v>290</v>
      </c>
      <c r="Z157" s="4" t="s">
        <v>55</v>
      </c>
      <c r="AA157" s="4" t="s">
        <v>55</v>
      </c>
      <c r="AB157" s="52" t="s">
        <v>291</v>
      </c>
      <c r="AC157" s="1" t="s">
        <v>55</v>
      </c>
      <c r="AD157" s="1" t="s">
        <v>55</v>
      </c>
      <c r="AE157" s="4" t="s">
        <v>55</v>
      </c>
      <c r="AF157" s="4" t="s">
        <v>55</v>
      </c>
      <c r="AG157" s="4" t="s">
        <v>69</v>
      </c>
      <c r="AH157" s="4" t="s">
        <v>522</v>
      </c>
      <c r="AI157" s="10"/>
    </row>
    <row r="158" spans="1:35" x14ac:dyDescent="0.3">
      <c r="A158" s="5" t="s">
        <v>1789</v>
      </c>
      <c r="B158" s="4" t="s">
        <v>29</v>
      </c>
      <c r="C158" s="43">
        <v>2017</v>
      </c>
      <c r="D158" s="4" t="s">
        <v>4</v>
      </c>
      <c r="E158" s="4" t="s">
        <v>1790</v>
      </c>
      <c r="F158" s="4">
        <v>88</v>
      </c>
      <c r="G158" s="4" t="s">
        <v>53</v>
      </c>
      <c r="H158" s="4" t="s">
        <v>174</v>
      </c>
      <c r="I158" s="4" t="s">
        <v>92</v>
      </c>
      <c r="J158" s="72" t="s">
        <v>182</v>
      </c>
      <c r="K158" s="28" t="s">
        <v>102</v>
      </c>
      <c r="L158" s="10" t="s">
        <v>1791</v>
      </c>
      <c r="M158" s="4">
        <v>10</v>
      </c>
      <c r="N158" s="11">
        <v>0.05</v>
      </c>
      <c r="O158" s="11">
        <v>0.3</v>
      </c>
      <c r="P158" s="4">
        <v>5</v>
      </c>
      <c r="Q158" s="10" t="s">
        <v>103</v>
      </c>
      <c r="R158" s="4" t="s">
        <v>508</v>
      </c>
      <c r="S158" s="4">
        <v>86</v>
      </c>
      <c r="T158" s="14" t="s">
        <v>55</v>
      </c>
      <c r="U158" s="14" t="s">
        <v>55</v>
      </c>
      <c r="V158" s="14">
        <v>57931</v>
      </c>
      <c r="W158" s="4">
        <v>16.04</v>
      </c>
      <c r="X158" s="4" t="s">
        <v>104</v>
      </c>
      <c r="Y158" s="4" t="s">
        <v>198</v>
      </c>
      <c r="Z158" s="4" t="s">
        <v>105</v>
      </c>
      <c r="AA158" s="4" t="s">
        <v>55</v>
      </c>
      <c r="AB158" s="52" t="s">
        <v>139</v>
      </c>
      <c r="AC158" s="1" t="s">
        <v>55</v>
      </c>
      <c r="AD158" s="1" t="s">
        <v>55</v>
      </c>
      <c r="AE158" s="4" t="s">
        <v>55</v>
      </c>
      <c r="AF158" s="4" t="s">
        <v>106</v>
      </c>
      <c r="AG158" s="4" t="s">
        <v>69</v>
      </c>
      <c r="AH158" s="4" t="s">
        <v>55</v>
      </c>
    </row>
    <row r="159" spans="1:35" x14ac:dyDescent="0.3">
      <c r="A159" s="4" t="s">
        <v>228</v>
      </c>
      <c r="B159" s="4" t="s">
        <v>229</v>
      </c>
      <c r="C159" s="43">
        <v>2015</v>
      </c>
      <c r="D159" s="4" t="s">
        <v>230</v>
      </c>
      <c r="E159" s="4" t="s">
        <v>1722</v>
      </c>
      <c r="F159" s="4">
        <v>144</v>
      </c>
      <c r="G159" s="4" t="s">
        <v>57</v>
      </c>
      <c r="H159" s="4" t="s">
        <v>231</v>
      </c>
      <c r="I159" s="4" t="s">
        <v>96</v>
      </c>
      <c r="J159" s="72">
        <v>128000000</v>
      </c>
      <c r="K159" s="28" t="s">
        <v>58</v>
      </c>
      <c r="L159" s="4" t="s">
        <v>55</v>
      </c>
      <c r="M159" s="4" t="s">
        <v>55</v>
      </c>
      <c r="N159" s="4">
        <v>0.05</v>
      </c>
      <c r="O159" s="12">
        <v>0.2</v>
      </c>
      <c r="P159" s="4">
        <v>5</v>
      </c>
      <c r="Q159" s="4" t="s">
        <v>55</v>
      </c>
      <c r="R159" s="4" t="s">
        <v>55</v>
      </c>
      <c r="S159" s="4">
        <v>120</v>
      </c>
      <c r="T159" s="14" t="s">
        <v>55</v>
      </c>
      <c r="U159" s="14">
        <v>740993</v>
      </c>
      <c r="V159" s="4">
        <v>955</v>
      </c>
      <c r="W159" s="4">
        <v>64</v>
      </c>
      <c r="X159" s="4" t="s">
        <v>232</v>
      </c>
      <c r="Y159" s="4">
        <v>3</v>
      </c>
      <c r="Z159" s="4" t="s">
        <v>55</v>
      </c>
      <c r="AA159" s="4" t="s">
        <v>55</v>
      </c>
      <c r="AB159" s="52" t="s">
        <v>233</v>
      </c>
      <c r="AC159" s="1" t="s">
        <v>55</v>
      </c>
      <c r="AD159" s="1" t="s">
        <v>55</v>
      </c>
      <c r="AE159" s="4">
        <v>0.27600000000000002</v>
      </c>
      <c r="AF159" s="4" t="s">
        <v>55</v>
      </c>
      <c r="AG159" s="4" t="s">
        <v>69</v>
      </c>
      <c r="AH159" s="4" t="s">
        <v>500</v>
      </c>
    </row>
    <row r="160" spans="1:35" x14ac:dyDescent="0.3">
      <c r="A160" s="1" t="s">
        <v>1876</v>
      </c>
      <c r="B160" s="1" t="s">
        <v>1353</v>
      </c>
      <c r="C160" s="49">
        <v>2019</v>
      </c>
      <c r="D160" s="1" t="s">
        <v>5</v>
      </c>
      <c r="E160" s="1" t="s">
        <v>1354</v>
      </c>
      <c r="F160" s="1">
        <v>245</v>
      </c>
      <c r="G160" s="1" t="s">
        <v>594</v>
      </c>
      <c r="H160" s="1" t="s">
        <v>1355</v>
      </c>
      <c r="I160" s="1" t="s">
        <v>599</v>
      </c>
      <c r="J160" s="73">
        <v>358189296</v>
      </c>
      <c r="K160" s="51" t="s">
        <v>1356</v>
      </c>
      <c r="L160" s="1" t="s">
        <v>54</v>
      </c>
      <c r="M160" s="1">
        <v>30</v>
      </c>
      <c r="N160" s="1">
        <v>0.05</v>
      </c>
      <c r="O160" s="1">
        <v>0.05</v>
      </c>
      <c r="P160" s="1">
        <v>5</v>
      </c>
      <c r="Q160" s="1" t="s">
        <v>55</v>
      </c>
      <c r="R160" s="1" t="s">
        <v>55</v>
      </c>
      <c r="S160" s="1">
        <v>184</v>
      </c>
      <c r="T160" s="3">
        <v>82116</v>
      </c>
      <c r="U160" s="3">
        <v>459374</v>
      </c>
      <c r="V160" s="3">
        <v>1738</v>
      </c>
      <c r="W160" s="1" t="s">
        <v>55</v>
      </c>
      <c r="X160" s="1" t="s">
        <v>221</v>
      </c>
      <c r="Y160" s="1" t="s">
        <v>1357</v>
      </c>
      <c r="Z160" s="1" t="s">
        <v>55</v>
      </c>
      <c r="AA160" s="1" t="s">
        <v>55</v>
      </c>
      <c r="AB160" s="52" t="s">
        <v>1358</v>
      </c>
      <c r="AC160" s="52" t="s">
        <v>55</v>
      </c>
      <c r="AD160" s="52" t="s">
        <v>55</v>
      </c>
      <c r="AE160" s="1" t="s">
        <v>1359</v>
      </c>
      <c r="AF160" s="1" t="s">
        <v>1360</v>
      </c>
      <c r="AG160" s="1" t="s">
        <v>69</v>
      </c>
      <c r="AH160" s="1" t="s">
        <v>55</v>
      </c>
      <c r="AI160" s="1"/>
    </row>
    <row r="161" spans="1:35" x14ac:dyDescent="0.3">
      <c r="A161" s="5" t="s">
        <v>1796</v>
      </c>
      <c r="B161" s="4" t="s">
        <v>8</v>
      </c>
      <c r="C161" s="43">
        <v>2017</v>
      </c>
      <c r="D161" s="4" t="s">
        <v>9</v>
      </c>
      <c r="E161" s="4" t="s">
        <v>1797</v>
      </c>
      <c r="F161" s="4">
        <v>190</v>
      </c>
      <c r="G161" s="4" t="s">
        <v>57</v>
      </c>
      <c r="H161" s="10" t="s">
        <v>164</v>
      </c>
      <c r="I161" s="10" t="s">
        <v>59</v>
      </c>
      <c r="J161" s="43" t="s">
        <v>55</v>
      </c>
      <c r="K161" s="28" t="s">
        <v>58</v>
      </c>
      <c r="L161" s="4" t="s">
        <v>1798</v>
      </c>
      <c r="M161" s="4" t="s">
        <v>55</v>
      </c>
      <c r="N161" s="12">
        <v>0.05</v>
      </c>
      <c r="O161" s="12">
        <v>0.15</v>
      </c>
      <c r="P161" s="4">
        <v>5</v>
      </c>
      <c r="Q161" s="4" t="s">
        <v>55</v>
      </c>
      <c r="R161" s="4" t="s">
        <v>55</v>
      </c>
      <c r="S161" s="4">
        <v>174</v>
      </c>
      <c r="T161" s="4" t="s">
        <v>55</v>
      </c>
      <c r="U161" s="14">
        <v>677236</v>
      </c>
      <c r="V161" s="4">
        <v>4526</v>
      </c>
      <c r="W161" s="4">
        <v>43.88</v>
      </c>
      <c r="X161" s="4" t="s">
        <v>60</v>
      </c>
      <c r="Y161" s="4" t="s">
        <v>190</v>
      </c>
      <c r="Z161" s="4" t="s">
        <v>55</v>
      </c>
      <c r="AA161" s="4">
        <v>3.9E-2</v>
      </c>
      <c r="AB161" s="52" t="s">
        <v>132</v>
      </c>
      <c r="AC161" s="1" t="s">
        <v>55</v>
      </c>
      <c r="AD161" s="1" t="s">
        <v>55</v>
      </c>
      <c r="AE161" s="4">
        <v>0.32900000000000001</v>
      </c>
      <c r="AF161" s="4">
        <v>0.30599999999999999</v>
      </c>
      <c r="AG161" s="4" t="s">
        <v>69</v>
      </c>
      <c r="AH161" s="4" t="s">
        <v>55</v>
      </c>
    </row>
    <row r="162" spans="1:35" x14ac:dyDescent="0.3">
      <c r="A162" s="1" t="s">
        <v>1900</v>
      </c>
      <c r="B162" s="1" t="s">
        <v>1514</v>
      </c>
      <c r="C162" s="49">
        <v>2019</v>
      </c>
      <c r="D162" s="1" t="s">
        <v>15</v>
      </c>
      <c r="E162" s="1" t="s">
        <v>1515</v>
      </c>
      <c r="F162" s="1">
        <v>55</v>
      </c>
      <c r="G162" s="1" t="s">
        <v>594</v>
      </c>
      <c r="H162" s="1" t="s">
        <v>1198</v>
      </c>
      <c r="I162" s="1" t="s">
        <v>812</v>
      </c>
      <c r="J162" s="73">
        <v>423500000</v>
      </c>
      <c r="K162" s="51" t="s">
        <v>1516</v>
      </c>
      <c r="L162" s="1" t="s">
        <v>1901</v>
      </c>
      <c r="M162" s="1">
        <v>33</v>
      </c>
      <c r="N162" s="1">
        <v>0.05</v>
      </c>
      <c r="O162" s="1">
        <v>0.5</v>
      </c>
      <c r="P162" s="1">
        <v>6</v>
      </c>
      <c r="Q162" s="1" t="s">
        <v>1517</v>
      </c>
      <c r="R162" s="1" t="s">
        <v>55</v>
      </c>
      <c r="S162" s="1">
        <v>36</v>
      </c>
      <c r="T162" s="1" t="s">
        <v>55</v>
      </c>
      <c r="U162" s="1" t="s">
        <v>55</v>
      </c>
      <c r="V162" s="3">
        <v>10765</v>
      </c>
      <c r="W162" s="1">
        <v>52.3</v>
      </c>
      <c r="X162" s="1" t="s">
        <v>159</v>
      </c>
      <c r="Y162" s="52" t="s">
        <v>978</v>
      </c>
      <c r="Z162" s="52" t="s">
        <v>55</v>
      </c>
      <c r="AA162" s="52" t="s">
        <v>55</v>
      </c>
      <c r="AB162" s="52" t="s">
        <v>55</v>
      </c>
      <c r="AC162" s="52" t="s">
        <v>55</v>
      </c>
      <c r="AD162" s="52" t="s">
        <v>55</v>
      </c>
      <c r="AE162" s="1">
        <v>0.27700000000000002</v>
      </c>
      <c r="AF162" s="1">
        <v>0.23300000000000001</v>
      </c>
      <c r="AG162" s="1" t="s">
        <v>69</v>
      </c>
      <c r="AH162" s="33" t="s">
        <v>1518</v>
      </c>
      <c r="AI162" s="1"/>
    </row>
    <row r="163" spans="1:35" x14ac:dyDescent="0.3">
      <c r="A163" s="8" t="s">
        <v>31</v>
      </c>
      <c r="B163" s="4" t="s">
        <v>32</v>
      </c>
      <c r="C163" s="43">
        <v>2018</v>
      </c>
      <c r="D163" s="4" t="s">
        <v>30</v>
      </c>
      <c r="E163" s="9" t="s">
        <v>82</v>
      </c>
      <c r="F163" s="4">
        <v>221</v>
      </c>
      <c r="G163" s="4" t="s">
        <v>53</v>
      </c>
      <c r="H163" s="4" t="s">
        <v>176</v>
      </c>
      <c r="I163" s="4" t="s">
        <v>94</v>
      </c>
      <c r="J163" s="72">
        <v>864000000</v>
      </c>
      <c r="K163" s="28" t="s">
        <v>52</v>
      </c>
      <c r="L163" s="10" t="s">
        <v>54</v>
      </c>
      <c r="M163" s="4">
        <v>10</v>
      </c>
      <c r="N163" s="12">
        <v>0.05</v>
      </c>
      <c r="O163" s="4" t="s">
        <v>576</v>
      </c>
      <c r="P163" s="4">
        <v>3</v>
      </c>
      <c r="Q163" s="4" t="s">
        <v>55</v>
      </c>
      <c r="R163" s="4" t="s">
        <v>55</v>
      </c>
      <c r="S163" s="4">
        <v>219</v>
      </c>
      <c r="T163" s="14">
        <v>464416</v>
      </c>
      <c r="U163" s="14" t="s">
        <v>55</v>
      </c>
      <c r="V163" s="4">
        <v>10285</v>
      </c>
      <c r="W163" s="4" t="s">
        <v>214</v>
      </c>
      <c r="X163" s="4" t="s">
        <v>108</v>
      </c>
      <c r="Y163" s="4" t="s">
        <v>199</v>
      </c>
      <c r="Z163" s="4" t="s">
        <v>55</v>
      </c>
      <c r="AA163" s="4" t="s">
        <v>55</v>
      </c>
      <c r="AB163" s="52" t="s">
        <v>140</v>
      </c>
      <c r="AC163" s="1" t="s">
        <v>55</v>
      </c>
      <c r="AD163" s="1" t="s">
        <v>55</v>
      </c>
      <c r="AE163" s="4" t="s">
        <v>110</v>
      </c>
      <c r="AF163" s="9" t="s">
        <v>109</v>
      </c>
      <c r="AG163" s="4" t="s">
        <v>69</v>
      </c>
      <c r="AH163" s="4" t="s">
        <v>547</v>
      </c>
    </row>
    <row r="164" spans="1:35" x14ac:dyDescent="0.3">
      <c r="A164" s="5" t="s">
        <v>1792</v>
      </c>
      <c r="B164" s="4" t="s">
        <v>13</v>
      </c>
      <c r="C164" s="43">
        <v>2017</v>
      </c>
      <c r="D164" s="4" t="s">
        <v>12</v>
      </c>
      <c r="E164" s="4" t="s">
        <v>1793</v>
      </c>
      <c r="F164" s="4">
        <v>110</v>
      </c>
      <c r="G164" s="4" t="s">
        <v>67</v>
      </c>
      <c r="H164" s="4" t="s">
        <v>167</v>
      </c>
      <c r="I164" s="4" t="s">
        <v>68</v>
      </c>
      <c r="J164" s="43" t="s">
        <v>55</v>
      </c>
      <c r="K164" s="28" t="s">
        <v>52</v>
      </c>
      <c r="L164" s="10" t="s">
        <v>54</v>
      </c>
      <c r="M164" s="10">
        <v>10</v>
      </c>
      <c r="N164" s="11">
        <v>0.05</v>
      </c>
      <c r="O164" s="4" t="s">
        <v>577</v>
      </c>
      <c r="P164" s="4">
        <v>8</v>
      </c>
      <c r="Q164" s="4" t="s">
        <v>184</v>
      </c>
      <c r="R164" s="4" t="s">
        <v>505</v>
      </c>
      <c r="S164" s="4">
        <v>110</v>
      </c>
      <c r="T164" s="14">
        <v>61101</v>
      </c>
      <c r="U164" s="14" t="s">
        <v>55</v>
      </c>
      <c r="V164" s="4">
        <v>6805</v>
      </c>
      <c r="W164" s="4" t="s">
        <v>55</v>
      </c>
      <c r="X164" s="4" t="s">
        <v>70</v>
      </c>
      <c r="Y164" s="4" t="s">
        <v>192</v>
      </c>
      <c r="Z164" s="4">
        <v>8.9999999999999998E-4</v>
      </c>
      <c r="AA164" s="4" t="s">
        <v>208</v>
      </c>
      <c r="AB164" s="52" t="s">
        <v>209</v>
      </c>
      <c r="AC164" s="1" t="s">
        <v>55</v>
      </c>
      <c r="AD164" s="1" t="s">
        <v>55</v>
      </c>
      <c r="AE164" s="4" t="s">
        <v>210</v>
      </c>
      <c r="AF164" s="4" t="s">
        <v>211</v>
      </c>
      <c r="AG164" s="4" t="s">
        <v>69</v>
      </c>
      <c r="AH164" s="4" t="s">
        <v>543</v>
      </c>
    </row>
    <row r="165" spans="1:35" x14ac:dyDescent="0.3">
      <c r="A165" s="1" t="s">
        <v>1920</v>
      </c>
      <c r="B165" s="1" t="s">
        <v>1276</v>
      </c>
      <c r="C165" s="49">
        <v>2019</v>
      </c>
      <c r="D165" s="1" t="s">
        <v>1277</v>
      </c>
      <c r="E165" s="1" t="s">
        <v>1278</v>
      </c>
      <c r="F165" s="1">
        <v>130</v>
      </c>
      <c r="G165" s="1" t="s">
        <v>57</v>
      </c>
      <c r="H165" s="1" t="s">
        <v>165</v>
      </c>
      <c r="I165" s="1" t="s">
        <v>640</v>
      </c>
      <c r="J165" s="73">
        <v>212800000</v>
      </c>
      <c r="K165" s="51" t="s">
        <v>1279</v>
      </c>
      <c r="L165" s="1" t="s">
        <v>1921</v>
      </c>
      <c r="M165" s="1" t="s">
        <v>55</v>
      </c>
      <c r="N165" s="1">
        <v>0.05</v>
      </c>
      <c r="O165" s="1">
        <v>0.1</v>
      </c>
      <c r="P165" s="1" t="s">
        <v>55</v>
      </c>
      <c r="Q165" s="1" t="s">
        <v>55</v>
      </c>
      <c r="R165" s="1" t="s">
        <v>55</v>
      </c>
      <c r="S165" s="1">
        <v>130</v>
      </c>
      <c r="T165" s="1" t="s">
        <v>55</v>
      </c>
      <c r="U165" s="3">
        <v>563880</v>
      </c>
      <c r="V165" s="3">
        <v>17653</v>
      </c>
      <c r="W165" s="1" t="s">
        <v>55</v>
      </c>
      <c r="X165" s="1" t="s">
        <v>276</v>
      </c>
      <c r="Y165" s="52" t="s">
        <v>1265</v>
      </c>
      <c r="Z165" s="1" t="s">
        <v>55</v>
      </c>
      <c r="AA165" s="1" t="s">
        <v>55</v>
      </c>
      <c r="AB165" s="52" t="s">
        <v>1280</v>
      </c>
      <c r="AC165" s="52" t="s">
        <v>55</v>
      </c>
      <c r="AD165" s="52" t="s">
        <v>55</v>
      </c>
      <c r="AE165" s="1" t="s">
        <v>1281</v>
      </c>
      <c r="AF165" s="1" t="s">
        <v>1282</v>
      </c>
      <c r="AG165" s="1" t="s">
        <v>69</v>
      </c>
      <c r="AH165" s="33" t="s">
        <v>1283</v>
      </c>
      <c r="AI165" s="1"/>
    </row>
    <row r="166" spans="1:35" x14ac:dyDescent="0.3">
      <c r="A166" s="4" t="s">
        <v>1711</v>
      </c>
      <c r="B166" s="4" t="s">
        <v>412</v>
      </c>
      <c r="C166" s="43">
        <v>2015</v>
      </c>
      <c r="D166" s="4" t="s">
        <v>230</v>
      </c>
      <c r="E166" s="4" t="s">
        <v>1712</v>
      </c>
      <c r="F166" s="4">
        <v>23</v>
      </c>
      <c r="G166" s="4" t="s">
        <v>67</v>
      </c>
      <c r="H166" s="4" t="s">
        <v>173</v>
      </c>
      <c r="I166" s="4" t="s">
        <v>413</v>
      </c>
      <c r="J166" s="72">
        <v>27857252</v>
      </c>
      <c r="K166" s="28" t="s">
        <v>414</v>
      </c>
      <c r="L166" s="4" t="s">
        <v>54</v>
      </c>
      <c r="M166" s="4">
        <v>15</v>
      </c>
      <c r="N166" s="12" t="s">
        <v>55</v>
      </c>
      <c r="O166" s="12">
        <v>0.35</v>
      </c>
      <c r="P166" s="4">
        <v>4</v>
      </c>
      <c r="Q166" s="4" t="s">
        <v>55</v>
      </c>
      <c r="R166" s="4" t="s">
        <v>55</v>
      </c>
      <c r="S166" s="4">
        <v>23</v>
      </c>
      <c r="T166" s="4" t="s">
        <v>55</v>
      </c>
      <c r="U166" s="4" t="s">
        <v>55</v>
      </c>
      <c r="V166" s="14">
        <v>11708</v>
      </c>
      <c r="W166" s="4" t="s">
        <v>55</v>
      </c>
      <c r="X166" s="4" t="s">
        <v>369</v>
      </c>
      <c r="Y166" s="4" t="s">
        <v>191</v>
      </c>
      <c r="Z166" s="4" t="s">
        <v>55</v>
      </c>
      <c r="AA166" s="4" t="s">
        <v>55</v>
      </c>
      <c r="AB166" s="52" t="s">
        <v>415</v>
      </c>
      <c r="AC166" s="1" t="s">
        <v>55</v>
      </c>
      <c r="AD166" s="1" t="s">
        <v>55</v>
      </c>
      <c r="AE166" s="4" t="s">
        <v>55</v>
      </c>
      <c r="AF166" s="4" t="s">
        <v>55</v>
      </c>
      <c r="AG166" s="4" t="s">
        <v>69</v>
      </c>
      <c r="AH166" s="4" t="s">
        <v>532</v>
      </c>
    </row>
    <row r="167" spans="1:35" x14ac:dyDescent="0.3">
      <c r="A167" s="1" t="s">
        <v>1937</v>
      </c>
      <c r="B167" s="1" t="s">
        <v>1622</v>
      </c>
      <c r="C167" s="49">
        <v>2020</v>
      </c>
      <c r="D167" s="1" t="s">
        <v>46</v>
      </c>
      <c r="E167" s="1" t="s">
        <v>1623</v>
      </c>
      <c r="F167" s="1">
        <v>72</v>
      </c>
      <c r="G167" s="1" t="s">
        <v>53</v>
      </c>
      <c r="H167" s="1" t="s">
        <v>1624</v>
      </c>
      <c r="I167" s="1" t="s">
        <v>640</v>
      </c>
      <c r="J167" s="73">
        <v>92741120</v>
      </c>
      <c r="K167" s="51" t="s">
        <v>52</v>
      </c>
      <c r="L167" s="1" t="s">
        <v>54</v>
      </c>
      <c r="M167" s="1" t="s">
        <v>55</v>
      </c>
      <c r="N167" s="1">
        <v>0.05</v>
      </c>
      <c r="O167" s="1">
        <v>0.05</v>
      </c>
      <c r="P167" s="1">
        <v>2</v>
      </c>
      <c r="Q167" s="1" t="s">
        <v>1625</v>
      </c>
      <c r="R167" s="1" t="s">
        <v>55</v>
      </c>
      <c r="S167" s="1">
        <v>76</v>
      </c>
      <c r="T167" s="1" t="s">
        <v>55</v>
      </c>
      <c r="U167" s="3">
        <v>63742</v>
      </c>
      <c r="V167" s="3">
        <v>12654</v>
      </c>
      <c r="W167" s="1">
        <v>10.130000000000001</v>
      </c>
      <c r="X167" s="1" t="s">
        <v>276</v>
      </c>
      <c r="Y167" s="52" t="s">
        <v>1536</v>
      </c>
      <c r="Z167" s="1" t="s">
        <v>55</v>
      </c>
      <c r="AA167" s="1" t="s">
        <v>55</v>
      </c>
      <c r="AB167" s="52" t="s">
        <v>1626</v>
      </c>
      <c r="AC167" s="52" t="s">
        <v>55</v>
      </c>
      <c r="AD167" s="52" t="s">
        <v>55</v>
      </c>
      <c r="AE167" s="1" t="s">
        <v>1627</v>
      </c>
      <c r="AF167" s="1" t="s">
        <v>1628</v>
      </c>
      <c r="AG167" s="1" t="s">
        <v>69</v>
      </c>
      <c r="AH167" s="33" t="s">
        <v>1629</v>
      </c>
      <c r="AI167" s="1"/>
    </row>
    <row r="168" spans="1:35" x14ac:dyDescent="0.3">
      <c r="A168" s="1" t="s">
        <v>1899</v>
      </c>
      <c r="B168" s="1" t="s">
        <v>1247</v>
      </c>
      <c r="C168" s="49">
        <v>2019</v>
      </c>
      <c r="D168" s="1" t="s">
        <v>286</v>
      </c>
      <c r="E168" s="1" t="s">
        <v>1248</v>
      </c>
      <c r="F168" s="1">
        <v>196</v>
      </c>
      <c r="G168" s="1" t="s">
        <v>57</v>
      </c>
      <c r="H168" s="1" t="s">
        <v>169</v>
      </c>
      <c r="I168" s="1" t="s">
        <v>1249</v>
      </c>
      <c r="J168" s="49" t="s">
        <v>55</v>
      </c>
      <c r="K168" s="51" t="s">
        <v>1250</v>
      </c>
      <c r="L168" s="1" t="s">
        <v>54</v>
      </c>
      <c r="M168" s="1">
        <v>20</v>
      </c>
      <c r="N168" s="1">
        <v>2.5000000000000001E-2</v>
      </c>
      <c r="O168" s="1">
        <v>0.25</v>
      </c>
      <c r="P168" s="1">
        <v>10</v>
      </c>
      <c r="Q168" s="1" t="s">
        <v>1251</v>
      </c>
      <c r="R168" s="1" t="s">
        <v>1252</v>
      </c>
      <c r="S168" s="1">
        <v>117</v>
      </c>
      <c r="T168" s="1" t="s">
        <v>55</v>
      </c>
      <c r="U168" s="1" t="s">
        <v>55</v>
      </c>
      <c r="V168" s="3">
        <v>13424</v>
      </c>
      <c r="W168" s="1">
        <v>32</v>
      </c>
      <c r="X168" s="1" t="s">
        <v>221</v>
      </c>
      <c r="Y168" s="52" t="s">
        <v>1253</v>
      </c>
      <c r="Z168" s="1" t="s">
        <v>1254</v>
      </c>
      <c r="AA168" s="1" t="s">
        <v>55</v>
      </c>
      <c r="AB168" s="52" t="s">
        <v>1988</v>
      </c>
      <c r="AC168" s="52" t="s">
        <v>1989</v>
      </c>
      <c r="AD168" s="52" t="s">
        <v>55</v>
      </c>
      <c r="AE168" s="1" t="s">
        <v>1255</v>
      </c>
      <c r="AF168" s="1" t="s">
        <v>1256</v>
      </c>
      <c r="AG168" s="1" t="s">
        <v>69</v>
      </c>
      <c r="AH168" s="54" t="s">
        <v>1698</v>
      </c>
      <c r="AI168" s="1"/>
    </row>
    <row r="169" spans="1:35" x14ac:dyDescent="0.3">
      <c r="A169" s="1" t="s">
        <v>1891</v>
      </c>
      <c r="B169" s="1" t="s">
        <v>1291</v>
      </c>
      <c r="C169" s="49">
        <v>2019</v>
      </c>
      <c r="D169" s="1" t="s">
        <v>3</v>
      </c>
      <c r="E169" s="1" t="s">
        <v>1292</v>
      </c>
      <c r="F169" s="1">
        <v>67</v>
      </c>
      <c r="G169" s="1" t="s">
        <v>53</v>
      </c>
      <c r="H169" s="1" t="s">
        <v>1293</v>
      </c>
      <c r="I169" s="1" t="s">
        <v>640</v>
      </c>
      <c r="J169" s="73">
        <v>220380548</v>
      </c>
      <c r="K169" s="51" t="s">
        <v>52</v>
      </c>
      <c r="L169" s="1" t="s">
        <v>54</v>
      </c>
      <c r="M169" s="1" t="s">
        <v>55</v>
      </c>
      <c r="N169" s="1" t="s">
        <v>55</v>
      </c>
      <c r="O169" s="1">
        <v>0.6</v>
      </c>
      <c r="P169" s="1">
        <v>3</v>
      </c>
      <c r="Q169" s="1" t="s">
        <v>1294</v>
      </c>
      <c r="R169" s="1" t="s">
        <v>1295</v>
      </c>
      <c r="S169" s="1">
        <v>62</v>
      </c>
      <c r="T169" s="1" t="s">
        <v>55</v>
      </c>
      <c r="U169" s="1" t="s">
        <v>55</v>
      </c>
      <c r="V169" s="1">
        <v>557</v>
      </c>
      <c r="W169" s="1" t="s">
        <v>55</v>
      </c>
      <c r="X169" s="1" t="s">
        <v>1296</v>
      </c>
      <c r="Y169" s="52" t="s">
        <v>1297</v>
      </c>
      <c r="Z169" s="1">
        <v>1.0999999999999999E-2</v>
      </c>
      <c r="AA169" s="1">
        <v>0.58599999999999997</v>
      </c>
      <c r="AB169" s="52" t="s">
        <v>1298</v>
      </c>
      <c r="AC169" s="52" t="s">
        <v>55</v>
      </c>
      <c r="AD169" s="52" t="s">
        <v>55</v>
      </c>
      <c r="AE169" s="1" t="s">
        <v>1299</v>
      </c>
      <c r="AF169" s="1" t="s">
        <v>1300</v>
      </c>
      <c r="AG169" s="1" t="s">
        <v>69</v>
      </c>
      <c r="AH169" s="33" t="s">
        <v>1301</v>
      </c>
      <c r="AI169" s="1"/>
    </row>
    <row r="170" spans="1:35" x14ac:dyDescent="0.3">
      <c r="A170" s="1" t="s">
        <v>1087</v>
      </c>
      <c r="B170" s="1" t="s">
        <v>1088</v>
      </c>
      <c r="C170" s="49">
        <v>2018</v>
      </c>
      <c r="D170" s="1" t="s">
        <v>3</v>
      </c>
      <c r="E170" s="1" t="s">
        <v>1089</v>
      </c>
      <c r="F170" s="1">
        <v>73</v>
      </c>
      <c r="G170" s="1" t="s">
        <v>53</v>
      </c>
      <c r="H170" s="1" t="s">
        <v>176</v>
      </c>
      <c r="I170" s="1" t="s">
        <v>98</v>
      </c>
      <c r="J170" s="73">
        <v>336033963</v>
      </c>
      <c r="K170" s="51" t="s">
        <v>994</v>
      </c>
      <c r="L170" s="1" t="s">
        <v>54</v>
      </c>
      <c r="M170" s="1">
        <v>30</v>
      </c>
      <c r="N170" s="1">
        <v>0.05</v>
      </c>
      <c r="O170" s="1">
        <v>0.49</v>
      </c>
      <c r="P170" s="1">
        <v>12</v>
      </c>
      <c r="Q170" s="1" t="s">
        <v>1090</v>
      </c>
      <c r="R170" s="1" t="s">
        <v>1091</v>
      </c>
      <c r="S170" s="1">
        <v>70</v>
      </c>
      <c r="T170" s="1" t="s">
        <v>55</v>
      </c>
      <c r="U170" s="1" t="s">
        <v>55</v>
      </c>
      <c r="V170" s="3">
        <v>2761</v>
      </c>
      <c r="W170" s="1">
        <v>78.7</v>
      </c>
      <c r="X170" s="1" t="s">
        <v>107</v>
      </c>
      <c r="Y170" s="52" t="s">
        <v>978</v>
      </c>
      <c r="Z170" s="1" t="s">
        <v>55</v>
      </c>
      <c r="AA170" s="1" t="s">
        <v>55</v>
      </c>
      <c r="AB170" s="52" t="s">
        <v>1092</v>
      </c>
      <c r="AC170" s="52" t="s">
        <v>55</v>
      </c>
      <c r="AD170" s="52" t="s">
        <v>55</v>
      </c>
      <c r="AE170" s="1">
        <v>0.31</v>
      </c>
      <c r="AF170" s="1">
        <v>0.28000000000000003</v>
      </c>
      <c r="AG170" s="1" t="s">
        <v>69</v>
      </c>
      <c r="AH170" s="33" t="s">
        <v>1093</v>
      </c>
      <c r="AI170" s="1"/>
    </row>
    <row r="171" spans="1:35" x14ac:dyDescent="0.3">
      <c r="A171" s="1" t="s">
        <v>1021</v>
      </c>
      <c r="B171" s="1" t="s">
        <v>1072</v>
      </c>
      <c r="C171" s="49">
        <v>2019</v>
      </c>
      <c r="D171" s="1" t="s">
        <v>2</v>
      </c>
      <c r="E171" s="1" t="s">
        <v>1022</v>
      </c>
      <c r="F171" s="1">
        <v>280</v>
      </c>
      <c r="G171" s="1" t="s">
        <v>594</v>
      </c>
      <c r="H171" s="1" t="s">
        <v>163</v>
      </c>
      <c r="I171" s="1" t="s">
        <v>55</v>
      </c>
      <c r="J171" s="73">
        <v>823811871</v>
      </c>
      <c r="K171" s="51" t="s">
        <v>1023</v>
      </c>
      <c r="L171" s="1" t="s">
        <v>54</v>
      </c>
      <c r="M171" s="1">
        <v>5</v>
      </c>
      <c r="N171" s="1">
        <v>0.01</v>
      </c>
      <c r="O171" s="1">
        <v>0.2</v>
      </c>
      <c r="P171" s="1">
        <v>3</v>
      </c>
      <c r="Q171" s="1" t="s">
        <v>1024</v>
      </c>
      <c r="R171" s="1" t="s">
        <v>55</v>
      </c>
      <c r="S171" s="1">
        <v>219</v>
      </c>
      <c r="T171" s="1" t="s">
        <v>55</v>
      </c>
      <c r="U171" s="3">
        <v>564526</v>
      </c>
      <c r="V171" s="3">
        <v>82439</v>
      </c>
      <c r="W171" s="1" t="s">
        <v>55</v>
      </c>
      <c r="X171" s="1" t="s">
        <v>1025</v>
      </c>
      <c r="Y171" s="52" t="s">
        <v>1026</v>
      </c>
      <c r="Z171" s="1" t="s">
        <v>55</v>
      </c>
      <c r="AA171" s="1" t="s">
        <v>55</v>
      </c>
      <c r="AB171" s="52" t="s">
        <v>2012</v>
      </c>
      <c r="AC171" s="52" t="s">
        <v>1027</v>
      </c>
      <c r="AD171" s="52" t="s">
        <v>1028</v>
      </c>
      <c r="AE171" s="1" t="s">
        <v>55</v>
      </c>
      <c r="AF171" s="1" t="s">
        <v>55</v>
      </c>
      <c r="AG171" s="1" t="s">
        <v>69</v>
      </c>
      <c r="AH171" s="33" t="s">
        <v>1029</v>
      </c>
      <c r="AI171" s="1"/>
    </row>
    <row r="172" spans="1:35" x14ac:dyDescent="0.3">
      <c r="A172" s="5" t="s">
        <v>1799</v>
      </c>
      <c r="B172" s="4" t="s">
        <v>23</v>
      </c>
      <c r="C172" s="43">
        <v>2017</v>
      </c>
      <c r="D172" s="4" t="s">
        <v>4</v>
      </c>
      <c r="E172" s="4" t="s">
        <v>1800</v>
      </c>
      <c r="F172" s="4">
        <v>125</v>
      </c>
      <c r="G172" s="4" t="s">
        <v>53</v>
      </c>
      <c r="H172" s="4" t="s">
        <v>172</v>
      </c>
      <c r="I172" s="4" t="s">
        <v>94</v>
      </c>
      <c r="J172" s="43" t="s">
        <v>55</v>
      </c>
      <c r="K172" s="28" t="s">
        <v>52</v>
      </c>
      <c r="L172" s="10" t="s">
        <v>54</v>
      </c>
      <c r="M172" s="4">
        <v>20</v>
      </c>
      <c r="N172" s="12" t="s">
        <v>55</v>
      </c>
      <c r="O172" s="4" t="s">
        <v>578</v>
      </c>
      <c r="P172" s="4" t="s">
        <v>55</v>
      </c>
      <c r="Q172" s="4" t="s">
        <v>88</v>
      </c>
      <c r="R172" s="4" t="s">
        <v>55</v>
      </c>
      <c r="S172" s="4">
        <v>125</v>
      </c>
      <c r="T172" s="4" t="s">
        <v>55</v>
      </c>
      <c r="U172" s="14" t="s">
        <v>55</v>
      </c>
      <c r="V172" s="4">
        <v>3785</v>
      </c>
      <c r="W172" s="4" t="s">
        <v>55</v>
      </c>
      <c r="X172" s="4" t="s">
        <v>56</v>
      </c>
      <c r="Y172" s="4" t="s">
        <v>195</v>
      </c>
      <c r="Z172" s="4" t="s">
        <v>55</v>
      </c>
      <c r="AA172" s="4" t="s">
        <v>55</v>
      </c>
      <c r="AB172" s="52" t="s">
        <v>556</v>
      </c>
      <c r="AC172" s="1" t="s">
        <v>55</v>
      </c>
      <c r="AD172" s="1" t="s">
        <v>55</v>
      </c>
      <c r="AE172" s="4" t="s">
        <v>55</v>
      </c>
      <c r="AF172" s="4" t="s">
        <v>55</v>
      </c>
      <c r="AG172" s="4" t="s">
        <v>69</v>
      </c>
      <c r="AH172" s="4" t="s">
        <v>545</v>
      </c>
    </row>
    <row r="173" spans="1:35" x14ac:dyDescent="0.3">
      <c r="A173" s="1" t="s">
        <v>1074</v>
      </c>
      <c r="B173" s="69" t="s">
        <v>1075</v>
      </c>
      <c r="C173" s="49">
        <v>2019</v>
      </c>
      <c r="D173" s="1" t="s">
        <v>1076</v>
      </c>
      <c r="E173" s="1" t="s">
        <v>1077</v>
      </c>
      <c r="F173" s="1">
        <v>93</v>
      </c>
      <c r="G173" s="1" t="s">
        <v>594</v>
      </c>
      <c r="H173" s="1" t="s">
        <v>1078</v>
      </c>
      <c r="I173" s="1" t="s">
        <v>55</v>
      </c>
      <c r="J173" s="73">
        <v>140000000</v>
      </c>
      <c r="K173" s="51" t="s">
        <v>52</v>
      </c>
      <c r="L173" s="1" t="s">
        <v>54</v>
      </c>
      <c r="M173" s="1">
        <v>10</v>
      </c>
      <c r="N173" s="1">
        <v>1.4999999999999999E-2</v>
      </c>
      <c r="O173" s="1" t="s">
        <v>55</v>
      </c>
      <c r="P173" s="1">
        <v>3</v>
      </c>
      <c r="Q173" s="1" t="s">
        <v>55</v>
      </c>
      <c r="R173" s="1" t="s">
        <v>55</v>
      </c>
      <c r="S173" s="1">
        <v>93</v>
      </c>
      <c r="T173" s="1" t="s">
        <v>55</v>
      </c>
      <c r="U173" s="3">
        <v>535904</v>
      </c>
      <c r="V173" s="3">
        <v>1174</v>
      </c>
      <c r="W173" s="1" t="s">
        <v>55</v>
      </c>
      <c r="X173" s="1" t="s">
        <v>1008</v>
      </c>
      <c r="Y173" s="52" t="s">
        <v>1079</v>
      </c>
      <c r="Z173" s="1" t="s">
        <v>1080</v>
      </c>
      <c r="AA173" s="1" t="s">
        <v>55</v>
      </c>
      <c r="AB173" s="52" t="s">
        <v>2000</v>
      </c>
      <c r="AC173" s="52" t="s">
        <v>2001</v>
      </c>
      <c r="AD173" s="52" t="s">
        <v>2002</v>
      </c>
      <c r="AE173" s="1" t="s">
        <v>55</v>
      </c>
      <c r="AF173" s="1" t="s">
        <v>55</v>
      </c>
      <c r="AG173" s="1" t="s">
        <v>69</v>
      </c>
      <c r="AH173" s="33" t="s">
        <v>1081</v>
      </c>
      <c r="AI173" s="1"/>
    </row>
    <row r="174" spans="1:35" x14ac:dyDescent="0.3">
      <c r="A174" s="4" t="s">
        <v>860</v>
      </c>
      <c r="B174" s="4" t="s">
        <v>1059</v>
      </c>
      <c r="C174" s="43">
        <v>2018</v>
      </c>
      <c r="D174" s="4" t="s">
        <v>3</v>
      </c>
      <c r="E174" s="4" t="s">
        <v>1692</v>
      </c>
      <c r="F174" s="4">
        <v>36</v>
      </c>
      <c r="G174" s="4" t="s">
        <v>594</v>
      </c>
      <c r="H174" s="4" t="s">
        <v>173</v>
      </c>
      <c r="I174" s="4" t="s">
        <v>671</v>
      </c>
      <c r="J174" s="72">
        <v>305000000</v>
      </c>
      <c r="K174" s="28" t="s">
        <v>52</v>
      </c>
      <c r="L174" s="4" t="s">
        <v>54</v>
      </c>
      <c r="M174" s="4" t="s">
        <v>55</v>
      </c>
      <c r="N174" s="4" t="s">
        <v>55</v>
      </c>
      <c r="O174" s="4">
        <v>0.5</v>
      </c>
      <c r="P174" s="4" t="s">
        <v>55</v>
      </c>
      <c r="Q174" s="4" t="s">
        <v>55</v>
      </c>
      <c r="R174" s="4" t="s">
        <v>55</v>
      </c>
      <c r="S174" s="4">
        <v>36</v>
      </c>
      <c r="T174" s="4" t="s">
        <v>55</v>
      </c>
      <c r="U174" s="4" t="s">
        <v>55</v>
      </c>
      <c r="V174" s="14">
        <v>7678</v>
      </c>
      <c r="W174" s="4">
        <v>53.4</v>
      </c>
      <c r="X174" s="4" t="s">
        <v>861</v>
      </c>
      <c r="Y174" s="4" t="s">
        <v>862</v>
      </c>
      <c r="Z174" s="4" t="s">
        <v>55</v>
      </c>
      <c r="AA174" s="4" t="s">
        <v>55</v>
      </c>
      <c r="AB174" s="52" t="s">
        <v>863</v>
      </c>
      <c r="AC174" s="1" t="s">
        <v>55</v>
      </c>
      <c r="AD174" s="1" t="s">
        <v>55</v>
      </c>
      <c r="AE174" s="4" t="s">
        <v>55</v>
      </c>
      <c r="AF174" s="4" t="s">
        <v>55</v>
      </c>
      <c r="AG174" s="4" t="s">
        <v>69</v>
      </c>
      <c r="AH174" s="33" t="s">
        <v>864</v>
      </c>
    </row>
    <row r="175" spans="1:35" x14ac:dyDescent="0.3">
      <c r="A175" s="1" t="s">
        <v>1473</v>
      </c>
      <c r="B175" s="1" t="s">
        <v>1474</v>
      </c>
      <c r="C175" s="49">
        <v>2019</v>
      </c>
      <c r="D175" s="1" t="s">
        <v>286</v>
      </c>
      <c r="E175" s="1" t="s">
        <v>1475</v>
      </c>
      <c r="F175" s="1">
        <v>563</v>
      </c>
      <c r="G175" s="1" t="s">
        <v>53</v>
      </c>
      <c r="H175" s="1" t="s">
        <v>174</v>
      </c>
      <c r="I175" s="1" t="s">
        <v>671</v>
      </c>
      <c r="J175" s="73">
        <v>750000000</v>
      </c>
      <c r="K175" s="51" t="s">
        <v>942</v>
      </c>
      <c r="L175" s="1" t="s">
        <v>1878</v>
      </c>
      <c r="M175" s="1" t="s">
        <v>55</v>
      </c>
      <c r="N175" s="1">
        <v>0.01</v>
      </c>
      <c r="O175" s="1">
        <v>0.2</v>
      </c>
      <c r="P175" s="1">
        <v>6</v>
      </c>
      <c r="Q175" s="1" t="s">
        <v>55</v>
      </c>
      <c r="R175" s="1" t="s">
        <v>55</v>
      </c>
      <c r="S175" s="1">
        <v>336</v>
      </c>
      <c r="T175" s="1" t="s">
        <v>55</v>
      </c>
      <c r="U175" s="1" t="s">
        <v>55</v>
      </c>
      <c r="V175" s="3">
        <v>2081</v>
      </c>
      <c r="W175" s="1" t="s">
        <v>55</v>
      </c>
      <c r="X175" s="1" t="s">
        <v>261</v>
      </c>
      <c r="Y175" s="52" t="s">
        <v>1476</v>
      </c>
      <c r="Z175" s="1" t="s">
        <v>55</v>
      </c>
      <c r="AA175" s="1" t="s">
        <v>55</v>
      </c>
      <c r="AB175" s="52" t="s">
        <v>1477</v>
      </c>
      <c r="AC175" s="52" t="s">
        <v>1478</v>
      </c>
      <c r="AD175" s="52" t="s">
        <v>55</v>
      </c>
      <c r="AE175" s="1" t="s">
        <v>1479</v>
      </c>
      <c r="AF175" s="1" t="s">
        <v>1480</v>
      </c>
      <c r="AG175" s="1" t="s">
        <v>69</v>
      </c>
      <c r="AH175" s="1" t="s">
        <v>55</v>
      </c>
      <c r="AI175" s="1"/>
    </row>
    <row r="176" spans="1:35" x14ac:dyDescent="0.3">
      <c r="A176" s="5" t="s">
        <v>36</v>
      </c>
      <c r="B176" s="4" t="s">
        <v>37</v>
      </c>
      <c r="C176" s="43">
        <v>2018</v>
      </c>
      <c r="D176" s="4" t="s">
        <v>3</v>
      </c>
      <c r="E176" s="4" t="s">
        <v>1839</v>
      </c>
      <c r="F176" s="4">
        <v>125</v>
      </c>
      <c r="G176" s="4" t="s">
        <v>53</v>
      </c>
      <c r="H176" s="4" t="s">
        <v>178</v>
      </c>
      <c r="I176" s="4" t="s">
        <v>96</v>
      </c>
      <c r="J176" s="72">
        <v>103000000</v>
      </c>
      <c r="K176" s="28" t="s">
        <v>97</v>
      </c>
      <c r="L176" s="4" t="s">
        <v>54</v>
      </c>
      <c r="M176" s="4" t="s">
        <v>55</v>
      </c>
      <c r="N176" s="11" t="s">
        <v>55</v>
      </c>
      <c r="O176" s="12">
        <v>0.3</v>
      </c>
      <c r="P176" s="4">
        <v>3</v>
      </c>
      <c r="Q176" s="4" t="s">
        <v>121</v>
      </c>
      <c r="R176" s="4" t="s">
        <v>511</v>
      </c>
      <c r="S176" s="4">
        <v>125</v>
      </c>
      <c r="T176" s="4" t="s">
        <v>55</v>
      </c>
      <c r="U176" s="14" t="s">
        <v>55</v>
      </c>
      <c r="V176" s="14">
        <v>116416</v>
      </c>
      <c r="W176" s="4">
        <v>12</v>
      </c>
      <c r="X176" s="4" t="s">
        <v>122</v>
      </c>
      <c r="Y176" s="4" t="s">
        <v>203</v>
      </c>
      <c r="Z176" s="4">
        <v>0.14499999999999999</v>
      </c>
      <c r="AA176" s="4">
        <v>1.7999999999999999E-2</v>
      </c>
      <c r="AB176" s="52" t="s">
        <v>123</v>
      </c>
      <c r="AC176" s="1" t="s">
        <v>55</v>
      </c>
      <c r="AD176" s="1" t="s">
        <v>55</v>
      </c>
      <c r="AE176" s="4" t="s">
        <v>55</v>
      </c>
      <c r="AF176" s="4" t="s">
        <v>55</v>
      </c>
      <c r="AG176" s="4" t="s">
        <v>69</v>
      </c>
      <c r="AH176" s="4" t="s">
        <v>551</v>
      </c>
    </row>
    <row r="177" spans="1:35" s="2" customFormat="1" x14ac:dyDescent="0.3">
      <c r="A177" s="1" t="s">
        <v>1927</v>
      </c>
      <c r="B177" s="1" t="s">
        <v>1699</v>
      </c>
      <c r="C177" s="49">
        <v>2019</v>
      </c>
      <c r="D177" s="1" t="s">
        <v>286</v>
      </c>
      <c r="E177" s="35" t="s">
        <v>1928</v>
      </c>
      <c r="F177" s="1" t="s">
        <v>1929</v>
      </c>
      <c r="G177" s="1" t="s">
        <v>53</v>
      </c>
      <c r="H177" s="1" t="s">
        <v>1486</v>
      </c>
      <c r="I177" s="1" t="s">
        <v>646</v>
      </c>
      <c r="J177" s="73">
        <v>1701501546</v>
      </c>
      <c r="K177" s="51" t="s">
        <v>942</v>
      </c>
      <c r="L177" s="35" t="s">
        <v>1930</v>
      </c>
      <c r="M177" s="1" t="s">
        <v>55</v>
      </c>
      <c r="N177" s="1">
        <v>0.05</v>
      </c>
      <c r="O177" s="1" t="s">
        <v>1931</v>
      </c>
      <c r="P177" s="1">
        <v>6</v>
      </c>
      <c r="Q177" s="1" t="s">
        <v>1487</v>
      </c>
      <c r="R177" s="1" t="s">
        <v>1488</v>
      </c>
      <c r="S177" s="1" t="s">
        <v>1932</v>
      </c>
      <c r="T177" s="1" t="s">
        <v>55</v>
      </c>
      <c r="U177" s="1" t="s">
        <v>55</v>
      </c>
      <c r="V177" s="1" t="s">
        <v>1933</v>
      </c>
      <c r="W177" s="1" t="s">
        <v>55</v>
      </c>
      <c r="X177" s="1" t="s">
        <v>1489</v>
      </c>
      <c r="Y177" s="1" t="s">
        <v>1934</v>
      </c>
      <c r="Z177" s="1" t="s">
        <v>55</v>
      </c>
      <c r="AA177" s="1" t="s">
        <v>55</v>
      </c>
      <c r="AB177" s="52" t="s">
        <v>1490</v>
      </c>
      <c r="AC177" s="52" t="s">
        <v>1491</v>
      </c>
      <c r="AD177" s="52" t="s">
        <v>55</v>
      </c>
      <c r="AE177" s="1" t="s">
        <v>55</v>
      </c>
      <c r="AF177" s="1" t="s">
        <v>1935</v>
      </c>
      <c r="AG177" s="1" t="s">
        <v>69</v>
      </c>
      <c r="AH177" s="1" t="s">
        <v>55</v>
      </c>
      <c r="AI177" s="1"/>
    </row>
    <row r="178" spans="1:35" x14ac:dyDescent="0.3">
      <c r="A178" s="4" t="s">
        <v>588</v>
      </c>
      <c r="B178" s="4" t="s">
        <v>1036</v>
      </c>
      <c r="C178" s="43">
        <v>2018</v>
      </c>
      <c r="D178" s="4" t="s">
        <v>15</v>
      </c>
      <c r="E178" s="4" t="s">
        <v>598</v>
      </c>
      <c r="F178" s="4">
        <v>40</v>
      </c>
      <c r="G178" s="4" t="s">
        <v>53</v>
      </c>
      <c r="H178" s="4" t="s">
        <v>257</v>
      </c>
      <c r="I178" s="4" t="s">
        <v>99</v>
      </c>
      <c r="J178" s="76">
        <v>58800000</v>
      </c>
      <c r="K178" s="28" t="s">
        <v>328</v>
      </c>
      <c r="L178" s="4" t="s">
        <v>54</v>
      </c>
      <c r="M178" s="4" t="s">
        <v>55</v>
      </c>
      <c r="N178" s="4" t="s">
        <v>55</v>
      </c>
      <c r="O178" s="12">
        <v>0.05</v>
      </c>
      <c r="P178" s="4">
        <v>5</v>
      </c>
      <c r="Q178" s="4" t="s">
        <v>590</v>
      </c>
      <c r="R178" s="4" t="s">
        <v>591</v>
      </c>
      <c r="S178" s="4">
        <v>40</v>
      </c>
      <c r="T178" s="4" t="s">
        <v>55</v>
      </c>
      <c r="U178" s="4" t="s">
        <v>55</v>
      </c>
      <c r="V178" s="4">
        <v>3970</v>
      </c>
      <c r="W178" s="4">
        <v>140.30000000000001</v>
      </c>
      <c r="X178" s="4" t="s">
        <v>74</v>
      </c>
      <c r="Y178" s="4">
        <v>4</v>
      </c>
      <c r="Z178" s="4" t="s">
        <v>55</v>
      </c>
      <c r="AA178" s="4" t="s">
        <v>55</v>
      </c>
      <c r="AB178" s="52" t="s">
        <v>592</v>
      </c>
      <c r="AC178" s="1" t="s">
        <v>55</v>
      </c>
      <c r="AD178" s="1" t="s">
        <v>55</v>
      </c>
      <c r="AE178" s="4" t="s">
        <v>55</v>
      </c>
      <c r="AF178" s="4" t="s">
        <v>55</v>
      </c>
      <c r="AG178" s="4" t="s">
        <v>69</v>
      </c>
      <c r="AH178" s="33" t="s">
        <v>593</v>
      </c>
    </row>
    <row r="179" spans="1:35" x14ac:dyDescent="0.3">
      <c r="A179" s="1" t="s">
        <v>821</v>
      </c>
      <c r="B179" s="1" t="s">
        <v>1055</v>
      </c>
      <c r="C179" s="49">
        <v>2018</v>
      </c>
      <c r="D179" s="1" t="s">
        <v>4</v>
      </c>
      <c r="E179" s="4" t="s">
        <v>822</v>
      </c>
      <c r="F179" s="4">
        <v>169</v>
      </c>
      <c r="G179" s="4" t="s">
        <v>57</v>
      </c>
      <c r="H179" s="4" t="s">
        <v>823</v>
      </c>
      <c r="I179" s="4" t="s">
        <v>671</v>
      </c>
      <c r="J179" s="43" t="s">
        <v>55</v>
      </c>
      <c r="K179" s="28" t="s">
        <v>52</v>
      </c>
      <c r="L179" s="4" t="s">
        <v>54</v>
      </c>
      <c r="M179" s="4">
        <v>10</v>
      </c>
      <c r="N179" s="4">
        <v>0.05</v>
      </c>
      <c r="O179" s="4">
        <v>0.2</v>
      </c>
      <c r="P179" s="4">
        <v>5</v>
      </c>
      <c r="Q179" s="4" t="s">
        <v>55</v>
      </c>
      <c r="R179" s="4" t="s">
        <v>55</v>
      </c>
      <c r="S179" s="4">
        <v>167</v>
      </c>
      <c r="T179" s="4" t="s">
        <v>55</v>
      </c>
      <c r="U179" s="14">
        <v>180303</v>
      </c>
      <c r="V179" s="14">
        <v>26026</v>
      </c>
      <c r="W179" s="4" t="s">
        <v>55</v>
      </c>
      <c r="X179" s="4" t="s">
        <v>824</v>
      </c>
      <c r="Y179" s="4" t="s">
        <v>825</v>
      </c>
      <c r="Z179" s="1" t="s">
        <v>55</v>
      </c>
      <c r="AA179" s="1" t="s">
        <v>55</v>
      </c>
      <c r="AB179" s="52" t="s">
        <v>826</v>
      </c>
      <c r="AC179" s="1" t="s">
        <v>55</v>
      </c>
      <c r="AD179" s="1" t="s">
        <v>55</v>
      </c>
      <c r="AE179" s="1" t="s">
        <v>827</v>
      </c>
      <c r="AF179" s="1" t="s">
        <v>828</v>
      </c>
      <c r="AG179" s="1" t="s">
        <v>69</v>
      </c>
      <c r="AH179" s="33" t="s">
        <v>829</v>
      </c>
      <c r="AI179" s="1"/>
    </row>
    <row r="180" spans="1:35" x14ac:dyDescent="0.3">
      <c r="A180" s="4" t="s">
        <v>395</v>
      </c>
      <c r="B180" s="4" t="s">
        <v>396</v>
      </c>
      <c r="C180" s="43">
        <v>2015</v>
      </c>
      <c r="D180" s="4" t="s">
        <v>389</v>
      </c>
      <c r="E180" s="4" t="s">
        <v>1710</v>
      </c>
      <c r="F180" s="4">
        <v>123</v>
      </c>
      <c r="G180" s="4" t="s">
        <v>53</v>
      </c>
      <c r="H180" s="4" t="s">
        <v>397</v>
      </c>
      <c r="I180" s="4" t="s">
        <v>96</v>
      </c>
      <c r="J180" s="72">
        <v>200000000</v>
      </c>
      <c r="K180" s="28" t="s">
        <v>52</v>
      </c>
      <c r="L180" s="4" t="s">
        <v>55</v>
      </c>
      <c r="M180" s="4" t="s">
        <v>55</v>
      </c>
      <c r="N180" s="12">
        <v>0.2</v>
      </c>
      <c r="O180" s="4" t="s">
        <v>587</v>
      </c>
      <c r="P180" s="4">
        <v>5</v>
      </c>
      <c r="Q180" s="4" t="s">
        <v>398</v>
      </c>
      <c r="R180" s="4" t="s">
        <v>55</v>
      </c>
      <c r="S180" s="4">
        <v>123</v>
      </c>
      <c r="T180" s="4" t="s">
        <v>55</v>
      </c>
      <c r="U180" s="4" t="s">
        <v>55</v>
      </c>
      <c r="V180" s="4">
        <v>3644</v>
      </c>
      <c r="W180" s="4">
        <v>68</v>
      </c>
      <c r="X180" s="4" t="s">
        <v>107</v>
      </c>
      <c r="Y180" s="4">
        <v>3</v>
      </c>
      <c r="Z180" s="4" t="s">
        <v>55</v>
      </c>
      <c r="AA180" s="4" t="s">
        <v>55</v>
      </c>
      <c r="AB180" s="52" t="s">
        <v>399</v>
      </c>
      <c r="AC180" s="1" t="s">
        <v>55</v>
      </c>
      <c r="AD180" s="1" t="s">
        <v>55</v>
      </c>
      <c r="AE180" s="4" t="s">
        <v>400</v>
      </c>
      <c r="AF180" s="4" t="s">
        <v>401</v>
      </c>
      <c r="AG180" s="4" t="s">
        <v>69</v>
      </c>
      <c r="AH180" s="4" t="s">
        <v>531</v>
      </c>
    </row>
    <row r="181" spans="1:35" x14ac:dyDescent="0.3">
      <c r="A181" s="1" t="s">
        <v>965</v>
      </c>
      <c r="B181" s="1" t="s">
        <v>966</v>
      </c>
      <c r="C181" s="49">
        <v>2018</v>
      </c>
      <c r="D181" s="1" t="s">
        <v>793</v>
      </c>
      <c r="E181" s="1" t="s">
        <v>967</v>
      </c>
      <c r="F181" s="1">
        <v>114</v>
      </c>
      <c r="G181" s="1" t="s">
        <v>57</v>
      </c>
      <c r="H181" s="1" t="s">
        <v>175</v>
      </c>
      <c r="I181" s="1" t="s">
        <v>646</v>
      </c>
      <c r="J181" s="73">
        <v>87000000</v>
      </c>
      <c r="K181" s="51" t="s">
        <v>968</v>
      </c>
      <c r="L181" s="1" t="s">
        <v>1844</v>
      </c>
      <c r="M181" s="1" t="s">
        <v>55</v>
      </c>
      <c r="N181" s="1">
        <v>0.03</v>
      </c>
      <c r="O181" s="1">
        <v>0.15</v>
      </c>
      <c r="P181" s="1" t="s">
        <v>55</v>
      </c>
      <c r="Q181" s="1" t="s">
        <v>55</v>
      </c>
      <c r="R181" s="1" t="s">
        <v>1845</v>
      </c>
      <c r="S181" s="1">
        <v>114</v>
      </c>
      <c r="T181" s="1" t="s">
        <v>55</v>
      </c>
      <c r="U181" s="3">
        <v>63658</v>
      </c>
      <c r="V181" s="3">
        <v>18047</v>
      </c>
      <c r="W181" s="1">
        <v>4.9000000000000004</v>
      </c>
      <c r="X181" s="1" t="s">
        <v>969</v>
      </c>
      <c r="Y181" s="52" t="s">
        <v>970</v>
      </c>
      <c r="Z181" s="1" t="s">
        <v>55</v>
      </c>
      <c r="AA181" s="1" t="s">
        <v>55</v>
      </c>
      <c r="AB181" s="52" t="s">
        <v>971</v>
      </c>
      <c r="AC181" s="52" t="s">
        <v>55</v>
      </c>
      <c r="AD181" s="52" t="s">
        <v>55</v>
      </c>
      <c r="AE181" s="1" t="s">
        <v>972</v>
      </c>
      <c r="AF181" s="1" t="s">
        <v>55</v>
      </c>
      <c r="AG181" s="1" t="s">
        <v>69</v>
      </c>
      <c r="AH181" s="33" t="s">
        <v>973</v>
      </c>
      <c r="AI181" s="1"/>
    </row>
    <row r="182" spans="1:35" x14ac:dyDescent="0.3">
      <c r="A182" s="4" t="s">
        <v>469</v>
      </c>
      <c r="B182" s="4" t="s">
        <v>470</v>
      </c>
      <c r="C182" s="43">
        <v>2015</v>
      </c>
      <c r="D182" s="4" t="s">
        <v>337</v>
      </c>
      <c r="E182" s="4" t="s">
        <v>1721</v>
      </c>
      <c r="F182" s="4">
        <v>96</v>
      </c>
      <c r="G182" s="4" t="s">
        <v>67</v>
      </c>
      <c r="H182" s="4" t="s">
        <v>168</v>
      </c>
      <c r="I182" s="4" t="s">
        <v>96</v>
      </c>
      <c r="J182" s="72">
        <v>132266034</v>
      </c>
      <c r="K182" s="28" t="s">
        <v>52</v>
      </c>
      <c r="L182" s="4" t="s">
        <v>54</v>
      </c>
      <c r="M182" s="4" t="s">
        <v>55</v>
      </c>
      <c r="N182" s="12" t="s">
        <v>55</v>
      </c>
      <c r="O182" s="12">
        <v>0.2</v>
      </c>
      <c r="P182" s="4" t="s">
        <v>55</v>
      </c>
      <c r="Q182" s="4" t="s">
        <v>55</v>
      </c>
      <c r="R182" s="4" t="s">
        <v>471</v>
      </c>
      <c r="S182" s="4">
        <v>81</v>
      </c>
      <c r="T182" s="4">
        <v>6292</v>
      </c>
      <c r="U182" s="4" t="s">
        <v>55</v>
      </c>
      <c r="V182" s="4">
        <v>11057</v>
      </c>
      <c r="W182" s="4">
        <v>10.32</v>
      </c>
      <c r="X182" s="4" t="s">
        <v>55</v>
      </c>
      <c r="Y182" s="4" t="s">
        <v>55</v>
      </c>
      <c r="Z182" s="4" t="s">
        <v>55</v>
      </c>
      <c r="AA182" s="4" t="s">
        <v>55</v>
      </c>
      <c r="AB182" s="52">
        <v>0.19</v>
      </c>
      <c r="AC182" s="1" t="s">
        <v>55</v>
      </c>
      <c r="AD182" s="1" t="s">
        <v>55</v>
      </c>
      <c r="AE182" s="4" t="s">
        <v>55</v>
      </c>
      <c r="AF182" s="4" t="s">
        <v>55</v>
      </c>
      <c r="AG182" s="4" t="s">
        <v>69</v>
      </c>
      <c r="AH182" s="4" t="s">
        <v>540</v>
      </c>
    </row>
    <row r="183" spans="1:35" x14ac:dyDescent="0.3">
      <c r="A183" s="4" t="s">
        <v>455</v>
      </c>
      <c r="B183" s="4" t="s">
        <v>456</v>
      </c>
      <c r="C183" s="43">
        <v>2014</v>
      </c>
      <c r="D183" s="4" t="s">
        <v>3</v>
      </c>
      <c r="E183" s="4" t="s">
        <v>1704</v>
      </c>
      <c r="F183" s="4">
        <v>48</v>
      </c>
      <c r="G183" s="4" t="s">
        <v>67</v>
      </c>
      <c r="H183" s="4" t="s">
        <v>457</v>
      </c>
      <c r="I183" s="4" t="s">
        <v>413</v>
      </c>
      <c r="J183" s="72">
        <v>224100000</v>
      </c>
      <c r="K183" s="28" t="s">
        <v>458</v>
      </c>
      <c r="L183" s="4" t="s">
        <v>54</v>
      </c>
      <c r="M183" s="4">
        <v>15</v>
      </c>
      <c r="N183" s="12">
        <v>0.05</v>
      </c>
      <c r="O183" s="12">
        <v>0.15</v>
      </c>
      <c r="P183" s="4">
        <v>10</v>
      </c>
      <c r="Q183" s="4" t="s">
        <v>55</v>
      </c>
      <c r="R183" s="4" t="s">
        <v>55</v>
      </c>
      <c r="S183" s="4">
        <v>45</v>
      </c>
      <c r="T183" s="4" t="s">
        <v>1705</v>
      </c>
      <c r="U183" s="4" t="s">
        <v>1706</v>
      </c>
      <c r="V183" s="4" t="s">
        <v>1707</v>
      </c>
      <c r="W183" s="4" t="s">
        <v>55</v>
      </c>
      <c r="X183" s="4" t="s">
        <v>55</v>
      </c>
      <c r="Y183" s="4" t="s">
        <v>55</v>
      </c>
      <c r="Z183" s="4" t="s">
        <v>55</v>
      </c>
      <c r="AA183" s="4" t="s">
        <v>55</v>
      </c>
      <c r="AB183" s="52" t="s">
        <v>55</v>
      </c>
      <c r="AC183" s="1" t="s">
        <v>55</v>
      </c>
      <c r="AD183" s="1" t="s">
        <v>55</v>
      </c>
      <c r="AE183" s="4" t="s">
        <v>1708</v>
      </c>
      <c r="AF183" s="4" t="s">
        <v>55</v>
      </c>
      <c r="AG183" s="4" t="s">
        <v>69</v>
      </c>
      <c r="AH183" s="33" t="s">
        <v>538</v>
      </c>
    </row>
    <row r="184" spans="1:35" x14ac:dyDescent="0.3">
      <c r="A184" s="4" t="s">
        <v>251</v>
      </c>
      <c r="B184" s="4" t="s">
        <v>252</v>
      </c>
      <c r="C184" s="43">
        <v>2016</v>
      </c>
      <c r="D184" s="4" t="s">
        <v>3</v>
      </c>
      <c r="E184" s="4" t="s">
        <v>1732</v>
      </c>
      <c r="F184" s="4">
        <v>263</v>
      </c>
      <c r="G184" s="4" t="s">
        <v>53</v>
      </c>
      <c r="H184" s="4" t="s">
        <v>253</v>
      </c>
      <c r="I184" s="4" t="s">
        <v>63</v>
      </c>
      <c r="J184" s="72">
        <v>1602903910</v>
      </c>
      <c r="K184" s="28" t="s">
        <v>52</v>
      </c>
      <c r="L184" s="4" t="s">
        <v>54</v>
      </c>
      <c r="M184" s="4">
        <v>20</v>
      </c>
      <c r="N184" s="12">
        <v>0.05</v>
      </c>
      <c r="O184" s="4" t="s">
        <v>582</v>
      </c>
      <c r="P184" s="4" t="s">
        <v>55</v>
      </c>
      <c r="Q184" s="4" t="s">
        <v>55</v>
      </c>
      <c r="R184" s="4" t="s">
        <v>55</v>
      </c>
      <c r="S184" s="4">
        <v>263</v>
      </c>
      <c r="T184" s="4" t="s">
        <v>55</v>
      </c>
      <c r="U184" s="4">
        <v>2589251</v>
      </c>
      <c r="V184" s="4">
        <v>5162</v>
      </c>
      <c r="W184" s="4" t="s">
        <v>55</v>
      </c>
      <c r="X184" s="4" t="s">
        <v>232</v>
      </c>
      <c r="Y184" s="4">
        <v>12</v>
      </c>
      <c r="Z184" s="4">
        <v>0.48</v>
      </c>
      <c r="AA184" s="4" t="s">
        <v>55</v>
      </c>
      <c r="AB184" s="52" t="s">
        <v>254</v>
      </c>
      <c r="AC184" s="1" t="s">
        <v>55</v>
      </c>
      <c r="AD184" s="1" t="s">
        <v>55</v>
      </c>
      <c r="AE184" s="4">
        <v>0.161</v>
      </c>
      <c r="AF184" s="4">
        <v>0.123</v>
      </c>
      <c r="AG184" s="4" t="s">
        <v>69</v>
      </c>
      <c r="AH184" s="4" t="s">
        <v>502</v>
      </c>
      <c r="AI184" s="10"/>
    </row>
    <row r="185" spans="1:35" x14ac:dyDescent="0.3">
      <c r="A185" s="1" t="s">
        <v>1210</v>
      </c>
      <c r="B185" s="1" t="s">
        <v>1211</v>
      </c>
      <c r="C185" s="49">
        <v>2019</v>
      </c>
      <c r="D185" s="1" t="s">
        <v>4</v>
      </c>
      <c r="E185" s="1" t="s">
        <v>1212</v>
      </c>
      <c r="F185" s="1">
        <v>57</v>
      </c>
      <c r="G185" s="1" t="s">
        <v>53</v>
      </c>
      <c r="H185" s="1" t="s">
        <v>632</v>
      </c>
      <c r="I185" s="1" t="s">
        <v>640</v>
      </c>
      <c r="J185" s="49" t="s">
        <v>55</v>
      </c>
      <c r="K185" s="51" t="s">
        <v>1213</v>
      </c>
      <c r="L185" s="1" t="s">
        <v>54</v>
      </c>
      <c r="M185" s="1">
        <v>33</v>
      </c>
      <c r="N185" s="1" t="s">
        <v>55</v>
      </c>
      <c r="O185" s="1">
        <v>0.26</v>
      </c>
      <c r="P185" s="1">
        <v>6</v>
      </c>
      <c r="Q185" s="1" t="s">
        <v>55</v>
      </c>
      <c r="R185" s="1" t="s">
        <v>55</v>
      </c>
      <c r="S185" s="1">
        <v>57</v>
      </c>
      <c r="T185" s="1" t="s">
        <v>55</v>
      </c>
      <c r="U185" s="1" t="s">
        <v>55</v>
      </c>
      <c r="V185" s="1">
        <v>649</v>
      </c>
      <c r="W185" s="1" t="s">
        <v>55</v>
      </c>
      <c r="X185" s="1" t="s">
        <v>1214</v>
      </c>
      <c r="Y185" s="52" t="s">
        <v>1215</v>
      </c>
      <c r="Z185" s="1" t="s">
        <v>55</v>
      </c>
      <c r="AA185" s="1" t="s">
        <v>55</v>
      </c>
      <c r="AB185" s="52" t="s">
        <v>1986</v>
      </c>
      <c r="AC185" s="52" t="s">
        <v>1987</v>
      </c>
      <c r="AD185" s="52" t="s">
        <v>55</v>
      </c>
      <c r="AE185" s="1" t="s">
        <v>1216</v>
      </c>
      <c r="AF185" s="1" t="s">
        <v>55</v>
      </c>
      <c r="AG185" s="1" t="s">
        <v>69</v>
      </c>
      <c r="AH185" s="33" t="s">
        <v>1217</v>
      </c>
      <c r="AI185" s="1"/>
    </row>
    <row r="186" spans="1:35" x14ac:dyDescent="0.3">
      <c r="A186" s="4" t="s">
        <v>345</v>
      </c>
      <c r="B186" s="4" t="s">
        <v>346</v>
      </c>
      <c r="C186" s="43">
        <v>2015</v>
      </c>
      <c r="D186" s="4" t="s">
        <v>3</v>
      </c>
      <c r="E186" s="4" t="s">
        <v>1727</v>
      </c>
      <c r="F186" s="4">
        <v>144</v>
      </c>
      <c r="G186" s="4" t="s">
        <v>53</v>
      </c>
      <c r="H186" s="4" t="s">
        <v>347</v>
      </c>
      <c r="I186" s="4" t="s">
        <v>348</v>
      </c>
      <c r="J186" s="72">
        <v>107186385</v>
      </c>
      <c r="K186" s="28" t="s">
        <v>52</v>
      </c>
      <c r="L186" s="4" t="s">
        <v>54</v>
      </c>
      <c r="M186" s="4">
        <v>20</v>
      </c>
      <c r="N186" s="4">
        <v>0.05</v>
      </c>
      <c r="O186" s="4" t="s">
        <v>586</v>
      </c>
      <c r="P186" s="4">
        <v>3</v>
      </c>
      <c r="Q186" s="4" t="s">
        <v>55</v>
      </c>
      <c r="R186" s="4" t="s">
        <v>55</v>
      </c>
      <c r="S186" s="4">
        <v>115</v>
      </c>
      <c r="T186" s="4" t="s">
        <v>55</v>
      </c>
      <c r="V186" s="4">
        <v>4559</v>
      </c>
      <c r="W186" s="4">
        <v>25</v>
      </c>
      <c r="X186" s="4" t="s">
        <v>349</v>
      </c>
      <c r="Y186" s="4" t="s">
        <v>350</v>
      </c>
      <c r="Z186" s="4">
        <v>5.3999999999999999E-2</v>
      </c>
      <c r="AA186" s="4" t="s">
        <v>351</v>
      </c>
      <c r="AB186" s="52" t="s">
        <v>352</v>
      </c>
      <c r="AC186" s="1" t="s">
        <v>55</v>
      </c>
      <c r="AD186" s="1" t="s">
        <v>55</v>
      </c>
      <c r="AE186" s="4" t="s">
        <v>353</v>
      </c>
      <c r="AF186" s="4" t="s">
        <v>354</v>
      </c>
      <c r="AG186" s="4" t="s">
        <v>69</v>
      </c>
      <c r="AH186" s="4" t="s">
        <v>525</v>
      </c>
      <c r="AI186" s="10"/>
    </row>
    <row r="187" spans="1:35" x14ac:dyDescent="0.3">
      <c r="A187" s="1" t="s">
        <v>1812</v>
      </c>
      <c r="B187" s="1" t="s">
        <v>1094</v>
      </c>
      <c r="C187" s="49">
        <v>2018</v>
      </c>
      <c r="D187" s="1" t="s">
        <v>286</v>
      </c>
      <c r="E187" s="1" t="s">
        <v>1095</v>
      </c>
      <c r="F187" s="1">
        <v>501</v>
      </c>
      <c r="G187" s="1" t="s">
        <v>594</v>
      </c>
      <c r="H187" s="1" t="s">
        <v>1096</v>
      </c>
      <c r="I187" s="1" t="s">
        <v>599</v>
      </c>
      <c r="J187" s="73">
        <v>1514266246</v>
      </c>
      <c r="K187" s="51" t="s">
        <v>52</v>
      </c>
      <c r="L187" s="1" t="s">
        <v>1813</v>
      </c>
      <c r="M187" s="1" t="s">
        <v>55</v>
      </c>
      <c r="N187" s="1">
        <v>0.01</v>
      </c>
      <c r="O187" s="1">
        <v>0.2</v>
      </c>
      <c r="P187" s="1">
        <v>2</v>
      </c>
      <c r="Q187" s="1" t="s">
        <v>1097</v>
      </c>
      <c r="R187" s="1" t="s">
        <v>55</v>
      </c>
      <c r="S187" s="1">
        <v>486</v>
      </c>
      <c r="T187" s="1" t="s">
        <v>55</v>
      </c>
      <c r="U187" s="3">
        <v>52174</v>
      </c>
      <c r="V187" s="3">
        <v>11321</v>
      </c>
      <c r="W187" s="1" t="s">
        <v>55</v>
      </c>
      <c r="X187" s="1" t="s">
        <v>74</v>
      </c>
      <c r="Y187" s="52" t="s">
        <v>1098</v>
      </c>
      <c r="Z187" s="1">
        <v>8.9999999999999993E-3</v>
      </c>
      <c r="AA187" s="1" t="s">
        <v>55</v>
      </c>
      <c r="AB187" s="52" t="s">
        <v>1099</v>
      </c>
      <c r="AC187" s="52" t="s">
        <v>55</v>
      </c>
      <c r="AD187" s="52" t="s">
        <v>55</v>
      </c>
      <c r="AE187" s="1" t="s">
        <v>1100</v>
      </c>
      <c r="AF187" s="1" t="s">
        <v>1101</v>
      </c>
      <c r="AG187" s="1" t="s">
        <v>69</v>
      </c>
      <c r="AH187" s="33" t="s">
        <v>1102</v>
      </c>
      <c r="AI187" s="1"/>
    </row>
    <row r="188" spans="1:35" x14ac:dyDescent="0.3">
      <c r="A188" s="5" t="s">
        <v>1855</v>
      </c>
      <c r="B188" s="4" t="s">
        <v>1856</v>
      </c>
      <c r="C188" s="43">
        <v>2018</v>
      </c>
      <c r="D188" s="4" t="s">
        <v>3</v>
      </c>
      <c r="E188" s="4" t="s">
        <v>1857</v>
      </c>
      <c r="F188" s="4">
        <v>371</v>
      </c>
      <c r="G188" s="4" t="s">
        <v>53</v>
      </c>
      <c r="H188" s="4" t="s">
        <v>177</v>
      </c>
      <c r="I188" s="4" t="s">
        <v>63</v>
      </c>
      <c r="J188" s="72">
        <v>3000000000</v>
      </c>
      <c r="K188" s="28" t="s">
        <v>95</v>
      </c>
      <c r="L188" s="4" t="s">
        <v>54</v>
      </c>
      <c r="M188" s="10">
        <v>30</v>
      </c>
      <c r="N188" s="11">
        <v>0.03</v>
      </c>
      <c r="O188" s="12">
        <v>0.2</v>
      </c>
      <c r="P188" s="4">
        <v>5</v>
      </c>
      <c r="Q188" s="4" t="s">
        <v>55</v>
      </c>
      <c r="R188" s="4" t="s">
        <v>510</v>
      </c>
      <c r="S188" s="4">
        <v>349</v>
      </c>
      <c r="T188" s="14" t="s">
        <v>55</v>
      </c>
      <c r="U188" s="14">
        <v>604394</v>
      </c>
      <c r="V188" s="14">
        <v>9109</v>
      </c>
      <c r="W188" s="4" t="s">
        <v>55</v>
      </c>
      <c r="X188" s="4" t="s">
        <v>149</v>
      </c>
      <c r="Y188" s="4" t="s">
        <v>202</v>
      </c>
      <c r="Z188" s="4" t="s">
        <v>116</v>
      </c>
      <c r="AA188" s="4" t="s">
        <v>55</v>
      </c>
      <c r="AB188" s="52" t="s">
        <v>119</v>
      </c>
      <c r="AC188" s="1" t="s">
        <v>120</v>
      </c>
      <c r="AD188" s="1" t="s">
        <v>55</v>
      </c>
      <c r="AE188" s="4" t="s">
        <v>117</v>
      </c>
      <c r="AF188" s="4" t="s">
        <v>118</v>
      </c>
      <c r="AG188" s="4" t="s">
        <v>69</v>
      </c>
      <c r="AH188" s="4" t="s">
        <v>550</v>
      </c>
    </row>
    <row r="189" spans="1:35" x14ac:dyDescent="0.3">
      <c r="A189" s="1" t="s">
        <v>1334</v>
      </c>
      <c r="B189" s="1" t="s">
        <v>1335</v>
      </c>
      <c r="C189" s="49">
        <v>2019</v>
      </c>
      <c r="D189" s="1" t="s">
        <v>4</v>
      </c>
      <c r="E189" s="1" t="s">
        <v>1336</v>
      </c>
      <c r="F189" s="1">
        <v>73</v>
      </c>
      <c r="G189" s="1" t="s">
        <v>594</v>
      </c>
      <c r="H189" s="1" t="s">
        <v>167</v>
      </c>
      <c r="I189" s="1" t="s">
        <v>640</v>
      </c>
      <c r="J189" s="73">
        <v>342702104</v>
      </c>
      <c r="K189" s="51" t="s">
        <v>942</v>
      </c>
      <c r="L189" s="1" t="s">
        <v>54</v>
      </c>
      <c r="M189" s="1" t="s">
        <v>55</v>
      </c>
      <c r="N189" s="1">
        <v>0.05</v>
      </c>
      <c r="O189" s="1">
        <v>0.4</v>
      </c>
      <c r="P189" s="1">
        <v>5</v>
      </c>
      <c r="Q189" s="1" t="s">
        <v>1337</v>
      </c>
      <c r="R189" s="1" t="s">
        <v>55</v>
      </c>
      <c r="S189" s="1">
        <v>73</v>
      </c>
      <c r="T189" s="1" t="s">
        <v>55</v>
      </c>
      <c r="U189" s="1" t="s">
        <v>55</v>
      </c>
      <c r="V189" s="3">
        <v>15371</v>
      </c>
      <c r="W189" s="1">
        <v>18.7</v>
      </c>
      <c r="X189" s="1" t="s">
        <v>159</v>
      </c>
      <c r="Y189" s="52" t="s">
        <v>1338</v>
      </c>
      <c r="Z189" s="1" t="s">
        <v>55</v>
      </c>
      <c r="AA189" s="1" t="s">
        <v>55</v>
      </c>
      <c r="AB189" s="52" t="s">
        <v>1339</v>
      </c>
      <c r="AC189" s="52" t="s">
        <v>55</v>
      </c>
      <c r="AD189" s="52" t="s">
        <v>55</v>
      </c>
      <c r="AE189" s="1" t="s">
        <v>1340</v>
      </c>
      <c r="AF189" s="1" t="s">
        <v>1341</v>
      </c>
      <c r="AG189" s="1" t="s">
        <v>69</v>
      </c>
      <c r="AH189" s="33" t="s">
        <v>1342</v>
      </c>
      <c r="AI189" s="1"/>
    </row>
    <row r="190" spans="1:35" x14ac:dyDescent="0.3">
      <c r="A190" s="1" t="s">
        <v>1817</v>
      </c>
      <c r="B190" s="1" t="s">
        <v>710</v>
      </c>
      <c r="C190" s="49">
        <v>2018</v>
      </c>
      <c r="D190" s="1" t="s">
        <v>3</v>
      </c>
      <c r="E190" s="4" t="s">
        <v>711</v>
      </c>
      <c r="F190" s="4">
        <v>432</v>
      </c>
      <c r="G190" s="4" t="s">
        <v>594</v>
      </c>
      <c r="H190" s="4" t="s">
        <v>712</v>
      </c>
      <c r="I190" s="4" t="s">
        <v>55</v>
      </c>
      <c r="J190" s="72">
        <v>1180176511</v>
      </c>
      <c r="K190" s="28" t="s">
        <v>713</v>
      </c>
      <c r="L190" s="4" t="s">
        <v>1818</v>
      </c>
      <c r="M190" s="4">
        <v>20</v>
      </c>
      <c r="N190" s="4">
        <v>0.05</v>
      </c>
      <c r="O190" s="4">
        <v>0.8</v>
      </c>
      <c r="P190" s="4">
        <v>5</v>
      </c>
      <c r="Q190" s="4" t="s">
        <v>55</v>
      </c>
      <c r="R190" s="4" t="s">
        <v>55</v>
      </c>
      <c r="S190" s="4">
        <v>426</v>
      </c>
      <c r="T190" s="14">
        <v>25000</v>
      </c>
      <c r="U190" s="55">
        <v>34452.911</v>
      </c>
      <c r="V190" s="14">
        <v>13612</v>
      </c>
      <c r="W190" s="4" t="s">
        <v>55</v>
      </c>
      <c r="X190" s="4" t="s">
        <v>342</v>
      </c>
      <c r="Y190" s="4">
        <v>4</v>
      </c>
      <c r="Z190" s="1" t="s">
        <v>55</v>
      </c>
      <c r="AA190" s="1" t="s">
        <v>55</v>
      </c>
      <c r="AB190" s="52" t="s">
        <v>55</v>
      </c>
      <c r="AC190" s="1" t="s">
        <v>55</v>
      </c>
      <c r="AD190" s="1" t="s">
        <v>55</v>
      </c>
      <c r="AE190" s="1" t="s">
        <v>55</v>
      </c>
      <c r="AF190" s="1" t="s">
        <v>55</v>
      </c>
      <c r="AG190" s="1" t="s">
        <v>69</v>
      </c>
      <c r="AH190" s="33" t="s">
        <v>714</v>
      </c>
      <c r="AI190" s="1"/>
    </row>
    <row r="191" spans="1:35" x14ac:dyDescent="0.3">
      <c r="A191" s="4" t="s">
        <v>630</v>
      </c>
      <c r="B191" s="4" t="s">
        <v>1040</v>
      </c>
      <c r="C191" s="43">
        <v>2018</v>
      </c>
      <c r="D191" s="4" t="s">
        <v>4</v>
      </c>
      <c r="E191" s="4" t="s">
        <v>631</v>
      </c>
      <c r="F191" s="4">
        <v>84</v>
      </c>
      <c r="G191" s="4" t="s">
        <v>53</v>
      </c>
      <c r="H191" s="4" t="s">
        <v>632</v>
      </c>
      <c r="I191" s="4" t="s">
        <v>633</v>
      </c>
      <c r="J191" s="72">
        <v>17378607</v>
      </c>
      <c r="K191" s="28" t="s">
        <v>52</v>
      </c>
      <c r="L191" s="4" t="s">
        <v>54</v>
      </c>
      <c r="M191" s="4" t="s">
        <v>55</v>
      </c>
      <c r="N191" s="4" t="s">
        <v>55</v>
      </c>
      <c r="O191" s="12" t="s">
        <v>634</v>
      </c>
      <c r="P191" s="4">
        <v>10</v>
      </c>
      <c r="Q191" s="4" t="s">
        <v>55</v>
      </c>
      <c r="R191" s="4" t="s">
        <v>55</v>
      </c>
      <c r="S191" s="4">
        <v>16</v>
      </c>
      <c r="T191" s="14">
        <v>31851</v>
      </c>
      <c r="U191" s="4" t="s">
        <v>55</v>
      </c>
      <c r="V191" s="14">
        <v>1365</v>
      </c>
      <c r="W191" s="4" t="s">
        <v>55</v>
      </c>
      <c r="X191" s="4" t="s">
        <v>159</v>
      </c>
      <c r="Y191" s="4">
        <v>3</v>
      </c>
      <c r="Z191" s="4">
        <v>1.4999999999999999E-2</v>
      </c>
      <c r="AA191" s="4" t="s">
        <v>55</v>
      </c>
      <c r="AB191" s="52" t="s">
        <v>1967</v>
      </c>
      <c r="AC191" s="1" t="s">
        <v>55</v>
      </c>
      <c r="AD191" s="1" t="s">
        <v>55</v>
      </c>
      <c r="AE191" s="4" t="s">
        <v>635</v>
      </c>
      <c r="AF191" s="4" t="s">
        <v>636</v>
      </c>
      <c r="AG191" s="4" t="s">
        <v>69</v>
      </c>
      <c r="AH191" s="54" t="s">
        <v>726</v>
      </c>
    </row>
    <row r="192" spans="1:35" x14ac:dyDescent="0.3">
      <c r="A192" s="4" t="s">
        <v>1768</v>
      </c>
      <c r="B192" s="4" t="s">
        <v>242</v>
      </c>
      <c r="C192" s="43">
        <v>2016</v>
      </c>
      <c r="D192" s="4" t="s">
        <v>4</v>
      </c>
      <c r="E192" s="4" t="s">
        <v>1769</v>
      </c>
      <c r="F192" s="4">
        <v>126</v>
      </c>
      <c r="G192" s="4" t="s">
        <v>53</v>
      </c>
      <c r="H192" s="4" t="s">
        <v>243</v>
      </c>
      <c r="I192" s="4" t="s">
        <v>244</v>
      </c>
      <c r="J192" s="72">
        <v>40151299</v>
      </c>
      <c r="K192" s="28" t="s">
        <v>52</v>
      </c>
      <c r="L192" s="4" t="s">
        <v>245</v>
      </c>
      <c r="M192" s="4" t="s">
        <v>55</v>
      </c>
      <c r="N192" s="12">
        <v>0.1</v>
      </c>
      <c r="O192" s="4" t="s">
        <v>581</v>
      </c>
      <c r="P192" s="4">
        <v>10</v>
      </c>
      <c r="Q192" s="4" t="s">
        <v>246</v>
      </c>
      <c r="R192" s="4" t="s">
        <v>503</v>
      </c>
      <c r="S192" s="4">
        <v>113</v>
      </c>
      <c r="T192" s="14">
        <v>2283</v>
      </c>
      <c r="U192" s="17" t="s">
        <v>55</v>
      </c>
      <c r="V192" s="14">
        <v>18096</v>
      </c>
      <c r="W192" s="4">
        <v>60</v>
      </c>
      <c r="X192" s="4" t="s">
        <v>107</v>
      </c>
      <c r="Y192" s="4">
        <v>2</v>
      </c>
      <c r="Z192" s="4" t="s">
        <v>55</v>
      </c>
      <c r="AA192" s="4" t="s">
        <v>55</v>
      </c>
      <c r="AB192" s="52" t="s">
        <v>247</v>
      </c>
      <c r="AC192" s="1" t="s">
        <v>248</v>
      </c>
      <c r="AD192" s="1" t="s">
        <v>249</v>
      </c>
      <c r="AE192" s="4" t="s">
        <v>55</v>
      </c>
      <c r="AF192" s="4" t="s">
        <v>250</v>
      </c>
      <c r="AG192" s="4" t="s">
        <v>69</v>
      </c>
      <c r="AH192" s="4" t="s">
        <v>501</v>
      </c>
    </row>
    <row r="193" spans="1:35" x14ac:dyDescent="0.3">
      <c r="A193" s="4" t="s">
        <v>677</v>
      </c>
      <c r="B193" s="4" t="s">
        <v>1044</v>
      </c>
      <c r="C193" s="43">
        <v>2018</v>
      </c>
      <c r="D193" s="4" t="s">
        <v>337</v>
      </c>
      <c r="E193" s="4" t="s">
        <v>678</v>
      </c>
      <c r="F193" s="4">
        <v>555</v>
      </c>
      <c r="G193" s="4" t="s">
        <v>594</v>
      </c>
      <c r="H193" s="4" t="s">
        <v>169</v>
      </c>
      <c r="I193" s="4" t="s">
        <v>679</v>
      </c>
      <c r="J193" s="72">
        <v>94000207</v>
      </c>
      <c r="K193" s="28" t="s">
        <v>680</v>
      </c>
      <c r="L193" s="4" t="s">
        <v>54</v>
      </c>
      <c r="M193" s="4">
        <v>20</v>
      </c>
      <c r="N193" s="4">
        <v>0.01</v>
      </c>
      <c r="O193" s="12">
        <v>0.1</v>
      </c>
      <c r="P193" s="4">
        <v>18</v>
      </c>
      <c r="Q193" s="4" t="s">
        <v>681</v>
      </c>
      <c r="R193" s="4" t="s">
        <v>682</v>
      </c>
      <c r="S193" s="4">
        <v>167</v>
      </c>
      <c r="T193" s="14">
        <v>6309067</v>
      </c>
      <c r="U193" s="14">
        <v>184895</v>
      </c>
      <c r="V193" s="14">
        <v>384</v>
      </c>
      <c r="W193" s="4" t="s">
        <v>55</v>
      </c>
      <c r="X193" s="4" t="s">
        <v>687</v>
      </c>
      <c r="Y193" s="4">
        <v>2</v>
      </c>
      <c r="Z193" s="4">
        <v>8.0000000000000002E-3</v>
      </c>
      <c r="AA193" s="4" t="s">
        <v>55</v>
      </c>
      <c r="AB193" s="52" t="s">
        <v>683</v>
      </c>
      <c r="AC193" s="1" t="s">
        <v>55</v>
      </c>
      <c r="AD193" s="1" t="s">
        <v>55</v>
      </c>
      <c r="AE193" s="4" t="s">
        <v>684</v>
      </c>
      <c r="AF193" s="4" t="s">
        <v>685</v>
      </c>
      <c r="AG193" s="4" t="s">
        <v>69</v>
      </c>
      <c r="AH193" s="33" t="s">
        <v>686</v>
      </c>
    </row>
    <row r="194" spans="1:35" x14ac:dyDescent="0.3">
      <c r="A194" s="4" t="s">
        <v>305</v>
      </c>
      <c r="B194" s="4" t="s">
        <v>306</v>
      </c>
      <c r="C194" s="43">
        <v>2016</v>
      </c>
      <c r="D194" s="4" t="s">
        <v>230</v>
      </c>
      <c r="E194" s="4" t="s">
        <v>1751</v>
      </c>
      <c r="F194" s="4">
        <v>49</v>
      </c>
      <c r="G194" s="4" t="s">
        <v>53</v>
      </c>
      <c r="H194" s="4" t="s">
        <v>307</v>
      </c>
      <c r="I194" s="4" t="s">
        <v>63</v>
      </c>
      <c r="J194" s="72">
        <v>296000000</v>
      </c>
      <c r="K194" s="28" t="s">
        <v>52</v>
      </c>
      <c r="L194" s="4" t="s">
        <v>54</v>
      </c>
      <c r="M194" s="4" t="s">
        <v>55</v>
      </c>
      <c r="N194" s="12"/>
      <c r="O194" s="4" t="s">
        <v>584</v>
      </c>
      <c r="P194" s="4">
        <v>10</v>
      </c>
      <c r="Q194" s="4" t="s">
        <v>55</v>
      </c>
      <c r="R194" s="4" t="s">
        <v>308</v>
      </c>
      <c r="S194" s="4">
        <v>44</v>
      </c>
      <c r="T194" s="14">
        <v>16311900</v>
      </c>
      <c r="U194" s="14">
        <v>847321</v>
      </c>
      <c r="V194" s="4">
        <v>2872</v>
      </c>
      <c r="W194" s="4" t="s">
        <v>55</v>
      </c>
      <c r="X194" s="4" t="s">
        <v>309</v>
      </c>
      <c r="Y194" s="4" t="s">
        <v>310</v>
      </c>
      <c r="Z194" s="4" t="s">
        <v>55</v>
      </c>
      <c r="AA194" s="4" t="s">
        <v>55</v>
      </c>
      <c r="AB194" s="52" t="s">
        <v>311</v>
      </c>
      <c r="AC194" s="1" t="s">
        <v>55</v>
      </c>
      <c r="AD194" s="1" t="s">
        <v>55</v>
      </c>
      <c r="AE194" s="4" t="s">
        <v>312</v>
      </c>
      <c r="AF194" s="4" t="s">
        <v>313</v>
      </c>
      <c r="AG194" s="4" t="s">
        <v>69</v>
      </c>
      <c r="AH194" s="4" t="s">
        <v>517</v>
      </c>
    </row>
    <row r="195" spans="1:35" x14ac:dyDescent="0.3">
      <c r="A195" s="51" t="s">
        <v>1140</v>
      </c>
      <c r="B195" s="51" t="s">
        <v>1141</v>
      </c>
      <c r="C195" s="49">
        <v>2019</v>
      </c>
      <c r="D195" s="51" t="s">
        <v>3</v>
      </c>
      <c r="E195" s="51" t="s">
        <v>1142</v>
      </c>
      <c r="F195" s="51">
        <v>61</v>
      </c>
      <c r="G195" s="51" t="s">
        <v>53</v>
      </c>
      <c r="H195" s="51" t="s">
        <v>1143</v>
      </c>
      <c r="I195" s="51" t="s">
        <v>888</v>
      </c>
      <c r="J195" s="73">
        <v>136580290</v>
      </c>
      <c r="K195" s="51" t="s">
        <v>52</v>
      </c>
      <c r="L195" s="51" t="s">
        <v>54</v>
      </c>
      <c r="M195" s="51">
        <v>10</v>
      </c>
      <c r="N195" s="51">
        <v>0.01</v>
      </c>
      <c r="O195" s="51">
        <v>0.2</v>
      </c>
      <c r="P195" s="51">
        <v>5</v>
      </c>
      <c r="Q195" s="51" t="s">
        <v>1144</v>
      </c>
      <c r="R195" s="51" t="s">
        <v>55</v>
      </c>
      <c r="S195" s="51">
        <v>61</v>
      </c>
      <c r="T195" s="51" t="s">
        <v>55</v>
      </c>
      <c r="U195" s="51" t="s">
        <v>55</v>
      </c>
      <c r="V195" s="63">
        <v>18249</v>
      </c>
      <c r="W195" s="51" t="s">
        <v>55</v>
      </c>
      <c r="X195" s="51" t="s">
        <v>1145</v>
      </c>
      <c r="Y195" s="64" t="s">
        <v>978</v>
      </c>
      <c r="Z195" s="51" t="s">
        <v>55</v>
      </c>
      <c r="AA195" s="51" t="s">
        <v>55</v>
      </c>
      <c r="AB195" s="64" t="s">
        <v>1146</v>
      </c>
      <c r="AC195" s="64" t="s">
        <v>55</v>
      </c>
      <c r="AD195" s="64" t="s">
        <v>55</v>
      </c>
      <c r="AE195" s="51" t="s">
        <v>1147</v>
      </c>
      <c r="AF195" s="51" t="s">
        <v>1147</v>
      </c>
      <c r="AG195" s="51" t="s">
        <v>69</v>
      </c>
      <c r="AH195" s="51" t="s">
        <v>55</v>
      </c>
      <c r="AI195" s="51"/>
    </row>
    <row r="196" spans="1:35" s="2" customFormat="1" x14ac:dyDescent="0.3">
      <c r="A196" s="39" t="s">
        <v>366</v>
      </c>
      <c r="B196" s="39" t="s">
        <v>367</v>
      </c>
      <c r="C196" s="45">
        <v>2015</v>
      </c>
      <c r="D196" s="39" t="s">
        <v>3</v>
      </c>
      <c r="E196" s="39" t="s">
        <v>1718</v>
      </c>
      <c r="F196" s="39">
        <v>105</v>
      </c>
      <c r="G196" s="39" t="s">
        <v>53</v>
      </c>
      <c r="H196" s="39" t="s">
        <v>257</v>
      </c>
      <c r="I196" s="39" t="s">
        <v>55</v>
      </c>
      <c r="J196" s="45" t="s">
        <v>55</v>
      </c>
      <c r="K196" s="36" t="s">
        <v>368</v>
      </c>
      <c r="L196" s="39" t="s">
        <v>259</v>
      </c>
      <c r="M196" s="39" t="s">
        <v>55</v>
      </c>
      <c r="N196" s="39" t="s">
        <v>55</v>
      </c>
      <c r="O196" s="46" t="s">
        <v>55</v>
      </c>
      <c r="P196" s="39" t="s">
        <v>55</v>
      </c>
      <c r="Q196" s="39" t="s">
        <v>55</v>
      </c>
      <c r="R196" s="39" t="s">
        <v>55</v>
      </c>
      <c r="S196" s="39">
        <v>105</v>
      </c>
      <c r="T196" s="39" t="s">
        <v>55</v>
      </c>
      <c r="U196" s="39" t="s">
        <v>55</v>
      </c>
      <c r="V196" s="39">
        <v>3695</v>
      </c>
      <c r="W196" s="39" t="s">
        <v>55</v>
      </c>
      <c r="X196" s="39" t="s">
        <v>369</v>
      </c>
      <c r="Y196" s="39" t="s">
        <v>370</v>
      </c>
      <c r="Z196" s="39" t="s">
        <v>55</v>
      </c>
      <c r="AA196" s="39" t="s">
        <v>55</v>
      </c>
      <c r="AB196" s="52" t="s">
        <v>55</v>
      </c>
      <c r="AC196" s="1" t="s">
        <v>55</v>
      </c>
      <c r="AD196" s="1" t="s">
        <v>55</v>
      </c>
      <c r="AE196" s="39" t="s">
        <v>55</v>
      </c>
      <c r="AF196" s="39" t="s">
        <v>55</v>
      </c>
      <c r="AG196" s="39" t="s">
        <v>69</v>
      </c>
      <c r="AH196" s="39" t="s">
        <v>527</v>
      </c>
      <c r="AI196" s="39"/>
    </row>
    <row r="197" spans="1:35" x14ac:dyDescent="0.3">
      <c r="A197" s="4" t="s">
        <v>1771</v>
      </c>
      <c r="B197" s="4" t="s">
        <v>319</v>
      </c>
      <c r="C197" s="43">
        <v>2016</v>
      </c>
      <c r="D197" s="4" t="s">
        <v>5</v>
      </c>
      <c r="E197" s="4" t="s">
        <v>1772</v>
      </c>
      <c r="F197" s="4">
        <v>96</v>
      </c>
      <c r="G197" s="4" t="s">
        <v>67</v>
      </c>
      <c r="H197" s="4" t="s">
        <v>173</v>
      </c>
      <c r="I197" s="4" t="s">
        <v>96</v>
      </c>
      <c r="J197" s="72">
        <v>260473632</v>
      </c>
      <c r="K197" s="28" t="s">
        <v>52</v>
      </c>
      <c r="L197" s="4" t="s">
        <v>54</v>
      </c>
      <c r="M197" s="4" t="s">
        <v>55</v>
      </c>
      <c r="N197" s="12">
        <v>0.1</v>
      </c>
      <c r="O197" s="12">
        <v>0.1</v>
      </c>
      <c r="P197" s="4" t="s">
        <v>55</v>
      </c>
      <c r="Q197" s="4" t="s">
        <v>55</v>
      </c>
      <c r="R197" s="4" t="s">
        <v>55</v>
      </c>
      <c r="S197" s="4">
        <v>81</v>
      </c>
      <c r="T197" s="4" t="s">
        <v>55</v>
      </c>
      <c r="U197" s="14">
        <v>15300</v>
      </c>
      <c r="V197" s="14">
        <v>4253</v>
      </c>
      <c r="W197" s="4" t="s">
        <v>55</v>
      </c>
      <c r="X197" s="4" t="s">
        <v>159</v>
      </c>
      <c r="Y197" s="4">
        <v>1</v>
      </c>
      <c r="Z197" s="4">
        <v>7.0000000000000001E-3</v>
      </c>
      <c r="AA197" s="4" t="s">
        <v>55</v>
      </c>
      <c r="AB197" s="52" t="s">
        <v>320</v>
      </c>
      <c r="AC197" s="1" t="s">
        <v>55</v>
      </c>
      <c r="AD197" s="1" t="s">
        <v>55</v>
      </c>
      <c r="AE197" s="4" t="s">
        <v>321</v>
      </c>
      <c r="AF197" s="4" t="s">
        <v>322</v>
      </c>
      <c r="AG197" s="4" t="s">
        <v>69</v>
      </c>
      <c r="AH197" s="4" t="s">
        <v>55</v>
      </c>
    </row>
    <row r="198" spans="1:35" x14ac:dyDescent="0.3">
      <c r="A198" s="1" t="s">
        <v>1328</v>
      </c>
      <c r="B198" s="1" t="s">
        <v>1329</v>
      </c>
      <c r="C198" s="49">
        <v>2019</v>
      </c>
      <c r="D198" s="1" t="s">
        <v>4</v>
      </c>
      <c r="E198" s="1" t="s">
        <v>1330</v>
      </c>
      <c r="F198" s="1">
        <v>95</v>
      </c>
      <c r="G198" s="1" t="s">
        <v>57</v>
      </c>
      <c r="H198" s="1" t="s">
        <v>823</v>
      </c>
      <c r="I198" s="1" t="s">
        <v>55</v>
      </c>
      <c r="J198" s="49" t="s">
        <v>55</v>
      </c>
      <c r="K198" s="51" t="s">
        <v>275</v>
      </c>
      <c r="L198" s="1" t="s">
        <v>54</v>
      </c>
      <c r="M198" s="52" t="s">
        <v>55</v>
      </c>
      <c r="N198" s="1">
        <v>0.01</v>
      </c>
      <c r="O198" s="52" t="s">
        <v>55</v>
      </c>
      <c r="P198" s="52" t="s">
        <v>55</v>
      </c>
      <c r="Q198" s="52" t="s">
        <v>55</v>
      </c>
      <c r="R198" s="52" t="s">
        <v>55</v>
      </c>
      <c r="S198" s="1">
        <v>95</v>
      </c>
      <c r="T198" s="52" t="s">
        <v>55</v>
      </c>
      <c r="U198" s="52" t="s">
        <v>1331</v>
      </c>
      <c r="V198" s="3">
        <v>73291</v>
      </c>
      <c r="W198" s="1">
        <v>6.6</v>
      </c>
      <c r="X198" s="1" t="s">
        <v>342</v>
      </c>
      <c r="Y198" s="52" t="s">
        <v>978</v>
      </c>
      <c r="Z198" s="52" t="s">
        <v>55</v>
      </c>
      <c r="AA198" s="52" t="s">
        <v>55</v>
      </c>
      <c r="AB198" s="52" t="s">
        <v>55</v>
      </c>
      <c r="AC198" s="52" t="s">
        <v>55</v>
      </c>
      <c r="AD198" s="52" t="s">
        <v>55</v>
      </c>
      <c r="AE198" s="1" t="s">
        <v>55</v>
      </c>
      <c r="AF198" s="1" t="s">
        <v>1332</v>
      </c>
      <c r="AG198" s="1" t="s">
        <v>318</v>
      </c>
      <c r="AH198" s="33" t="s">
        <v>1333</v>
      </c>
      <c r="AI198" s="1"/>
    </row>
    <row r="199" spans="1:35" x14ac:dyDescent="0.3">
      <c r="A199" s="1" t="s">
        <v>939</v>
      </c>
      <c r="B199" s="1" t="s">
        <v>1068</v>
      </c>
      <c r="C199" s="49">
        <v>2019</v>
      </c>
      <c r="D199" s="1" t="s">
        <v>236</v>
      </c>
      <c r="E199" s="1" t="s">
        <v>940</v>
      </c>
      <c r="F199" s="1">
        <v>96</v>
      </c>
      <c r="G199" s="1" t="s">
        <v>594</v>
      </c>
      <c r="H199" s="1" t="s">
        <v>167</v>
      </c>
      <c r="I199" s="1" t="s">
        <v>941</v>
      </c>
      <c r="J199" s="49" t="s">
        <v>55</v>
      </c>
      <c r="K199" s="51" t="s">
        <v>942</v>
      </c>
      <c r="L199" s="1" t="s">
        <v>54</v>
      </c>
      <c r="M199" s="1" t="s">
        <v>55</v>
      </c>
      <c r="N199" s="1">
        <v>0.05</v>
      </c>
      <c r="O199" s="1">
        <v>0.2</v>
      </c>
      <c r="P199" s="1">
        <v>10</v>
      </c>
      <c r="Q199" s="1" t="s">
        <v>913</v>
      </c>
      <c r="R199" s="1" t="s">
        <v>55</v>
      </c>
      <c r="S199" s="1">
        <v>83</v>
      </c>
      <c r="T199" s="1" t="s">
        <v>55</v>
      </c>
      <c r="U199" s="1" t="s">
        <v>55</v>
      </c>
      <c r="V199" s="3">
        <v>3504</v>
      </c>
      <c r="W199" s="1">
        <v>29.66</v>
      </c>
      <c r="X199" s="1" t="s">
        <v>943</v>
      </c>
      <c r="Y199" s="52" t="s">
        <v>944</v>
      </c>
      <c r="Z199" s="1">
        <v>6.7999999999999996E-3</v>
      </c>
      <c r="AA199" s="1" t="s">
        <v>55</v>
      </c>
      <c r="AB199" s="52" t="s">
        <v>945</v>
      </c>
      <c r="AC199" s="52" t="s">
        <v>55</v>
      </c>
      <c r="AD199" s="52" t="s">
        <v>55</v>
      </c>
      <c r="AE199" s="1" t="s">
        <v>946</v>
      </c>
      <c r="AF199" s="1" t="s">
        <v>947</v>
      </c>
      <c r="AG199" s="1" t="s">
        <v>69</v>
      </c>
      <c r="AH199" s="33" t="s">
        <v>948</v>
      </c>
      <c r="AI199" s="1"/>
    </row>
    <row r="200" spans="1:35" x14ac:dyDescent="0.3">
      <c r="A200" s="1" t="s">
        <v>1103</v>
      </c>
      <c r="B200" s="1" t="s">
        <v>1104</v>
      </c>
      <c r="C200" s="49">
        <v>2018</v>
      </c>
      <c r="D200" s="1" t="s">
        <v>286</v>
      </c>
      <c r="E200" s="1" t="s">
        <v>1105</v>
      </c>
      <c r="F200" s="1">
        <v>337</v>
      </c>
      <c r="G200" s="1" t="s">
        <v>57</v>
      </c>
      <c r="H200" s="1" t="s">
        <v>175</v>
      </c>
      <c r="I200" s="1" t="s">
        <v>55</v>
      </c>
      <c r="J200" s="73">
        <v>878761874</v>
      </c>
      <c r="K200" s="51" t="s">
        <v>1106</v>
      </c>
      <c r="L200" s="35" t="s">
        <v>1832</v>
      </c>
      <c r="M200" s="1">
        <v>20</v>
      </c>
      <c r="N200" s="1">
        <v>0.05</v>
      </c>
      <c r="O200" s="1">
        <v>0.4</v>
      </c>
      <c r="P200" s="1" t="s">
        <v>55</v>
      </c>
      <c r="Q200" s="1" t="s">
        <v>55</v>
      </c>
      <c r="R200" s="1" t="s">
        <v>55</v>
      </c>
      <c r="S200" s="1">
        <v>303</v>
      </c>
      <c r="T200" s="1" t="s">
        <v>55</v>
      </c>
      <c r="U200" s="1"/>
      <c r="V200" s="3">
        <v>17095</v>
      </c>
      <c r="W200" s="1">
        <v>4.34</v>
      </c>
      <c r="X200" s="1" t="s">
        <v>1107</v>
      </c>
      <c r="Y200" s="52" t="s">
        <v>1108</v>
      </c>
      <c r="Z200" s="1" t="s">
        <v>55</v>
      </c>
      <c r="AA200" s="1" t="s">
        <v>55</v>
      </c>
      <c r="AB200" s="52" t="s">
        <v>1109</v>
      </c>
      <c r="AC200" s="52" t="s">
        <v>55</v>
      </c>
      <c r="AD200" s="52" t="s">
        <v>55</v>
      </c>
      <c r="AE200" s="1" t="s">
        <v>1110</v>
      </c>
      <c r="AF200" s="1" t="s">
        <v>1111</v>
      </c>
      <c r="AG200" s="1" t="s">
        <v>69</v>
      </c>
      <c r="AH200" s="1" t="s">
        <v>55</v>
      </c>
      <c r="AI200" s="1"/>
    </row>
    <row r="201" spans="1:35" x14ac:dyDescent="0.3">
      <c r="A201" s="1" t="s">
        <v>1872</v>
      </c>
      <c r="B201" s="1" t="s">
        <v>1317</v>
      </c>
      <c r="C201" s="49">
        <v>2019</v>
      </c>
      <c r="D201" s="1" t="s">
        <v>9</v>
      </c>
      <c r="E201" s="1" t="s">
        <v>1318</v>
      </c>
      <c r="F201" s="1">
        <v>79</v>
      </c>
      <c r="G201" s="1" t="s">
        <v>53</v>
      </c>
      <c r="H201" s="1" t="s">
        <v>1016</v>
      </c>
      <c r="I201" s="1" t="s">
        <v>671</v>
      </c>
      <c r="J201" s="49" t="s">
        <v>55</v>
      </c>
      <c r="K201" s="51" t="s">
        <v>52</v>
      </c>
      <c r="L201" s="1" t="s">
        <v>54</v>
      </c>
      <c r="M201" s="1" t="s">
        <v>55</v>
      </c>
      <c r="N201" s="1">
        <v>0.01</v>
      </c>
      <c r="O201" s="1">
        <v>0.25</v>
      </c>
      <c r="P201" s="1">
        <v>5</v>
      </c>
      <c r="Q201" s="1" t="s">
        <v>55</v>
      </c>
      <c r="R201" s="1" t="s">
        <v>55</v>
      </c>
      <c r="S201" s="1">
        <v>62</v>
      </c>
      <c r="T201" s="1" t="s">
        <v>55</v>
      </c>
      <c r="U201" s="3">
        <v>57742</v>
      </c>
      <c r="V201" s="3">
        <v>18240</v>
      </c>
      <c r="W201" s="1" t="s">
        <v>55</v>
      </c>
      <c r="X201" s="1" t="s">
        <v>261</v>
      </c>
      <c r="Y201" s="1" t="s">
        <v>1319</v>
      </c>
      <c r="Z201" s="1" t="s">
        <v>55</v>
      </c>
      <c r="AA201" s="1" t="s">
        <v>55</v>
      </c>
      <c r="AB201" s="52" t="s">
        <v>1320</v>
      </c>
      <c r="AC201" s="52" t="s">
        <v>55</v>
      </c>
      <c r="AD201" s="52" t="s">
        <v>55</v>
      </c>
      <c r="AE201" s="1" t="s">
        <v>1321</v>
      </c>
      <c r="AF201" s="1" t="s">
        <v>1322</v>
      </c>
      <c r="AG201" s="1" t="s">
        <v>69</v>
      </c>
      <c r="AH201" s="54" t="s">
        <v>1695</v>
      </c>
    </row>
    <row r="202" spans="1:35" x14ac:dyDescent="0.3">
      <c r="A202" s="1" t="s">
        <v>921</v>
      </c>
      <c r="B202" s="1" t="s">
        <v>1064</v>
      </c>
      <c r="C202" s="49">
        <v>2018</v>
      </c>
      <c r="D202" s="1" t="s">
        <v>922</v>
      </c>
      <c r="E202" s="1" t="s">
        <v>923</v>
      </c>
      <c r="F202" s="1">
        <v>190</v>
      </c>
      <c r="G202" s="1" t="s">
        <v>57</v>
      </c>
      <c r="H202" s="1" t="s">
        <v>164</v>
      </c>
      <c r="I202" s="1" t="s">
        <v>812</v>
      </c>
      <c r="J202" s="73">
        <v>508949645</v>
      </c>
      <c r="K202" s="51" t="s">
        <v>52</v>
      </c>
      <c r="L202" s="35" t="s">
        <v>1823</v>
      </c>
      <c r="M202" s="1" t="s">
        <v>55</v>
      </c>
      <c r="N202" s="1">
        <v>0.05</v>
      </c>
      <c r="O202" s="1" t="s">
        <v>55</v>
      </c>
      <c r="P202" s="1">
        <v>2</v>
      </c>
      <c r="Q202" s="1" t="s">
        <v>55</v>
      </c>
      <c r="R202" s="1" t="s">
        <v>55</v>
      </c>
      <c r="S202" s="1">
        <v>116</v>
      </c>
      <c r="T202" s="1" t="s">
        <v>55</v>
      </c>
      <c r="U202" s="1" t="s">
        <v>55</v>
      </c>
      <c r="V202" s="3">
        <v>10621</v>
      </c>
      <c r="W202" s="1">
        <v>4</v>
      </c>
      <c r="X202" s="1" t="s">
        <v>924</v>
      </c>
      <c r="Y202" s="52" t="s">
        <v>925</v>
      </c>
      <c r="Z202" s="1" t="s">
        <v>55</v>
      </c>
      <c r="AA202" s="1" t="s">
        <v>55</v>
      </c>
      <c r="AB202" s="52" t="s">
        <v>926</v>
      </c>
      <c r="AC202" s="52" t="s">
        <v>55</v>
      </c>
      <c r="AD202" s="52" t="s">
        <v>55</v>
      </c>
      <c r="AE202" s="1" t="s">
        <v>55</v>
      </c>
      <c r="AF202" s="1" t="s">
        <v>55</v>
      </c>
      <c r="AG202" s="1" t="s">
        <v>69</v>
      </c>
      <c r="AH202" s="33" t="s">
        <v>927</v>
      </c>
      <c r="AI202" s="1"/>
    </row>
    <row r="203" spans="1:35" x14ac:dyDescent="0.3">
      <c r="A203" s="1" t="s">
        <v>1853</v>
      </c>
      <c r="B203" s="1" t="s">
        <v>1065</v>
      </c>
      <c r="C203" s="49">
        <v>2018</v>
      </c>
      <c r="D203" s="1" t="s">
        <v>3</v>
      </c>
      <c r="E203" s="1" t="s">
        <v>949</v>
      </c>
      <c r="F203" s="1">
        <v>254</v>
      </c>
      <c r="G203" s="1" t="s">
        <v>53</v>
      </c>
      <c r="H203" s="1" t="s">
        <v>174</v>
      </c>
      <c r="I203" s="1" t="s">
        <v>679</v>
      </c>
      <c r="J203" s="49" t="s">
        <v>55</v>
      </c>
      <c r="K203" s="51" t="s">
        <v>950</v>
      </c>
      <c r="L203" s="1" t="s">
        <v>1854</v>
      </c>
      <c r="M203" s="1" t="s">
        <v>55</v>
      </c>
      <c r="N203" s="1">
        <v>0.02</v>
      </c>
      <c r="O203" s="1">
        <v>0.3</v>
      </c>
      <c r="P203" s="1">
        <v>5</v>
      </c>
      <c r="Q203" s="1" t="s">
        <v>55</v>
      </c>
      <c r="R203" s="1" t="s">
        <v>55</v>
      </c>
      <c r="S203" s="1">
        <v>251</v>
      </c>
      <c r="T203" s="1" t="s">
        <v>55</v>
      </c>
      <c r="U203" s="3">
        <v>158537</v>
      </c>
      <c r="V203" s="3">
        <v>55267</v>
      </c>
      <c r="W203" s="1">
        <v>85.9</v>
      </c>
      <c r="X203" s="1" t="s">
        <v>951</v>
      </c>
      <c r="Y203" s="52" t="s">
        <v>952</v>
      </c>
      <c r="Z203" s="1" t="s">
        <v>55</v>
      </c>
      <c r="AA203" s="1" t="s">
        <v>55</v>
      </c>
      <c r="AB203" s="52" t="s">
        <v>953</v>
      </c>
      <c r="AC203" s="52" t="s">
        <v>55</v>
      </c>
      <c r="AD203" s="52" t="s">
        <v>55</v>
      </c>
      <c r="AE203" s="1" t="s">
        <v>954</v>
      </c>
      <c r="AF203" s="1" t="s">
        <v>955</v>
      </c>
      <c r="AG203" s="1" t="s">
        <v>69</v>
      </c>
      <c r="AH203" s="33" t="s">
        <v>956</v>
      </c>
      <c r="AI203" s="1"/>
    </row>
    <row r="204" spans="1:35" x14ac:dyDescent="0.3">
      <c r="A204" s="4" t="s">
        <v>1730</v>
      </c>
      <c r="B204" s="4" t="s">
        <v>434</v>
      </c>
      <c r="C204" s="43">
        <v>2016</v>
      </c>
      <c r="D204" s="4" t="s">
        <v>230</v>
      </c>
      <c r="E204" s="4" t="s">
        <v>1731</v>
      </c>
      <c r="F204" s="4">
        <v>285</v>
      </c>
      <c r="G204" s="4" t="s">
        <v>57</v>
      </c>
      <c r="H204" s="4" t="s">
        <v>163</v>
      </c>
      <c r="I204" s="4" t="s">
        <v>96</v>
      </c>
      <c r="J204" s="72">
        <v>735164326</v>
      </c>
      <c r="K204" s="28" t="s">
        <v>275</v>
      </c>
      <c r="L204" s="4" t="s">
        <v>55</v>
      </c>
      <c r="M204" s="4" t="s">
        <v>55</v>
      </c>
      <c r="N204" s="12">
        <v>0.05</v>
      </c>
      <c r="O204" s="12">
        <v>0.2</v>
      </c>
      <c r="P204" s="4">
        <v>5</v>
      </c>
      <c r="Q204" s="4" t="s">
        <v>435</v>
      </c>
      <c r="R204" s="4" t="s">
        <v>436</v>
      </c>
      <c r="S204" s="4">
        <v>251</v>
      </c>
      <c r="T204" s="14" t="s">
        <v>55</v>
      </c>
      <c r="U204" s="4" t="s">
        <v>55</v>
      </c>
      <c r="V204" s="4">
        <v>3839</v>
      </c>
      <c r="W204" s="4">
        <v>13.5</v>
      </c>
      <c r="X204" s="4" t="s">
        <v>437</v>
      </c>
      <c r="Y204" s="4" t="s">
        <v>438</v>
      </c>
      <c r="Z204" s="4">
        <v>-1E-4</v>
      </c>
      <c r="AA204" s="4">
        <v>-9.2999999999999999E-2</v>
      </c>
      <c r="AB204" s="52" t="s">
        <v>439</v>
      </c>
      <c r="AC204" s="1" t="s">
        <v>55</v>
      </c>
      <c r="AD204" s="1" t="s">
        <v>55</v>
      </c>
      <c r="AE204" s="4">
        <v>0.3</v>
      </c>
      <c r="AF204" s="4">
        <v>0.3</v>
      </c>
      <c r="AG204" s="4" t="s">
        <v>69</v>
      </c>
      <c r="AH204" s="4" t="s">
        <v>534</v>
      </c>
    </row>
    <row r="205" spans="1:35" x14ac:dyDescent="0.3">
      <c r="A205" s="4" t="s">
        <v>852</v>
      </c>
      <c r="B205" s="4" t="s">
        <v>1058</v>
      </c>
      <c r="C205" s="43">
        <v>2018</v>
      </c>
      <c r="D205" s="4" t="s">
        <v>3</v>
      </c>
      <c r="E205" s="4" t="s">
        <v>853</v>
      </c>
      <c r="F205" s="4">
        <v>172</v>
      </c>
      <c r="G205" s="4" t="s">
        <v>53</v>
      </c>
      <c r="H205" s="4" t="s">
        <v>174</v>
      </c>
      <c r="I205" s="4" t="s">
        <v>671</v>
      </c>
      <c r="J205" s="72">
        <v>415428692</v>
      </c>
      <c r="K205" s="28" t="s">
        <v>52</v>
      </c>
      <c r="L205" s="4" t="s">
        <v>54</v>
      </c>
      <c r="M205" s="4" t="s">
        <v>55</v>
      </c>
      <c r="N205" s="4" t="s">
        <v>55</v>
      </c>
      <c r="O205" s="4">
        <v>0.8</v>
      </c>
      <c r="P205" s="4">
        <v>10</v>
      </c>
      <c r="Q205" s="4" t="s">
        <v>55</v>
      </c>
      <c r="R205" s="4" t="s">
        <v>55</v>
      </c>
      <c r="S205" s="4">
        <v>151</v>
      </c>
      <c r="T205" s="4" t="s">
        <v>55</v>
      </c>
      <c r="U205" s="14">
        <v>471066</v>
      </c>
      <c r="V205" s="14">
        <v>7907</v>
      </c>
      <c r="W205" s="4" t="s">
        <v>55</v>
      </c>
      <c r="X205" s="4" t="s">
        <v>854</v>
      </c>
      <c r="Y205" s="4" t="s">
        <v>855</v>
      </c>
      <c r="Z205" s="4" t="s">
        <v>55</v>
      </c>
      <c r="AA205" s="4" t="s">
        <v>55</v>
      </c>
      <c r="AB205" s="52" t="s">
        <v>856</v>
      </c>
      <c r="AC205" s="1" t="s">
        <v>55</v>
      </c>
      <c r="AD205" s="1" t="s">
        <v>55</v>
      </c>
      <c r="AE205" s="4" t="s">
        <v>857</v>
      </c>
      <c r="AF205" s="4" t="s">
        <v>858</v>
      </c>
      <c r="AG205" s="4" t="s">
        <v>69</v>
      </c>
      <c r="AH205" s="33" t="s">
        <v>859</v>
      </c>
    </row>
    <row r="206" spans="1:35" x14ac:dyDescent="0.3">
      <c r="A206" s="5" t="s">
        <v>1803</v>
      </c>
      <c r="B206" s="4" t="s">
        <v>24</v>
      </c>
      <c r="C206" s="43">
        <v>2017</v>
      </c>
      <c r="D206" s="4" t="s">
        <v>25</v>
      </c>
      <c r="E206" s="4" t="s">
        <v>1804</v>
      </c>
      <c r="F206" s="4">
        <v>95</v>
      </c>
      <c r="G206" s="16" t="s">
        <v>81</v>
      </c>
      <c r="H206" s="4" t="s">
        <v>55</v>
      </c>
      <c r="I206" s="4" t="s">
        <v>89</v>
      </c>
      <c r="J206" s="72">
        <v>18708796</v>
      </c>
      <c r="K206" s="28" t="s">
        <v>58</v>
      </c>
      <c r="L206" s="10" t="s">
        <v>90</v>
      </c>
      <c r="M206" s="10" t="s">
        <v>55</v>
      </c>
      <c r="N206" s="12">
        <v>0.05</v>
      </c>
      <c r="O206" s="12">
        <v>0.8</v>
      </c>
      <c r="P206" s="4" t="s">
        <v>55</v>
      </c>
      <c r="Q206" s="4" t="s">
        <v>55</v>
      </c>
      <c r="R206" s="4" t="s">
        <v>55</v>
      </c>
      <c r="S206" s="4">
        <v>72</v>
      </c>
      <c r="T206" s="14" t="s">
        <v>55</v>
      </c>
      <c r="U206" s="14" t="s">
        <v>55</v>
      </c>
      <c r="V206" s="4">
        <v>7453</v>
      </c>
      <c r="W206" s="4" t="s">
        <v>55</v>
      </c>
      <c r="X206" s="4" t="s">
        <v>85</v>
      </c>
      <c r="Y206" s="4" t="s">
        <v>196</v>
      </c>
      <c r="Z206" s="4" t="s">
        <v>55</v>
      </c>
      <c r="AA206" s="4" t="s">
        <v>55</v>
      </c>
      <c r="AB206" s="52" t="s">
        <v>138</v>
      </c>
      <c r="AC206" s="1" t="s">
        <v>55</v>
      </c>
      <c r="AD206" s="1" t="s">
        <v>55</v>
      </c>
      <c r="AE206" s="4" t="s">
        <v>55</v>
      </c>
      <c r="AF206" s="4" t="s">
        <v>55</v>
      </c>
      <c r="AG206" s="4" t="s">
        <v>69</v>
      </c>
      <c r="AH206" s="4" t="s">
        <v>55</v>
      </c>
    </row>
    <row r="207" spans="1:35" x14ac:dyDescent="0.3">
      <c r="A207" s="4" t="s">
        <v>839</v>
      </c>
      <c r="B207" s="4" t="s">
        <v>1057</v>
      </c>
      <c r="C207" s="43">
        <v>2018</v>
      </c>
      <c r="D207" s="4" t="s">
        <v>3</v>
      </c>
      <c r="E207" s="4" t="s">
        <v>840</v>
      </c>
      <c r="F207" s="4">
        <v>210</v>
      </c>
      <c r="G207" s="4" t="s">
        <v>53</v>
      </c>
      <c r="H207" s="4" t="s">
        <v>55</v>
      </c>
      <c r="I207" s="4" t="s">
        <v>671</v>
      </c>
      <c r="J207" s="43" t="s">
        <v>55</v>
      </c>
      <c r="K207" s="28" t="s">
        <v>52</v>
      </c>
      <c r="L207" s="4" t="s">
        <v>54</v>
      </c>
      <c r="M207" s="4">
        <v>10</v>
      </c>
      <c r="N207" s="4" t="s">
        <v>55</v>
      </c>
      <c r="O207" s="4" t="s">
        <v>55</v>
      </c>
      <c r="P207" s="4">
        <v>5</v>
      </c>
      <c r="U207" s="4" t="s">
        <v>841</v>
      </c>
      <c r="V207" s="14">
        <v>40533</v>
      </c>
      <c r="W207" s="4" t="s">
        <v>55</v>
      </c>
      <c r="X207" s="4" t="s">
        <v>159</v>
      </c>
      <c r="Y207" s="4" t="s">
        <v>55</v>
      </c>
      <c r="Z207" s="4" t="s">
        <v>55</v>
      </c>
      <c r="AA207" s="4" t="s">
        <v>55</v>
      </c>
      <c r="AB207" s="52" t="s">
        <v>842</v>
      </c>
      <c r="AC207" s="1" t="s">
        <v>843</v>
      </c>
      <c r="AD207" s="1" t="s">
        <v>55</v>
      </c>
      <c r="AE207" s="4" t="s">
        <v>55</v>
      </c>
      <c r="AF207" s="4" t="s">
        <v>55</v>
      </c>
      <c r="AG207" s="4" t="s">
        <v>69</v>
      </c>
      <c r="AH207" s="33" t="s">
        <v>844</v>
      </c>
    </row>
    <row r="208" spans="1:35" x14ac:dyDescent="0.3">
      <c r="A208" s="1" t="s">
        <v>1554</v>
      </c>
      <c r="B208" s="1" t="s">
        <v>1555</v>
      </c>
      <c r="C208" s="49">
        <v>2020</v>
      </c>
      <c r="D208" s="1" t="s">
        <v>1556</v>
      </c>
      <c r="E208" s="23" t="s">
        <v>1557</v>
      </c>
      <c r="F208" s="1">
        <v>95</v>
      </c>
      <c r="G208" s="1" t="s">
        <v>594</v>
      </c>
      <c r="H208" s="1" t="s">
        <v>1558</v>
      </c>
      <c r="I208" s="1" t="s">
        <v>98</v>
      </c>
      <c r="J208" s="73">
        <v>138067775</v>
      </c>
      <c r="K208" s="51" t="s">
        <v>1559</v>
      </c>
      <c r="L208" s="1" t="s">
        <v>54</v>
      </c>
      <c r="M208" s="1">
        <v>20</v>
      </c>
      <c r="N208" s="1" t="s">
        <v>55</v>
      </c>
      <c r="O208" s="1">
        <v>0.2</v>
      </c>
      <c r="P208" s="1">
        <v>3</v>
      </c>
      <c r="Q208" s="1" t="s">
        <v>1337</v>
      </c>
      <c r="R208" s="1" t="s">
        <v>1560</v>
      </c>
      <c r="S208" s="1">
        <v>95</v>
      </c>
      <c r="T208" s="1" t="s">
        <v>55</v>
      </c>
      <c r="U208" s="1" t="s">
        <v>55</v>
      </c>
      <c r="V208" s="3">
        <v>10723</v>
      </c>
      <c r="W208" s="1" t="s">
        <v>55</v>
      </c>
      <c r="X208" s="1" t="s">
        <v>159</v>
      </c>
      <c r="Y208" s="52" t="s">
        <v>1338</v>
      </c>
      <c r="Z208" s="1">
        <v>2.8000000000000001E-2</v>
      </c>
      <c r="AA208" s="1" t="s">
        <v>55</v>
      </c>
      <c r="AB208" s="52" t="s">
        <v>1561</v>
      </c>
      <c r="AC208" s="52" t="s">
        <v>55</v>
      </c>
      <c r="AD208" s="52" t="s">
        <v>55</v>
      </c>
      <c r="AE208" s="1" t="s">
        <v>1562</v>
      </c>
      <c r="AF208" s="1" t="s">
        <v>1563</v>
      </c>
      <c r="AG208" s="1" t="s">
        <v>69</v>
      </c>
      <c r="AH208" s="33" t="s">
        <v>1564</v>
      </c>
      <c r="AI208" s="1"/>
    </row>
    <row r="209" spans="1:35" x14ac:dyDescent="0.3">
      <c r="A209" s="20" t="s">
        <v>885</v>
      </c>
      <c r="B209" s="20" t="s">
        <v>1063</v>
      </c>
      <c r="C209" s="44">
        <v>2018</v>
      </c>
      <c r="D209" s="20" t="s">
        <v>2</v>
      </c>
      <c r="E209" s="20" t="s">
        <v>886</v>
      </c>
      <c r="F209" s="20">
        <v>35</v>
      </c>
      <c r="G209" s="20" t="s">
        <v>53</v>
      </c>
      <c r="H209" s="20" t="s">
        <v>887</v>
      </c>
      <c r="I209" s="20" t="s">
        <v>888</v>
      </c>
      <c r="J209" s="74">
        <v>91666732</v>
      </c>
      <c r="K209" s="78" t="s">
        <v>889</v>
      </c>
      <c r="L209" s="20" t="s">
        <v>54</v>
      </c>
      <c r="M209" s="20">
        <v>10</v>
      </c>
      <c r="N209" s="20" t="s">
        <v>55</v>
      </c>
      <c r="O209" s="20">
        <v>0.5</v>
      </c>
      <c r="P209" s="20">
        <v>3</v>
      </c>
      <c r="Q209" s="20" t="s">
        <v>890</v>
      </c>
      <c r="R209" s="20" t="s">
        <v>891</v>
      </c>
      <c r="S209" s="20">
        <v>35</v>
      </c>
      <c r="T209" s="20" t="s">
        <v>55</v>
      </c>
      <c r="U209" s="20" t="s">
        <v>55</v>
      </c>
      <c r="V209" s="21">
        <v>65459</v>
      </c>
      <c r="W209" s="20" t="s">
        <v>55</v>
      </c>
      <c r="X209" s="20" t="s">
        <v>85</v>
      </c>
      <c r="Y209" s="20" t="s">
        <v>194</v>
      </c>
      <c r="Z209" s="20" t="s">
        <v>55</v>
      </c>
      <c r="AA209" s="20" t="s">
        <v>55</v>
      </c>
      <c r="AB209" s="79" t="s">
        <v>892</v>
      </c>
      <c r="AC209" s="23" t="s">
        <v>55</v>
      </c>
      <c r="AD209" s="23" t="s">
        <v>55</v>
      </c>
      <c r="AE209" s="20">
        <v>8.9999999999999998E-4</v>
      </c>
      <c r="AF209" s="20" t="s">
        <v>893</v>
      </c>
      <c r="AG209" s="20" t="s">
        <v>69</v>
      </c>
      <c r="AH209" s="32" t="s">
        <v>894</v>
      </c>
      <c r="AI209" s="20"/>
    </row>
    <row r="210" spans="1:35" x14ac:dyDescent="0.3">
      <c r="A210" s="1" t="s">
        <v>1650</v>
      </c>
      <c r="B210" s="1" t="s">
        <v>1651</v>
      </c>
      <c r="C210" s="49">
        <v>2020</v>
      </c>
      <c r="D210" s="1" t="s">
        <v>286</v>
      </c>
      <c r="E210" s="1" t="s">
        <v>1686</v>
      </c>
      <c r="F210" s="1">
        <v>473</v>
      </c>
      <c r="G210" s="1" t="s">
        <v>53</v>
      </c>
      <c r="H210" s="1" t="s">
        <v>1016</v>
      </c>
      <c r="I210" s="1" t="s">
        <v>646</v>
      </c>
      <c r="J210" s="49" t="s">
        <v>55</v>
      </c>
      <c r="K210" s="51" t="s">
        <v>1652</v>
      </c>
      <c r="L210" s="1" t="s">
        <v>1936</v>
      </c>
      <c r="M210" s="1" t="s">
        <v>55</v>
      </c>
      <c r="N210" s="1">
        <v>0.05</v>
      </c>
      <c r="O210" s="1">
        <v>0.25</v>
      </c>
      <c r="P210" s="1" t="s">
        <v>55</v>
      </c>
      <c r="Q210" s="1" t="s">
        <v>55</v>
      </c>
      <c r="R210" s="1" t="s">
        <v>55</v>
      </c>
      <c r="S210" s="1">
        <v>473</v>
      </c>
      <c r="T210" s="1" t="s">
        <v>55</v>
      </c>
      <c r="U210" s="1" t="s">
        <v>55</v>
      </c>
      <c r="V210" s="3">
        <v>35200</v>
      </c>
      <c r="W210" s="1">
        <v>7.8</v>
      </c>
      <c r="X210" s="1" t="s">
        <v>1167</v>
      </c>
      <c r="Y210" s="52" t="s">
        <v>1168</v>
      </c>
      <c r="Z210" s="1" t="s">
        <v>55</v>
      </c>
      <c r="AA210" s="1" t="s">
        <v>55</v>
      </c>
      <c r="AB210" s="52" t="s">
        <v>1653</v>
      </c>
      <c r="AC210" s="52" t="s">
        <v>55</v>
      </c>
      <c r="AD210" s="52" t="s">
        <v>55</v>
      </c>
      <c r="AE210" s="1" t="s">
        <v>1654</v>
      </c>
      <c r="AF210" s="1" t="s">
        <v>1655</v>
      </c>
      <c r="AG210" s="1" t="s">
        <v>69</v>
      </c>
      <c r="AH210" s="33" t="s">
        <v>1656</v>
      </c>
      <c r="AI210" s="1"/>
    </row>
  </sheetData>
  <sortState xmlns:xlrd2="http://schemas.microsoft.com/office/spreadsheetml/2017/richdata2" ref="A2:AI210">
    <sortCondition ref="A210"/>
  </sortState>
  <hyperlinks>
    <hyperlink ref="AH9" r:id="rId1" xr:uid="{0F9F56B9-0968-4D82-A6AC-5F76A4F36652}"/>
    <hyperlink ref="AH183" r:id="rId2" xr:uid="{B22D7B87-13DD-4C48-8E32-F37FD499C5E1}"/>
    <hyperlink ref="AH178" r:id="rId3" xr:uid="{568012C7-7E65-4ACE-B825-1E3A3A1FD92F}"/>
    <hyperlink ref="AH107" r:id="rId4" xr:uid="{457D8B89-B7B3-42A1-AD06-50B62D50AE74}"/>
    <hyperlink ref="AH49" r:id="rId5" xr:uid="{05C4CADE-12B7-4F8E-BE6A-2D4AC13FFD19}"/>
    <hyperlink ref="AH52" r:id="rId6" xr:uid="{0A973056-501D-4280-A559-601B97351333}"/>
    <hyperlink ref="AH141" r:id="rId7" display="https://link.springer.com/article/10.1007%2Fs00338-017-1646-x" xr:uid="{9EBB6731-C5DE-47E4-BFB0-8644C21EC16C}"/>
    <hyperlink ref="AH35" r:id="rId8" xr:uid="{89BEBABB-A0CB-4CB4-83E1-98A534987B07}"/>
    <hyperlink ref="AH30" r:id="rId9" xr:uid="{33F27609-9576-49BF-AACE-5E5033F6A905}"/>
    <hyperlink ref="AH78" r:id="rId10" xr:uid="{A6A77051-987A-451F-B294-B1EB6E8A5A98}"/>
    <hyperlink ref="AH193" r:id="rId11" xr:uid="{D46770C7-118C-4F22-966B-921F5486B9D2}"/>
    <hyperlink ref="AH114" r:id="rId12" location="sec024" display="https://journals.plos.org/plosone/article?id=10.1371/journal.pone.0197378 - sec024" xr:uid="{A908918D-96B7-4D76-A191-0B0DF3877C42}"/>
    <hyperlink ref="AH116" r:id="rId13" xr:uid="{2D3BEB1A-E5A0-4BCB-8160-C46C7FD93FE7}"/>
    <hyperlink ref="AH190" r:id="rId14" xr:uid="{156AA912-1117-41E9-A94F-072B4D60BA19}"/>
    <hyperlink ref="AH11" r:id="rId15" xr:uid="{51969677-BBF8-4A58-91F4-E738E9DD3024}"/>
    <hyperlink ref="AH191" r:id="rId16" xr:uid="{1EA31930-F471-4C60-9E5D-AA9E5E849816}"/>
    <hyperlink ref="AH16" r:id="rId17" xr:uid="{8F206BF1-F840-46C3-ABE2-5A81AC89858E}"/>
    <hyperlink ref="AH26" r:id="rId18" xr:uid="{59F368FB-3B38-4FCC-A265-347FAFDA3439}"/>
    <hyperlink ref="AH79" r:id="rId19" xr:uid="{084F9AC2-9A81-4CBE-93FC-50FA6E401B1E}"/>
    <hyperlink ref="AH55" r:id="rId20" display="https://www.ncbi.nlm.nih.gov/bioproject/PRJNA408022 (Glossosoma conformis),  (Dugesia gonocephala)" xr:uid="{015A96E3-5E2E-4534-B996-F6E3767E33E4}"/>
    <hyperlink ref="AH29" r:id="rId21" xr:uid="{0CC82465-45D8-44D5-974A-1F8C8254A7BE}"/>
    <hyperlink ref="AH129" r:id="rId22" xr:uid="{395794C3-19F6-4460-BDB3-6C2071C44F45}"/>
    <hyperlink ref="AH103" r:id="rId23" xr:uid="{D613ECED-37EA-4FD7-8F4A-7ED2D18F880A}"/>
    <hyperlink ref="AH138" r:id="rId24" xr:uid="{23113DF0-0196-46A1-A2D6-44C624A7D022}"/>
    <hyperlink ref="AH119" r:id="rId25" xr:uid="{18754730-1D09-4960-8AAF-6634178E12E7}"/>
    <hyperlink ref="AH44" r:id="rId26" xr:uid="{F7A74508-297B-4738-809B-0356D155E896}"/>
    <hyperlink ref="AH32" r:id="rId27" display="https://www.ncbi.nlm.nih.gov/sra/SRX4193203%5baccn%5d" xr:uid="{52EA6BB5-0D0C-4DBA-9D15-81D60D4A1E7B}"/>
    <hyperlink ref="AH118" r:id="rId28" display="https://www.ncbi.nlm.nih.gov/sra/SRX4550059%5baccn%5d" xr:uid="{9DD5C3EF-CF5C-4756-8CE5-EB066954C520}"/>
    <hyperlink ref="AH91" r:id="rId29" xr:uid="{C3CCB4BF-01BB-45BB-81BE-A52DAB98962A}"/>
    <hyperlink ref="AH179" r:id="rId30" xr:uid="{B4292EAC-322F-499F-BA3C-A6160344C1D6}"/>
    <hyperlink ref="AH105" r:id="rId31" xr:uid="{8C2BF630-B1C6-4DC6-98DA-2D8034B02A4B}"/>
    <hyperlink ref="AH37" r:id="rId32" xr:uid="{F065968C-28FF-46E1-9396-A58048E55C2B}"/>
    <hyperlink ref="AH209" r:id="rId33" location="Sec18" display="https://www.nature.com/articles/s41598-018-31775-x - Sec18" xr:uid="{0888B4AF-A7B4-42F4-988D-7419CE951521}"/>
    <hyperlink ref="AH135" r:id="rId34" xr:uid="{958CCF3A-D173-4D94-99BC-2F9C618E6745}"/>
    <hyperlink ref="AH128" r:id="rId35" xr:uid="{A0B265C9-806D-4B9B-AF05-288C34E70799}"/>
    <hyperlink ref="AH207" r:id="rId36" xr:uid="{C74C948A-46F8-48A2-82DC-4BB79F462219}"/>
    <hyperlink ref="AH205" r:id="rId37" xr:uid="{4115C584-16E2-46DB-B7A2-9AE00F5B5167}"/>
    <hyperlink ref="AH174" r:id="rId38" xr:uid="{91E27AC7-D874-4A61-A429-BDB7BE708672}"/>
    <hyperlink ref="AH92" r:id="rId39" xr:uid="{58F9CDAD-78E3-466F-B471-40A153174869}"/>
    <hyperlink ref="AH120" r:id="rId40" xr:uid="{3118BF8C-9ECB-4E3A-8B4F-D79AF9E08163}"/>
    <hyperlink ref="AH202" r:id="rId41" xr:uid="{CDDFF4EF-CCAF-4F50-BAEE-8DF3D2A79DDE}"/>
    <hyperlink ref="AH72" r:id="rId42" xr:uid="{BBC26E3A-67E0-4C88-8A9D-C0747C5312C8}"/>
    <hyperlink ref="AH199" r:id="rId43" xr:uid="{553B1607-8F59-4A39-817A-DFE3B5B3C7F1}"/>
    <hyperlink ref="AH203" r:id="rId44" xr:uid="{3EC48B5D-D403-40C0-AAD2-27D34433FB28}"/>
    <hyperlink ref="AH115" r:id="rId45" xr:uid="{A70BB2C6-AE44-4C3B-9711-CF109F1B6BB9}"/>
    <hyperlink ref="AH181" r:id="rId46" xr:uid="{47D204D2-B17B-464F-AB95-CAF45C90173F}"/>
    <hyperlink ref="AH77" r:id="rId47" xr:uid="{26DB7130-5E5A-4CBD-9A8A-DE82FD944D7B}"/>
    <hyperlink ref="AH42" r:id="rId48" xr:uid="{6F6E6D3E-5E9E-4934-880B-8DF2DF421D3F}"/>
    <hyperlink ref="AH145" r:id="rId49" xr:uid="{CDE02676-1E04-4FD3-8FFD-1A3128B5A254}"/>
    <hyperlink ref="AH46" r:id="rId50" xr:uid="{5B6BF32D-B360-440F-8809-5E247C1FD0BC}"/>
    <hyperlink ref="AH59" r:id="rId51" xr:uid="{2D04873B-3314-43DD-9E12-5016B01E10DA}"/>
    <hyperlink ref="AH121" r:id="rId52" xr:uid="{9BE381E3-CCCD-420A-B9D2-8551FEC42D8C}"/>
    <hyperlink ref="AH171" r:id="rId53" xr:uid="{4BB78783-128D-40A1-829D-80C45B6FA1F9}"/>
    <hyperlink ref="AH112" r:id="rId54" xr:uid="{C7768AD4-3059-4EC7-B35A-5DE511AFF421}"/>
    <hyperlink ref="AH45" r:id="rId55" xr:uid="{6D71DAD7-C2E2-4A5A-A666-3F84EFD422ED}"/>
    <hyperlink ref="AH17" r:id="rId56" xr:uid="{7AEF6002-E99D-4EBD-ACEE-CB0DE09F4A52}"/>
    <hyperlink ref="AH210" r:id="rId57" xr:uid="{635B4EDD-D4E8-40C1-BD1C-DFF8D8DE356A}"/>
    <hyperlink ref="AH131" r:id="rId58" xr:uid="{96194A82-415D-4ADF-B3D6-4FA8DB6EC6B9}"/>
    <hyperlink ref="AH167" r:id="rId59" xr:uid="{29E0C403-4DA1-41EC-9BAF-07528B8F0A74}"/>
    <hyperlink ref="AH94" r:id="rId60" xr:uid="{D2E5302E-CB49-4B01-9EF3-842DF9C417C5}"/>
    <hyperlink ref="AH162" r:id="rId61" xr:uid="{43D8B933-520E-49E7-923A-ED622E979A2D}"/>
    <hyperlink ref="AH150" r:id="rId62" xr:uid="{28A1AA30-4EF0-4376-B83B-65A5ED00F82A}"/>
    <hyperlink ref="AH56" r:id="rId63" xr:uid="{13A4E599-8305-437F-B415-A9BC1C3B8908}"/>
    <hyperlink ref="AH134" r:id="rId64" xr:uid="{3AF4A9D1-9F5A-4DE6-A02C-068D1BAADA3C}"/>
    <hyperlink ref="AH7" r:id="rId65" xr:uid="{BB29E40A-15DB-4920-AB16-6C9196B2F6EF}"/>
    <hyperlink ref="AH208" r:id="rId66" xr:uid="{E95E8B61-7B07-4878-99A7-AEC1B4F2A02D}"/>
    <hyperlink ref="AH143" r:id="rId67" xr:uid="{AF6191EF-636F-4FD2-A7AA-86543ABAA282}"/>
    <hyperlink ref="AH144" r:id="rId68" xr:uid="{B3BE9232-02D6-40D7-B426-E25DE87BEFAB}"/>
    <hyperlink ref="AH86" r:id="rId69" xr:uid="{67691444-3C47-4878-9268-D268E6ECF398}"/>
    <hyperlink ref="AH54" r:id="rId70" xr:uid="{9F9A337B-2D3A-4BF1-9D39-40722FD18867}"/>
    <hyperlink ref="AH74" r:id="rId71" xr:uid="{758FEF8A-9FCC-4108-9D34-27D72F76759A}"/>
    <hyperlink ref="AH13" r:id="rId72" xr:uid="{28A4C477-98EB-4543-A095-B9E2A20EF431}"/>
    <hyperlink ref="AH97" r:id="rId73" xr:uid="{9797756F-8ED7-41F9-A68B-3AEFBE27690A}"/>
    <hyperlink ref="AH136" r:id="rId74" xr:uid="{8BC04B3E-9C67-4B59-A175-2E7C64AD0FFA}"/>
    <hyperlink ref="AH8" r:id="rId75" xr:uid="{07A7F81B-B72E-4E54-8D13-C51C82FE4511}"/>
    <hyperlink ref="AH98" r:id="rId76" xr:uid="{7A50E8AB-D00A-4D0E-8C8B-CD36FFC99689}"/>
    <hyperlink ref="AH133" r:id="rId77" xr:uid="{BFBF92C7-8452-41EF-9B15-551930D47D5B}"/>
    <hyperlink ref="AH90" r:id="rId78" xr:uid="{D6D361F7-41C2-4276-B8BA-4C7AC5C68E15}"/>
    <hyperlink ref="AH89" r:id="rId79" xr:uid="{9A225822-7DA5-46FD-A893-0E53FCB59F2F}"/>
    <hyperlink ref="AH122" r:id="rId80" xr:uid="{1AF3BD68-C247-4201-BF14-6CF91746E699}"/>
    <hyperlink ref="AH189" r:id="rId81" xr:uid="{50A79929-B090-40EE-AFC0-E123AA24A414}"/>
    <hyperlink ref="AH198" r:id="rId82" xr:uid="{1FF79F99-A6E3-4BFF-A0CB-D68F7904A98A}"/>
    <hyperlink ref="AH20" r:id="rId83" xr:uid="{6D7C8D61-6BC4-46A0-81AF-5AE39C9F58F9}"/>
    <hyperlink ref="AH87" r:id="rId84" xr:uid="{BB840FC6-7E03-479F-9678-32F30BFB2616}"/>
    <hyperlink ref="AH169" r:id="rId85" xr:uid="{402350CB-20E8-42C7-A63A-2C08E5EC9BBA}"/>
    <hyperlink ref="AH165" r:id="rId86" display="https://www.ncbi.nlm.nih.gov/sra/SRP126707;" xr:uid="{618AEC61-BA38-4D45-81F0-44773901675C}"/>
    <hyperlink ref="AH36" r:id="rId87" display="https://www.ncbi.nlm.nih.gov/bioproject/PRJNA530757; " xr:uid="{61632E83-6075-438F-A0A9-20AF7DCA3F0C}"/>
    <hyperlink ref="AH147" r:id="rId88" xr:uid="{F215777B-76C0-42A9-A877-0B1F77C93182}"/>
    <hyperlink ref="AH100" r:id="rId89" xr:uid="{60EF13B5-CA59-4890-A524-E426C10B566F}"/>
    <hyperlink ref="AH187" r:id="rId90" xr:uid="{5C9E47DF-76CA-432F-8667-9A56704F9D9A}"/>
    <hyperlink ref="AH21" r:id="rId91" xr:uid="{AB70D6E0-BFDE-43AB-A252-B38AAAF5B741}"/>
    <hyperlink ref="AH111" r:id="rId92" xr:uid="{3F227471-2D7E-4580-AE9A-D55BB3EAD318}"/>
    <hyperlink ref="AH185" r:id="rId93" xr:uid="{BBED521A-5C12-42DA-A739-B83FE8B28B5C}"/>
    <hyperlink ref="AH51" r:id="rId94" xr:uid="{447C684C-C9DB-43EF-84DE-675B0558597D}"/>
    <hyperlink ref="AH24" r:id="rId95" xr:uid="{28DE866F-5A45-4DC1-BCCB-EDEFDE172665}"/>
    <hyperlink ref="AH95" r:id="rId96" xr:uid="{B3D2355D-C807-4805-8437-329F8E194F86}"/>
    <hyperlink ref="AH170" r:id="rId97" xr:uid="{C3B8B00E-05EC-41F7-80BF-08C8BA8C011C}"/>
    <hyperlink ref="AH10" r:id="rId98" xr:uid="{C4A0E18B-5940-4A27-91BD-2B171F4C6BD9}"/>
    <hyperlink ref="AH109" r:id="rId99" xr:uid="{75A989C9-9361-4E6F-9B55-0A2F34FD9553}"/>
    <hyperlink ref="AH108" r:id="rId100" xr:uid="{782F50F4-DC10-4267-8EF5-2E4AB3C70AF8}"/>
    <hyperlink ref="AH173" r:id="rId101" xr:uid="{CF73C861-BC19-4BCC-9EE1-70958BB35A09}"/>
    <hyperlink ref="AH156" r:id="rId102" xr:uid="{C73CA04B-8F53-4B91-B490-82B353CD8323}"/>
    <hyperlink ref="AH33" r:id="rId103" xr:uid="{98C3A5C7-3433-41F3-80BC-5DA4583D7632}"/>
    <hyperlink ref="AH201" r:id="rId104" xr:uid="{68FAF57A-F9D1-44B0-A6BB-266F5847F9E4}"/>
    <hyperlink ref="AH48" r:id="rId105" xr:uid="{616C2C72-E0A7-458C-8071-DEF533317F94}"/>
    <hyperlink ref="AH61" r:id="rId106" xr:uid="{CF027D47-865B-4BF5-B0F5-9AEA1E22D310}"/>
    <hyperlink ref="AH168" r:id="rId107" xr:uid="{F752B261-673A-4AC9-A413-6E0D2DA196EA}"/>
  </hyperlinks>
  <pageMargins left="0.7" right="0.7" top="0.75" bottom="0.75" header="0.3" footer="0.3"/>
  <pageSetup paperSize="9" orientation="portrait" horizontalDpi="300" verticalDpi="300" r:id="rId108"/>
  <legacyDrawing r:id="rId109"/>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LiteratureRevie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anselechnik</cp:lastModifiedBy>
  <dcterms:created xsi:type="dcterms:W3CDTF">2018-09-11T02:08:33Z</dcterms:created>
  <dcterms:modified xsi:type="dcterms:W3CDTF">2020-09-09T00:17:26Z</dcterms:modified>
</cp:coreProperties>
</file>